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roblematic MTP contigs" sheetId="1" state="visible" r:id="rId2"/>
    <sheet name="Non-linear FPC contigs" sheetId="2" state="visible" r:id="rId3"/>
    <sheet name="Q-clones identified by LTC" sheetId="3" state="visible" r:id="rId4"/>
  </sheets>
  <definedNames>
    <definedName function="false" hidden="false" localSheetId="2" name="Excel_BuiltIn__FilterDatabase" vbProcedure="false">'Q-clones identified by LTC'!$B$2:$B$189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32" uniqueCount="3675">
  <si>
    <t xml:space="preserve">Table 1. Verification of the MTP built on the initial FPC assembly.</t>
  </si>
  <si>
    <t xml:space="preserve">Table 2. Complete list of MTP clones that are not significantly overlapping according to LTC.</t>
  </si>
  <si>
    <t xml:space="preserve">MTP contig</t>
  </si>
  <si>
    <t xml:space="preserve">Description</t>
  </si>
  <si>
    <t xml:space="preserve">Contig ID</t>
  </si>
  <si>
    <t xml:space="preserve">Non-significantly overlapping clones</t>
  </si>
  <si>
    <t xml:space="preserve">CTG83</t>
  </si>
  <si>
    <t xml:space="preserve">Order of clones is questionable.</t>
  </si>
  <si>
    <t xml:space="preserve">CTG1</t>
  </si>
  <si>
    <t xml:space="preserve">TaaCsp1AL227D09</t>
  </si>
  <si>
    <t xml:space="preserve">TaaCsp1AL105I24</t>
  </si>
  <si>
    <t xml:space="preserve">CTG151</t>
  </si>
  <si>
    <t xml:space="preserve">Order of clones is questionable, contig contains clones that do not significantly overlap.</t>
  </si>
  <si>
    <t xml:space="preserve">CTG3</t>
  </si>
  <si>
    <t xml:space="preserve">TaaCsp1AL044K23</t>
  </si>
  <si>
    <t xml:space="preserve">TaaCsp1AL213G08</t>
  </si>
  <si>
    <t xml:space="preserve">CTG179</t>
  </si>
  <si>
    <t xml:space="preserve">TaaCsp1AL112N09</t>
  </si>
  <si>
    <t xml:space="preserve">CTG205</t>
  </si>
  <si>
    <t xml:space="preserve">TaaCsp1AL110I23</t>
  </si>
  <si>
    <t xml:space="preserve">TaaCsp1AL142N07</t>
  </si>
  <si>
    <t xml:space="preserve">CTG430</t>
  </si>
  <si>
    <t xml:space="preserve">CTG4</t>
  </si>
  <si>
    <t xml:space="preserve">TaaCsp1AL232J21</t>
  </si>
  <si>
    <t xml:space="preserve">TaaCsp1AL033D22</t>
  </si>
  <si>
    <t xml:space="preserve">CTG476</t>
  </si>
  <si>
    <t xml:space="preserve">TaaCsp1AL230N01</t>
  </si>
  <si>
    <t xml:space="preserve">TaaCsp1AL221D09</t>
  </si>
  <si>
    <t xml:space="preserve">CTG625</t>
  </si>
  <si>
    <t xml:space="preserve">TaaCsp1AL074L15</t>
  </si>
  <si>
    <t xml:space="preserve">TaaCsp1AL054P03</t>
  </si>
  <si>
    <t xml:space="preserve">CTG764</t>
  </si>
  <si>
    <t xml:space="preserve">CTG5</t>
  </si>
  <si>
    <t xml:space="preserve">TaaCsp1AL089P15</t>
  </si>
  <si>
    <t xml:space="preserve">TaaCsp1AL114G06</t>
  </si>
  <si>
    <t xml:space="preserve">CTG794</t>
  </si>
  <si>
    <t xml:space="preserve">CTG7</t>
  </si>
  <si>
    <t xml:space="preserve">TaaCsp1AL230B17</t>
  </si>
  <si>
    <t xml:space="preserve">TaaCsp1AL112J05</t>
  </si>
  <si>
    <t xml:space="preserve">CTG1899</t>
  </si>
  <si>
    <t xml:space="preserve">CTG12</t>
  </si>
  <si>
    <t xml:space="preserve">TaaCsp1AL129C23</t>
  </si>
  <si>
    <t xml:space="preserve">TaaCsp1AL048G07</t>
  </si>
  <si>
    <t xml:space="preserve">CTG1994</t>
  </si>
  <si>
    <t xml:space="preserve">CTG13</t>
  </si>
  <si>
    <t xml:space="preserve">TaaCsp1AL194D19</t>
  </si>
  <si>
    <t xml:space="preserve">TaaCsp1AL214A18</t>
  </si>
  <si>
    <t xml:space="preserve">CTG2079</t>
  </si>
  <si>
    <t xml:space="preserve">CTG16</t>
  </si>
  <si>
    <t xml:space="preserve">TaaCsp1AL123A22</t>
  </si>
  <si>
    <t xml:space="preserve">TaaCsp1AL122L13</t>
  </si>
  <si>
    <t xml:space="preserve">CTG6201</t>
  </si>
  <si>
    <t xml:space="preserve">TaaCsp1AL224K01</t>
  </si>
  <si>
    <t xml:space="preserve">TaaCsp1AL167H07</t>
  </si>
  <si>
    <t xml:space="preserve">CTG6246</t>
  </si>
  <si>
    <t xml:space="preserve">CTG17</t>
  </si>
  <si>
    <t xml:space="preserve">TaaCsp1AL060F08</t>
  </si>
  <si>
    <t xml:space="preserve">TaaCsp1AL107M18</t>
  </si>
  <si>
    <t xml:space="preserve">CTG18</t>
  </si>
  <si>
    <t xml:space="preserve">TaaCsp1AL045D12</t>
  </si>
  <si>
    <t xml:space="preserve">TaaCsp1AL018E20</t>
  </si>
  <si>
    <t xml:space="preserve">CTG21</t>
  </si>
  <si>
    <t xml:space="preserve">TaaCsp1AL110E17</t>
  </si>
  <si>
    <t xml:space="preserve">TaaCsp1AL103B23</t>
  </si>
  <si>
    <t xml:space="preserve">TaaCsp1AL128A10</t>
  </si>
  <si>
    <t xml:space="preserve">TaaCsp1AL206G24</t>
  </si>
  <si>
    <t xml:space="preserve">TaaCsp1AL239D16</t>
  </si>
  <si>
    <t xml:space="preserve">CTG22</t>
  </si>
  <si>
    <t xml:space="preserve">TaaCsp1AL109K10</t>
  </si>
  <si>
    <t xml:space="preserve">TaaCsp1AL051B10</t>
  </si>
  <si>
    <t xml:space="preserve">TaaCsp1AL005G04</t>
  </si>
  <si>
    <t xml:space="preserve">CTG24</t>
  </si>
  <si>
    <t xml:space="preserve">TaaCsp1AL118K03</t>
  </si>
  <si>
    <t xml:space="preserve">TaaCsp1AL146M13</t>
  </si>
  <si>
    <t xml:space="preserve">CTG25</t>
  </si>
  <si>
    <t xml:space="preserve">TaaCsp1AL005M03</t>
  </si>
  <si>
    <t xml:space="preserve">TaaCsp1AL056J05</t>
  </si>
  <si>
    <t xml:space="preserve">CTG28</t>
  </si>
  <si>
    <t xml:space="preserve">TaaCsp1AL100A03</t>
  </si>
  <si>
    <t xml:space="preserve">TaaCsp1AL150K09</t>
  </si>
  <si>
    <t xml:space="preserve">TaaCsp1AL024B11</t>
  </si>
  <si>
    <t xml:space="preserve">CTG29</t>
  </si>
  <si>
    <t xml:space="preserve">TaaCsp1AL032J21</t>
  </si>
  <si>
    <t xml:space="preserve">TaaCsp1AL229B07</t>
  </si>
  <si>
    <t xml:space="preserve">TaaCsp1AL105A22</t>
  </si>
  <si>
    <t xml:space="preserve">TaaCsp1AL004A19</t>
  </si>
  <si>
    <t xml:space="preserve">CTG30</t>
  </si>
  <si>
    <t xml:space="preserve">TaaCsp1AL099C11</t>
  </si>
  <si>
    <t xml:space="preserve">TaaCsp1AL062E09</t>
  </si>
  <si>
    <t xml:space="preserve">CTG33</t>
  </si>
  <si>
    <t xml:space="preserve">TaaCsp1AL139L20</t>
  </si>
  <si>
    <t xml:space="preserve">TaaCsp1AL149I13</t>
  </si>
  <si>
    <t xml:space="preserve">TaaCsp1AL162L23</t>
  </si>
  <si>
    <t xml:space="preserve">TaaCsp1AL109M06</t>
  </si>
  <si>
    <t xml:space="preserve">CTG34</t>
  </si>
  <si>
    <t xml:space="preserve">TaaCsp1AL125M06</t>
  </si>
  <si>
    <t xml:space="preserve">TaaCsp1AL223E04</t>
  </si>
  <si>
    <t xml:space="preserve">CTG36</t>
  </si>
  <si>
    <t xml:space="preserve">TaaCsp1AL100F06</t>
  </si>
  <si>
    <t xml:space="preserve">TaaCsp1AL168G05</t>
  </si>
  <si>
    <t xml:space="preserve">CTG37</t>
  </si>
  <si>
    <t xml:space="preserve">TaaCsp1AL162H14</t>
  </si>
  <si>
    <t xml:space="preserve">TaaCsp1AL050O14</t>
  </si>
  <si>
    <t xml:space="preserve">TaaCsp1AL014I15</t>
  </si>
  <si>
    <t xml:space="preserve">TaaCsp1AL170J16</t>
  </si>
  <si>
    <t xml:space="preserve">TaaCsp1AL100H16</t>
  </si>
  <si>
    <t xml:space="preserve">TaaCsp1AL141B16</t>
  </si>
  <si>
    <t xml:space="preserve">TaaCsp1AL223J16</t>
  </si>
  <si>
    <t xml:space="preserve">CTG38</t>
  </si>
  <si>
    <t xml:space="preserve">TaaCsp1AL046J17</t>
  </si>
  <si>
    <t xml:space="preserve">TaaCsp1AL220A03</t>
  </si>
  <si>
    <t xml:space="preserve">TaaCsp1AL182H23</t>
  </si>
  <si>
    <t xml:space="preserve">CTG39</t>
  </si>
  <si>
    <t xml:space="preserve">TaaCsp1AL113N21</t>
  </si>
  <si>
    <t xml:space="preserve">TaaCsp1AL146C15</t>
  </si>
  <si>
    <t xml:space="preserve">CTG41</t>
  </si>
  <si>
    <t xml:space="preserve">TaaCsp1AL200B18</t>
  </si>
  <si>
    <t xml:space="preserve">TaaCsp1AL063B12</t>
  </si>
  <si>
    <t xml:space="preserve">TaaCsp1AL217E08</t>
  </si>
  <si>
    <t xml:space="preserve">CTG42</t>
  </si>
  <si>
    <t xml:space="preserve">TaaCsp1AL106C04</t>
  </si>
  <si>
    <t xml:space="preserve">TaaCsp1AL051L23</t>
  </si>
  <si>
    <t xml:space="preserve">TaaCsp1AL160G06</t>
  </si>
  <si>
    <t xml:space="preserve">TaaCsp1AL172P13</t>
  </si>
  <si>
    <t xml:space="preserve">TaaCsp1AL229M12</t>
  </si>
  <si>
    <t xml:space="preserve">CTG43</t>
  </si>
  <si>
    <t xml:space="preserve">TaaCsp1AL076I21</t>
  </si>
  <si>
    <t xml:space="preserve">TaaCsp1AL137N08</t>
  </si>
  <si>
    <t xml:space="preserve">TaaCsp1AL081O07</t>
  </si>
  <si>
    <t xml:space="preserve">CTG44</t>
  </si>
  <si>
    <t xml:space="preserve">TaaCsp1AL117O13</t>
  </si>
  <si>
    <t xml:space="preserve">TaaCsp1AL205H17</t>
  </si>
  <si>
    <t xml:space="preserve">CTG45</t>
  </si>
  <si>
    <t xml:space="preserve">TaaCsp1AL120E09</t>
  </si>
  <si>
    <t xml:space="preserve">TaaCsp1AL049K20</t>
  </si>
  <si>
    <t xml:space="preserve">TaaCsp1AL117J22</t>
  </si>
  <si>
    <t xml:space="preserve">TaaCsp1AL230L17</t>
  </si>
  <si>
    <t xml:space="preserve">TaaCsp1AL231N08</t>
  </si>
  <si>
    <t xml:space="preserve">TaaCsp1AL186K05</t>
  </si>
  <si>
    <t xml:space="preserve">TaaCsp1AL150P05</t>
  </si>
  <si>
    <t xml:space="preserve">CTG46</t>
  </si>
  <si>
    <t xml:space="preserve">TaaCsp1AL144L15</t>
  </si>
  <si>
    <t xml:space="preserve">TaaCsp1AL153C13</t>
  </si>
  <si>
    <t xml:space="preserve">CTG48</t>
  </si>
  <si>
    <t xml:space="preserve">TaaCsp1AL207J02</t>
  </si>
  <si>
    <t xml:space="preserve">TaaCsp1AL071C13</t>
  </si>
  <si>
    <t xml:space="preserve">TaaCsp1AL126M08</t>
  </si>
  <si>
    <t xml:space="preserve">CTG49</t>
  </si>
  <si>
    <t xml:space="preserve">TaaCsp1AL200H23</t>
  </si>
  <si>
    <t xml:space="preserve">TaaCsp1AL117D09</t>
  </si>
  <si>
    <t xml:space="preserve">TaaCsp1AL129M01</t>
  </si>
  <si>
    <t xml:space="preserve">TaaCsp1AL151J15</t>
  </si>
  <si>
    <t xml:space="preserve">TaaCsp1AL212F24</t>
  </si>
  <si>
    <t xml:space="preserve">TaaCsp1AL206O10</t>
  </si>
  <si>
    <t xml:space="preserve">TaaCsp1AL100D17</t>
  </si>
  <si>
    <t xml:space="preserve">TaaCsp1AL207H22</t>
  </si>
  <si>
    <t xml:space="preserve">CTG50</t>
  </si>
  <si>
    <t xml:space="preserve">TaaCsp1AL102I03</t>
  </si>
  <si>
    <t xml:space="preserve">TaaCsp1AL001C21</t>
  </si>
  <si>
    <t xml:space="preserve">TaaCsp1AL034M20</t>
  </si>
  <si>
    <t xml:space="preserve">TaaCsp1AL039I03</t>
  </si>
  <si>
    <t xml:space="preserve">TaaCsp1AL225D04</t>
  </si>
  <si>
    <t xml:space="preserve">TaaCsp1AL230H04</t>
  </si>
  <si>
    <t xml:space="preserve">TaaCsp1AL064O16</t>
  </si>
  <si>
    <t xml:space="preserve">TaaCsp1AL109D18</t>
  </si>
  <si>
    <t xml:space="preserve">CTG51</t>
  </si>
  <si>
    <t xml:space="preserve">TaaCsp1AL233F10</t>
  </si>
  <si>
    <t xml:space="preserve">TaaCsp1AL112P02</t>
  </si>
  <si>
    <t xml:space="preserve">CTG52</t>
  </si>
  <si>
    <t xml:space="preserve">TaaCsp1AL113N07</t>
  </si>
  <si>
    <t xml:space="preserve">TaaCsp1AL234I07</t>
  </si>
  <si>
    <t xml:space="preserve">CTG54</t>
  </si>
  <si>
    <t xml:space="preserve">TaaCsp1AL204C18</t>
  </si>
  <si>
    <t xml:space="preserve">TaaCsp1AL231I05</t>
  </si>
  <si>
    <t xml:space="preserve">TaaCsp1AL208F21</t>
  </si>
  <si>
    <t xml:space="preserve">TaaCsp1AL117L02</t>
  </si>
  <si>
    <t xml:space="preserve">CTG56</t>
  </si>
  <si>
    <t xml:space="preserve">TaaCsp1AL137N11</t>
  </si>
  <si>
    <t xml:space="preserve">TaaCsp1AL201G07</t>
  </si>
  <si>
    <t xml:space="preserve">CTG57</t>
  </si>
  <si>
    <t xml:space="preserve">TaaCsp1AL037C01</t>
  </si>
  <si>
    <t xml:space="preserve">TaaCsp1AL101F07</t>
  </si>
  <si>
    <t xml:space="preserve">CTG61</t>
  </si>
  <si>
    <t xml:space="preserve">TaaCsp1AL007M23</t>
  </si>
  <si>
    <t xml:space="preserve">TaaCsp1AL096F05</t>
  </si>
  <si>
    <t xml:space="preserve">TaaCsp1AL146C16</t>
  </si>
  <si>
    <t xml:space="preserve">CTG67</t>
  </si>
  <si>
    <t xml:space="preserve">TaaCsp1AL161I22</t>
  </si>
  <si>
    <t xml:space="preserve">TaaCsp1AL201C24</t>
  </si>
  <si>
    <t xml:space="preserve">CTG68</t>
  </si>
  <si>
    <t xml:space="preserve">TaaCsp1AL005F20</t>
  </si>
  <si>
    <t xml:space="preserve">TaaCsp1AL216C07</t>
  </si>
  <si>
    <t xml:space="preserve">TaaCsp1AL212N23</t>
  </si>
  <si>
    <t xml:space="preserve">TaaCsp1AL160N11</t>
  </si>
  <si>
    <t xml:space="preserve">TaaCsp1AL182H08</t>
  </si>
  <si>
    <t xml:space="preserve">TaaCsp1AL146C02</t>
  </si>
  <si>
    <t xml:space="preserve">CTG70</t>
  </si>
  <si>
    <t xml:space="preserve">TaaCsp1AL158G03</t>
  </si>
  <si>
    <t xml:space="preserve">TaaCsp1AL179F08</t>
  </si>
  <si>
    <t xml:space="preserve">TaaCsp1AL150J24</t>
  </si>
  <si>
    <t xml:space="preserve">TaaCsp1AL114K19</t>
  </si>
  <si>
    <t xml:space="preserve">TaaCsp1AL221L09</t>
  </si>
  <si>
    <t xml:space="preserve">TaaCsp1AL143H02</t>
  </si>
  <si>
    <t xml:space="preserve">TaaCsp1AL193E09</t>
  </si>
  <si>
    <t xml:space="preserve">TaaCsp1AL143G22</t>
  </si>
  <si>
    <t xml:space="preserve">CTG71</t>
  </si>
  <si>
    <t xml:space="preserve">TaaCsp1AL116D02</t>
  </si>
  <si>
    <t xml:space="preserve">TaaCsp1AL095B15</t>
  </si>
  <si>
    <t xml:space="preserve">TaaCsp1AL049M01</t>
  </si>
  <si>
    <t xml:space="preserve">TaaCsp1AL200E12</t>
  </si>
  <si>
    <t xml:space="preserve">TaaCsp1AL046K11</t>
  </si>
  <si>
    <t xml:space="preserve">CTG72</t>
  </si>
  <si>
    <t xml:space="preserve">TaaCsp1AL039F04</t>
  </si>
  <si>
    <t xml:space="preserve">TaaCsp1AL181M11</t>
  </si>
  <si>
    <t xml:space="preserve">CTG73</t>
  </si>
  <si>
    <t xml:space="preserve">TaaCsp1AL112G18</t>
  </si>
  <si>
    <t xml:space="preserve">TaaCsp1AL034M21</t>
  </si>
  <si>
    <t xml:space="preserve">CTG74</t>
  </si>
  <si>
    <t xml:space="preserve">TaaCsp1AL169F01</t>
  </si>
  <si>
    <t xml:space="preserve">TaaCsp1AL211L02</t>
  </si>
  <si>
    <t xml:space="preserve">CTG75</t>
  </si>
  <si>
    <t xml:space="preserve">TaaCsp1AL208O17</t>
  </si>
  <si>
    <t xml:space="preserve">TaaCsp1AL236N03</t>
  </si>
  <si>
    <t xml:space="preserve">CTG76</t>
  </si>
  <si>
    <t xml:space="preserve">TaaCsp1AL197F05</t>
  </si>
  <si>
    <t xml:space="preserve">TaaCsp1AL119E21</t>
  </si>
  <si>
    <t xml:space="preserve">CTG77</t>
  </si>
  <si>
    <t xml:space="preserve">TaaCsp1AL195C08</t>
  </si>
  <si>
    <t xml:space="preserve">TaaCsp1AL214L18</t>
  </si>
  <si>
    <t xml:space="preserve">CTG79</t>
  </si>
  <si>
    <t xml:space="preserve">TaaCsp1AL063I10</t>
  </si>
  <si>
    <t xml:space="preserve">TaaCsp1AL200D12</t>
  </si>
  <si>
    <t xml:space="preserve">CTG81</t>
  </si>
  <si>
    <t xml:space="preserve">TaaCsp1AL231C17</t>
  </si>
  <si>
    <t xml:space="preserve">TaaCsp1AL003C21</t>
  </si>
  <si>
    <t xml:space="preserve">TaaCsp1AL241I06</t>
  </si>
  <si>
    <t xml:space="preserve">TaaCsp1AL020O06</t>
  </si>
  <si>
    <t xml:space="preserve">CTG85</t>
  </si>
  <si>
    <t xml:space="preserve">TaaCsp1AL229H18</t>
  </si>
  <si>
    <t xml:space="preserve">TaaCsp1AL017N18</t>
  </si>
  <si>
    <t xml:space="preserve">TaaCsp1AL126L09</t>
  </si>
  <si>
    <t xml:space="preserve">TaaCsp1AL127H07</t>
  </si>
  <si>
    <t xml:space="preserve">TaaCsp1AL125H12</t>
  </si>
  <si>
    <t xml:space="preserve">CTG88</t>
  </si>
  <si>
    <t xml:space="preserve">TaaCsp1AL017K05</t>
  </si>
  <si>
    <t xml:space="preserve">TaaCsp1AL201P24</t>
  </si>
  <si>
    <t xml:space="preserve">CTG89</t>
  </si>
  <si>
    <t xml:space="preserve">TaaCsp1AL117K23</t>
  </si>
  <si>
    <t xml:space="preserve">TaaCsp1AL112E01</t>
  </si>
  <si>
    <t xml:space="preserve">TaaCsp1AL121K18</t>
  </si>
  <si>
    <t xml:space="preserve">TaaCsp1AL204G02</t>
  </si>
  <si>
    <t xml:space="preserve">CTG91</t>
  </si>
  <si>
    <t xml:space="preserve">TaaCsp1AL144A11</t>
  </si>
  <si>
    <t xml:space="preserve">TaaCsp1AL156J13</t>
  </si>
  <si>
    <t xml:space="preserve">TaaCsp1AL063H18</t>
  </si>
  <si>
    <t xml:space="preserve">CTG93</t>
  </si>
  <si>
    <t xml:space="preserve">TaaCsp1AL217G18</t>
  </si>
  <si>
    <t xml:space="preserve">TaaCsp1AL138K14</t>
  </si>
  <si>
    <t xml:space="preserve">CTG102</t>
  </si>
  <si>
    <t xml:space="preserve">TaaCsp1AL208P07</t>
  </si>
  <si>
    <t xml:space="preserve">TaaCsp1AL154M14</t>
  </si>
  <si>
    <t xml:space="preserve">CTG103</t>
  </si>
  <si>
    <t xml:space="preserve">TaaCsp1AL195H19</t>
  </si>
  <si>
    <t xml:space="preserve">TaaCsp1AL208E02</t>
  </si>
  <si>
    <t xml:space="preserve">CTG107</t>
  </si>
  <si>
    <t xml:space="preserve">TaaCsp1AL197K04</t>
  </si>
  <si>
    <t xml:space="preserve">TaaCsp1AL147I03</t>
  </si>
  <si>
    <t xml:space="preserve">CTG115</t>
  </si>
  <si>
    <t xml:space="preserve">TaaCsp1AL159M15</t>
  </si>
  <si>
    <t xml:space="preserve">TaaCsp1AL113E11</t>
  </si>
  <si>
    <t xml:space="preserve">TaaCsp1AL099A21</t>
  </si>
  <si>
    <t xml:space="preserve">CTG116</t>
  </si>
  <si>
    <t xml:space="preserve">TaaCsp1AL146B12</t>
  </si>
  <si>
    <t xml:space="preserve">TaaCsp1AL221I09</t>
  </si>
  <si>
    <t xml:space="preserve">CTG119</t>
  </si>
  <si>
    <t xml:space="preserve">TaaCsp1AL139L05</t>
  </si>
  <si>
    <t xml:space="preserve">TaaCsp1AL230G09</t>
  </si>
  <si>
    <t xml:space="preserve">TaaCsp1AL219J10</t>
  </si>
  <si>
    <t xml:space="preserve">TaaCsp1AL058J14</t>
  </si>
  <si>
    <t xml:space="preserve">CTG120</t>
  </si>
  <si>
    <t xml:space="preserve">TaaCsp1AL235C05</t>
  </si>
  <si>
    <t xml:space="preserve">TaaCsp1AL222F19</t>
  </si>
  <si>
    <t xml:space="preserve">CTG121</t>
  </si>
  <si>
    <t xml:space="preserve">TaaCsp1AL002B12</t>
  </si>
  <si>
    <t xml:space="preserve">TaaCsp1AL181B15</t>
  </si>
  <si>
    <t xml:space="preserve">CTG123</t>
  </si>
  <si>
    <t xml:space="preserve">TaaCsp1AL116B06</t>
  </si>
  <si>
    <t xml:space="preserve">TaaCsp1AL150P10</t>
  </si>
  <si>
    <t xml:space="preserve">TaaCsp1AL233H04</t>
  </si>
  <si>
    <t xml:space="preserve">TaaCsp1AL241I07</t>
  </si>
  <si>
    <t xml:space="preserve">TaaCsp1AL144G04</t>
  </si>
  <si>
    <t xml:space="preserve">TaaCsp1AL015D07</t>
  </si>
  <si>
    <t xml:space="preserve">CTG131</t>
  </si>
  <si>
    <t xml:space="preserve">TaaCsp1AL056D23</t>
  </si>
  <si>
    <t xml:space="preserve">TaaCsp1AL121F10</t>
  </si>
  <si>
    <t xml:space="preserve">TaaCsp1AL223O24</t>
  </si>
  <si>
    <t xml:space="preserve">TaaCsp1AL113H19</t>
  </si>
  <si>
    <t xml:space="preserve">CTG135</t>
  </si>
  <si>
    <t xml:space="preserve">TaaCsp1AL204K01</t>
  </si>
  <si>
    <t xml:space="preserve">TaaCsp1AL158L14</t>
  </si>
  <si>
    <t xml:space="preserve">TaaCsp1AL188O17</t>
  </si>
  <si>
    <t xml:space="preserve">TaaCsp1AL156E22</t>
  </si>
  <si>
    <t xml:space="preserve">CTG138</t>
  </si>
  <si>
    <t xml:space="preserve">TaaCsp1AL119H07</t>
  </si>
  <si>
    <t xml:space="preserve">TaaCsp1AL014G06</t>
  </si>
  <si>
    <t xml:space="preserve">CTG144</t>
  </si>
  <si>
    <t xml:space="preserve">TaaCsp1AL138K20</t>
  </si>
  <si>
    <t xml:space="preserve">TaaCsp1AL137G20</t>
  </si>
  <si>
    <t xml:space="preserve">CTG146</t>
  </si>
  <si>
    <t xml:space="preserve">TaaCsp1AL075M22</t>
  </si>
  <si>
    <t xml:space="preserve">TaaCsp1AL045C04</t>
  </si>
  <si>
    <t xml:space="preserve">CTG147</t>
  </si>
  <si>
    <t xml:space="preserve">TaaCsp1AL067G19</t>
  </si>
  <si>
    <t xml:space="preserve">TaaCsp1AL120D24</t>
  </si>
  <si>
    <t xml:space="preserve">CTG148</t>
  </si>
  <si>
    <t xml:space="preserve">TaaCsp1AL124N15</t>
  </si>
  <si>
    <t xml:space="preserve">TaaCsp1AL017D24</t>
  </si>
  <si>
    <t xml:space="preserve">TaaCsp1AL103O01</t>
  </si>
  <si>
    <t xml:space="preserve">CTG149</t>
  </si>
  <si>
    <t xml:space="preserve">TaaCsp1AL028A14</t>
  </si>
  <si>
    <t xml:space="preserve">TaaCsp1AL100O13</t>
  </si>
  <si>
    <t xml:space="preserve">TaaCsp1AL129M04</t>
  </si>
  <si>
    <t xml:space="preserve">TaaCsp1AL190K02</t>
  </si>
  <si>
    <t xml:space="preserve">CTG152</t>
  </si>
  <si>
    <t xml:space="preserve">TaaCsp1AL186F07</t>
  </si>
  <si>
    <t xml:space="preserve">TaaCsp1AL121D02</t>
  </si>
  <si>
    <t xml:space="preserve">CTG154</t>
  </si>
  <si>
    <t xml:space="preserve">TaaCsp1AL142I16</t>
  </si>
  <si>
    <t xml:space="preserve">TaaCsp1AL151N14</t>
  </si>
  <si>
    <t xml:space="preserve">TaaCsp1AL060N01</t>
  </si>
  <si>
    <t xml:space="preserve">TaaCsp1AL162G23</t>
  </si>
  <si>
    <t xml:space="preserve">CTG156</t>
  </si>
  <si>
    <t xml:space="preserve">TaaCsp1AL024O23</t>
  </si>
  <si>
    <t xml:space="preserve">TaaCsp1AL183P08</t>
  </si>
  <si>
    <t xml:space="preserve">CTG159</t>
  </si>
  <si>
    <t xml:space="preserve">TaaCsp1AL231A09</t>
  </si>
  <si>
    <t xml:space="preserve">TaaCsp1AL047B21</t>
  </si>
  <si>
    <t xml:space="preserve">TaaCsp1AL146G11</t>
  </si>
  <si>
    <t xml:space="preserve">TaaCsp1AL238I02</t>
  </si>
  <si>
    <t xml:space="preserve">TaaCsp1AL166M09</t>
  </si>
  <si>
    <t xml:space="preserve">CTG160</t>
  </si>
  <si>
    <t xml:space="preserve">TaaCsp1AL200N13</t>
  </si>
  <si>
    <t xml:space="preserve">TaaCsp1AL140G15</t>
  </si>
  <si>
    <t xml:space="preserve">TaaCsp1AL185F05</t>
  </si>
  <si>
    <t xml:space="preserve">CTG162</t>
  </si>
  <si>
    <t xml:space="preserve">TaaCsp1AL135K11</t>
  </si>
  <si>
    <t xml:space="preserve">TaaCsp1AL078A19</t>
  </si>
  <si>
    <t xml:space="preserve">CTG163</t>
  </si>
  <si>
    <t xml:space="preserve">TaaCsp1AL008O18</t>
  </si>
  <si>
    <t xml:space="preserve">TaaCsp1AL046I21</t>
  </si>
  <si>
    <t xml:space="preserve">TaaCsp1AL167M17</t>
  </si>
  <si>
    <t xml:space="preserve">TaaCsp1AL101N06</t>
  </si>
  <si>
    <t xml:space="preserve">CTG166</t>
  </si>
  <si>
    <t xml:space="preserve">TaaCsp1AL226A07</t>
  </si>
  <si>
    <t xml:space="preserve">TaaCsp1AL100G09</t>
  </si>
  <si>
    <t xml:space="preserve">TaaCsp1AL060M14</t>
  </si>
  <si>
    <t xml:space="preserve">CTG168</t>
  </si>
  <si>
    <t xml:space="preserve">TaaCsp1AL232J19</t>
  </si>
  <si>
    <t xml:space="preserve">TaaCsp1AL123E09</t>
  </si>
  <si>
    <t xml:space="preserve">CTG169</t>
  </si>
  <si>
    <t xml:space="preserve">TaaCsp1AL130G17</t>
  </si>
  <si>
    <t xml:space="preserve">TaaCsp1AL048C08</t>
  </si>
  <si>
    <t xml:space="preserve">TaaCsp1AL180M22</t>
  </si>
  <si>
    <t xml:space="preserve">TaaCsp1AL194N18</t>
  </si>
  <si>
    <t xml:space="preserve">CTG170</t>
  </si>
  <si>
    <t xml:space="preserve">TaaCsp1AL103K07</t>
  </si>
  <si>
    <t xml:space="preserve">TaaCsp1AL006B23</t>
  </si>
  <si>
    <t xml:space="preserve">TaaCsp1AL185K18</t>
  </si>
  <si>
    <t xml:space="preserve">TaaCsp1AL228C24</t>
  </si>
  <si>
    <t xml:space="preserve">TaaCsp1AL224O01</t>
  </si>
  <si>
    <t xml:space="preserve">CTG171</t>
  </si>
  <si>
    <t xml:space="preserve">TaaCsp1AL150J20</t>
  </si>
  <si>
    <t xml:space="preserve">TaaCsp1AL169C03</t>
  </si>
  <si>
    <t xml:space="preserve">CTG175</t>
  </si>
  <si>
    <t xml:space="preserve">TaaCsp1AL060J10</t>
  </si>
  <si>
    <t xml:space="preserve">TaaCsp1AL004B18</t>
  </si>
  <si>
    <t xml:space="preserve">TaaCsp1AL171O16</t>
  </si>
  <si>
    <t xml:space="preserve">TaaCsp1AL198G21</t>
  </si>
  <si>
    <t xml:space="preserve">TaaCsp1AL107I09</t>
  </si>
  <si>
    <t xml:space="preserve">TaaCsp1AL043A14</t>
  </si>
  <si>
    <t xml:space="preserve">TaaCsp1AL172J08</t>
  </si>
  <si>
    <t xml:space="preserve">TaaCsp1AL160I24</t>
  </si>
  <si>
    <t xml:space="preserve">TaaCsp1AL237C04</t>
  </si>
  <si>
    <t xml:space="preserve">TaaCsp1AL157B21</t>
  </si>
  <si>
    <t xml:space="preserve">TaaCsp1AL231E02</t>
  </si>
  <si>
    <t xml:space="preserve">TaaCsp1AL106L12</t>
  </si>
  <si>
    <t xml:space="preserve">CTG184</t>
  </si>
  <si>
    <t xml:space="preserve">TaaCsp1AL193M20</t>
  </si>
  <si>
    <t xml:space="preserve">TaaCsp1AL049H23</t>
  </si>
  <si>
    <t xml:space="preserve">TaaCsp1AL223F13</t>
  </si>
  <si>
    <t xml:space="preserve">TaaCsp1AL170B10</t>
  </si>
  <si>
    <t xml:space="preserve">TaaCsp1AL009C06</t>
  </si>
  <si>
    <t xml:space="preserve">TaaCsp1AL183H01</t>
  </si>
  <si>
    <t xml:space="preserve">CTG185</t>
  </si>
  <si>
    <t xml:space="preserve">TaaCsp1AL143B07</t>
  </si>
  <si>
    <t xml:space="preserve">TaaCsp1AL160P14</t>
  </si>
  <si>
    <t xml:space="preserve">CTG186</t>
  </si>
  <si>
    <t xml:space="preserve">TaaCsp1AL219E03</t>
  </si>
  <si>
    <t xml:space="preserve">TaaCsp1AL157E22</t>
  </si>
  <si>
    <t xml:space="preserve">TaaCsp1AL169I03</t>
  </si>
  <si>
    <t xml:space="preserve">TaaCsp1AL201H08</t>
  </si>
  <si>
    <t xml:space="preserve">TaaCsp1AL102A16</t>
  </si>
  <si>
    <t xml:space="preserve">TaaCsp1AL182P11</t>
  </si>
  <si>
    <t xml:space="preserve">CTG188</t>
  </si>
  <si>
    <t xml:space="preserve">TaaCsp1AL188D09</t>
  </si>
  <si>
    <t xml:space="preserve">TaaCsp1AL216F19</t>
  </si>
  <si>
    <t xml:space="preserve">TaaCsp1AL209I06</t>
  </si>
  <si>
    <t xml:space="preserve">TaaCsp1AL126P16</t>
  </si>
  <si>
    <t xml:space="preserve">TaaCsp1AL140B12</t>
  </si>
  <si>
    <t xml:space="preserve">CTG195</t>
  </si>
  <si>
    <t xml:space="preserve">TaaCsp1AL175L04</t>
  </si>
  <si>
    <t xml:space="preserve">TaaCsp1AL018M16</t>
  </si>
  <si>
    <t xml:space="preserve">CTG196</t>
  </si>
  <si>
    <t xml:space="preserve">TaaCsp1AL230K12</t>
  </si>
  <si>
    <t xml:space="preserve">TaaCsp1AL112C13</t>
  </si>
  <si>
    <t xml:space="preserve">TaaCsp1AL185P11</t>
  </si>
  <si>
    <t xml:space="preserve">TaaCsp1AL159M20</t>
  </si>
  <si>
    <t xml:space="preserve">CTG199</t>
  </si>
  <si>
    <t xml:space="preserve">TaaCsp1AL221H22</t>
  </si>
  <si>
    <t xml:space="preserve">TaaCsp1AL201I03</t>
  </si>
  <si>
    <t xml:space="preserve">TaaCsp1AL146G14</t>
  </si>
  <si>
    <t xml:space="preserve">CTG200</t>
  </si>
  <si>
    <t xml:space="preserve">TaaCsp1AL009K24</t>
  </si>
  <si>
    <t xml:space="preserve">TaaCsp1AL019A13</t>
  </si>
  <si>
    <t xml:space="preserve">TaaCsp1AL240K24</t>
  </si>
  <si>
    <t xml:space="preserve">CTG201</t>
  </si>
  <si>
    <t xml:space="preserve">TaaCsp1AL154C16</t>
  </si>
  <si>
    <t xml:space="preserve">TaaCsp1AL107J24</t>
  </si>
  <si>
    <t xml:space="preserve">TaaCsp1AL235L06</t>
  </si>
  <si>
    <t xml:space="preserve">TaaCsp1AL157D02</t>
  </si>
  <si>
    <t xml:space="preserve">CTG202</t>
  </si>
  <si>
    <t xml:space="preserve">TaaCsp1AL046F07</t>
  </si>
  <si>
    <t xml:space="preserve">TaaCsp1AL112C16</t>
  </si>
  <si>
    <t xml:space="preserve">TaaCsp1AL202E18</t>
  </si>
  <si>
    <t xml:space="preserve">TaaCsp1AL150C17</t>
  </si>
  <si>
    <t xml:space="preserve">TaaCsp1AL027L01</t>
  </si>
  <si>
    <t xml:space="preserve">TaaCsp1AL103A08</t>
  </si>
  <si>
    <t xml:space="preserve">CTG207</t>
  </si>
  <si>
    <t xml:space="preserve">TaaCsp1AL214E07</t>
  </si>
  <si>
    <t xml:space="preserve">TaaCsp1AL109D20</t>
  </si>
  <si>
    <t xml:space="preserve">CTG211</t>
  </si>
  <si>
    <t xml:space="preserve">TaaCsp1AL101F02</t>
  </si>
  <si>
    <t xml:space="preserve">TaaCsp1AL207N22</t>
  </si>
  <si>
    <t xml:space="preserve">CTG215</t>
  </si>
  <si>
    <t xml:space="preserve">TaaCsp1AL037J03</t>
  </si>
  <si>
    <t xml:space="preserve">TaaCsp1AL197L19</t>
  </si>
  <si>
    <t xml:space="preserve">CTG216</t>
  </si>
  <si>
    <t xml:space="preserve">TaaCsp1AL009D10</t>
  </si>
  <si>
    <t xml:space="preserve">TaaCsp1AL049L23</t>
  </si>
  <si>
    <t xml:space="preserve">CTG217</t>
  </si>
  <si>
    <t xml:space="preserve">TaaCsp1AL110H22</t>
  </si>
  <si>
    <t xml:space="preserve">TaaCsp1AL102I09</t>
  </si>
  <si>
    <t xml:space="preserve">TaaCsp1AL099K15</t>
  </si>
  <si>
    <t xml:space="preserve">TaaCsp1AL099C13</t>
  </si>
  <si>
    <t xml:space="preserve">CTG220</t>
  </si>
  <si>
    <t xml:space="preserve">TaaCsp1AL031N16</t>
  </si>
  <si>
    <t xml:space="preserve">TaaCsp1AL102P03</t>
  </si>
  <si>
    <t xml:space="preserve">CTG222</t>
  </si>
  <si>
    <t xml:space="preserve">TaaCsp1AL100H01</t>
  </si>
  <si>
    <t xml:space="preserve">TaaCsp1AL117D04</t>
  </si>
  <si>
    <t xml:space="preserve">CTG227</t>
  </si>
  <si>
    <t xml:space="preserve">TaaCsp1AL009N09</t>
  </si>
  <si>
    <t xml:space="preserve">TaaCsp1AL017J21</t>
  </si>
  <si>
    <t xml:space="preserve">CTG228</t>
  </si>
  <si>
    <t xml:space="preserve">TaaCsp1AL102J07</t>
  </si>
  <si>
    <t xml:space="preserve">TaaCsp1AL129I01</t>
  </si>
  <si>
    <t xml:space="preserve">TaaCsp1AL113O03</t>
  </si>
  <si>
    <t xml:space="preserve">TaaCsp1AL116M24</t>
  </si>
  <si>
    <t xml:space="preserve">TaaCsp1AL121K21</t>
  </si>
  <si>
    <t xml:space="preserve">CTG229</t>
  </si>
  <si>
    <t xml:space="preserve">TaaCsp1AL017A04</t>
  </si>
  <si>
    <t xml:space="preserve">TaaCsp1AL117F24</t>
  </si>
  <si>
    <t xml:space="preserve">TaaCsp1AL192B18</t>
  </si>
  <si>
    <t xml:space="preserve">TaaCsp1AL120C04</t>
  </si>
  <si>
    <t xml:space="preserve">CTG233</t>
  </si>
  <si>
    <t xml:space="preserve">TaaCsp1AL126H09</t>
  </si>
  <si>
    <t xml:space="preserve">TaaCsp1AL193O13</t>
  </si>
  <si>
    <t xml:space="preserve">TaaCsp1AL217N21</t>
  </si>
  <si>
    <t xml:space="preserve">TaaCsp1AL110C01</t>
  </si>
  <si>
    <t xml:space="preserve">CTG235</t>
  </si>
  <si>
    <t xml:space="preserve">TaaCsp1AL124K04</t>
  </si>
  <si>
    <t xml:space="preserve">TaaCsp1AL022L16</t>
  </si>
  <si>
    <t xml:space="preserve">TaaCsp1AL194K06</t>
  </si>
  <si>
    <t xml:space="preserve">TaaCsp1AL064D04</t>
  </si>
  <si>
    <t xml:space="preserve">CTG237</t>
  </si>
  <si>
    <t xml:space="preserve">TaaCsp1AL059A03</t>
  </si>
  <si>
    <t xml:space="preserve">TaaCsp1AL061J07</t>
  </si>
  <si>
    <t xml:space="preserve">CTG241</t>
  </si>
  <si>
    <t xml:space="preserve">TaaCsp1AL203N19</t>
  </si>
  <si>
    <t xml:space="preserve">TaaCsp1AL186K22</t>
  </si>
  <si>
    <t xml:space="preserve">TaaCsp1AL154H14</t>
  </si>
  <si>
    <t xml:space="preserve">TaaCsp1AL166J09</t>
  </si>
  <si>
    <t xml:space="preserve">TaaCsp1AL139I02</t>
  </si>
  <si>
    <t xml:space="preserve">CTG242</t>
  </si>
  <si>
    <t xml:space="preserve">TaaCsp1AL196I23</t>
  </si>
  <si>
    <t xml:space="preserve">TaaCsp1AL074N21</t>
  </si>
  <si>
    <t xml:space="preserve">CTG244</t>
  </si>
  <si>
    <t xml:space="preserve">TaaCsp1AL222L18</t>
  </si>
  <si>
    <t xml:space="preserve">TaaCsp1AL201O12</t>
  </si>
  <si>
    <t xml:space="preserve">TaaCsp1AL186F04</t>
  </si>
  <si>
    <t xml:space="preserve">TaaCsp1AL140N17</t>
  </si>
  <si>
    <t xml:space="preserve">CTG245</t>
  </si>
  <si>
    <t xml:space="preserve">TaaCsp1AL236L08</t>
  </si>
  <si>
    <t xml:space="preserve">TaaCsp1AL101B08</t>
  </si>
  <si>
    <t xml:space="preserve">CTG247</t>
  </si>
  <si>
    <t xml:space="preserve">TaaCsp1AL180J07</t>
  </si>
  <si>
    <t xml:space="preserve">TaaCsp1AL166J03</t>
  </si>
  <si>
    <t xml:space="preserve">TaaCsp1AL089N19</t>
  </si>
  <si>
    <t xml:space="preserve">TaaCsp1AL199K01</t>
  </si>
  <si>
    <t xml:space="preserve">CTG248</t>
  </si>
  <si>
    <t xml:space="preserve">TaaCsp1AL118L02</t>
  </si>
  <si>
    <t xml:space="preserve">TaaCsp1AL205P24</t>
  </si>
  <si>
    <t xml:space="preserve">TaaCsp1AL138C23</t>
  </si>
  <si>
    <t xml:space="preserve">TaaCsp1AL199I02</t>
  </si>
  <si>
    <t xml:space="preserve">CTG249</t>
  </si>
  <si>
    <t xml:space="preserve">TaaCsp1AL236C03</t>
  </si>
  <si>
    <t xml:space="preserve">TaaCsp1AL108D04</t>
  </si>
  <si>
    <t xml:space="preserve">TaaCsp1AL141B09</t>
  </si>
  <si>
    <t xml:space="preserve">TaaCsp1AL100D04</t>
  </si>
  <si>
    <t xml:space="preserve">CTG251</t>
  </si>
  <si>
    <t xml:space="preserve">TaaCsp1AL214D01</t>
  </si>
  <si>
    <t xml:space="preserve">TaaCsp1AL232F22</t>
  </si>
  <si>
    <t xml:space="preserve">TaaCsp1AL117J05</t>
  </si>
  <si>
    <t xml:space="preserve">CTG253</t>
  </si>
  <si>
    <t xml:space="preserve">TaaCsp1AL203K16</t>
  </si>
  <si>
    <t xml:space="preserve">TaaCsp1AL196K16</t>
  </si>
  <si>
    <t xml:space="preserve">CTG254</t>
  </si>
  <si>
    <t xml:space="preserve">TaaCsp1AL219L07</t>
  </si>
  <si>
    <t xml:space="preserve">TaaCsp1AL207B16</t>
  </si>
  <si>
    <t xml:space="preserve">CTG255</t>
  </si>
  <si>
    <t xml:space="preserve">TaaCsp1AL084L07</t>
  </si>
  <si>
    <t xml:space="preserve">TaaCsp1AL078G03</t>
  </si>
  <si>
    <t xml:space="preserve">CTG258</t>
  </si>
  <si>
    <t xml:space="preserve">TaaCsp1AL232I20</t>
  </si>
  <si>
    <t xml:space="preserve">TaaCsp1AL182D13</t>
  </si>
  <si>
    <t xml:space="preserve">CTG265</t>
  </si>
  <si>
    <t xml:space="preserve">TaaCsp1AL161F22</t>
  </si>
  <si>
    <t xml:space="preserve">TaaCsp1AL239I09</t>
  </si>
  <si>
    <t xml:space="preserve">CTG272</t>
  </si>
  <si>
    <t xml:space="preserve">TaaCsp1AL144M17</t>
  </si>
  <si>
    <t xml:space="preserve">TaaCsp1AL225C03</t>
  </si>
  <si>
    <t xml:space="preserve">CTG273</t>
  </si>
  <si>
    <t xml:space="preserve">TaaCsp1AL157C23</t>
  </si>
  <si>
    <t xml:space="preserve">TaaCsp1AL135F14</t>
  </si>
  <si>
    <t xml:space="preserve">CTG276</t>
  </si>
  <si>
    <t xml:space="preserve">TaaCsp1AL165M18</t>
  </si>
  <si>
    <t xml:space="preserve">TaaCsp1AL127F02</t>
  </si>
  <si>
    <t xml:space="preserve">TaaCsp1AL037O03</t>
  </si>
  <si>
    <t xml:space="preserve">TaaCsp1AL192I07</t>
  </si>
  <si>
    <t xml:space="preserve">CTG280</t>
  </si>
  <si>
    <t xml:space="preserve">TaaCsp1AL110L10</t>
  </si>
  <si>
    <t xml:space="preserve">TaaCsp1AL005M06</t>
  </si>
  <si>
    <t xml:space="preserve">CTG284</t>
  </si>
  <si>
    <t xml:space="preserve">TaaCsp1AL011P03</t>
  </si>
  <si>
    <t xml:space="preserve">TaaCsp1AL157D01</t>
  </si>
  <si>
    <t xml:space="preserve">CTG289</t>
  </si>
  <si>
    <t xml:space="preserve">TaaCsp1AL110C15</t>
  </si>
  <si>
    <t xml:space="preserve">TaaCsp1AL205F02</t>
  </si>
  <si>
    <t xml:space="preserve">CTG295</t>
  </si>
  <si>
    <t xml:space="preserve">TaaCsp1AL112B21</t>
  </si>
  <si>
    <t xml:space="preserve">TaaCsp1AL106F20</t>
  </si>
  <si>
    <t xml:space="preserve">CTG296</t>
  </si>
  <si>
    <t xml:space="preserve">TaaCsp1AL192J02</t>
  </si>
  <si>
    <t xml:space="preserve">TaaCsp1AL085H18</t>
  </si>
  <si>
    <t xml:space="preserve">CTG298</t>
  </si>
  <si>
    <t xml:space="preserve">TaaCsp1AL107M20</t>
  </si>
  <si>
    <t xml:space="preserve">TaaCsp1AL146M06</t>
  </si>
  <si>
    <t xml:space="preserve">CTG302</t>
  </si>
  <si>
    <t xml:space="preserve">TaaCsp1AL206B20</t>
  </si>
  <si>
    <t xml:space="preserve">TaaCsp1AL239M05</t>
  </si>
  <si>
    <t xml:space="preserve">TaaCsp1AL181K01</t>
  </si>
  <si>
    <t xml:space="preserve">TaaCsp1AL097F10</t>
  </si>
  <si>
    <t xml:space="preserve">CTG306</t>
  </si>
  <si>
    <t xml:space="preserve">TaaCsp1AL138D23</t>
  </si>
  <si>
    <t xml:space="preserve">TaaCsp1AL116H13</t>
  </si>
  <si>
    <t xml:space="preserve">CTG307</t>
  </si>
  <si>
    <t xml:space="preserve">TaaCsp1AL162I18</t>
  </si>
  <si>
    <t xml:space="preserve">TaaCsp1AL008G07</t>
  </si>
  <si>
    <t xml:space="preserve">CTG308</t>
  </si>
  <si>
    <t xml:space="preserve">TaaCsp1AL152M05</t>
  </si>
  <si>
    <t xml:space="preserve">TaaCsp1AL122H04</t>
  </si>
  <si>
    <t xml:space="preserve">CTG309</t>
  </si>
  <si>
    <t xml:space="preserve">TaaCsp1AL097J15</t>
  </si>
  <si>
    <t xml:space="preserve">TaaCsp1AL097F13</t>
  </si>
  <si>
    <t xml:space="preserve">TaaCsp1AL039F16</t>
  </si>
  <si>
    <t xml:space="preserve">TaaCsp1AL100B05</t>
  </si>
  <si>
    <t xml:space="preserve">TaaCsp1AL100I03</t>
  </si>
  <si>
    <t xml:space="preserve">TaaCsp1AL116L02</t>
  </si>
  <si>
    <t xml:space="preserve">CTG313</t>
  </si>
  <si>
    <t xml:space="preserve">TaaCsp1AL077D22</t>
  </si>
  <si>
    <t xml:space="preserve">TaaCsp1AL064M16</t>
  </si>
  <si>
    <t xml:space="preserve">CTG320</t>
  </si>
  <si>
    <t xml:space="preserve">TaaCsp1AL132D23</t>
  </si>
  <si>
    <t xml:space="preserve">TaaCsp1AL228L05</t>
  </si>
  <si>
    <t xml:space="preserve">TaaCsp1AL008M17</t>
  </si>
  <si>
    <t xml:space="preserve">CTG325</t>
  </si>
  <si>
    <t xml:space="preserve">TaaCsp1AL049N09</t>
  </si>
  <si>
    <t xml:space="preserve">TaaCsp1AL224D09</t>
  </si>
  <si>
    <t xml:space="preserve">CTG334</t>
  </si>
  <si>
    <t xml:space="preserve">TaaCsp1AL126C04</t>
  </si>
  <si>
    <t xml:space="preserve">TaaCsp1AL104I16</t>
  </si>
  <si>
    <t xml:space="preserve">TaaCsp1AL147N03</t>
  </si>
  <si>
    <t xml:space="preserve">CTG335</t>
  </si>
  <si>
    <t xml:space="preserve">TaaCsp1AL232K01</t>
  </si>
  <si>
    <t xml:space="preserve">TaaCsp1AL162D08</t>
  </si>
  <si>
    <t xml:space="preserve">TaaCsp1AL115J24</t>
  </si>
  <si>
    <t xml:space="preserve">TaaCsp1AL103J18</t>
  </si>
  <si>
    <t xml:space="preserve">CTG336</t>
  </si>
  <si>
    <t xml:space="preserve">TaaCsp1AL103P14</t>
  </si>
  <si>
    <t xml:space="preserve">TaaCsp1AL163G03</t>
  </si>
  <si>
    <t xml:space="preserve">CTG339</t>
  </si>
  <si>
    <t xml:space="preserve">TaaCsp1AL117G14</t>
  </si>
  <si>
    <t xml:space="preserve">TaaCsp1AL140H23</t>
  </si>
  <si>
    <t xml:space="preserve">TaaCsp1AL212O10</t>
  </si>
  <si>
    <t xml:space="preserve">TaaCsp1AL198F17</t>
  </si>
  <si>
    <t xml:space="preserve">CTG350</t>
  </si>
  <si>
    <t xml:space="preserve">TaaCsp1AL117H08</t>
  </si>
  <si>
    <t xml:space="preserve">TaaCsp1AL193J07</t>
  </si>
  <si>
    <t xml:space="preserve">CTG353</t>
  </si>
  <si>
    <t xml:space="preserve">TaaCsp1AL196N02</t>
  </si>
  <si>
    <t xml:space="preserve">TaaCsp1AL170A03</t>
  </si>
  <si>
    <t xml:space="preserve">CTG355</t>
  </si>
  <si>
    <t xml:space="preserve">TaaCsp1AL097K17</t>
  </si>
  <si>
    <t xml:space="preserve">TaaCsp1AL233C03</t>
  </si>
  <si>
    <t xml:space="preserve">CTG356</t>
  </si>
  <si>
    <t xml:space="preserve">TaaCsp1AL149J16</t>
  </si>
  <si>
    <t xml:space="preserve">TaaCsp1AL156M07</t>
  </si>
  <si>
    <t xml:space="preserve">CTG366</t>
  </si>
  <si>
    <t xml:space="preserve">TaaCsp1AL100A20</t>
  </si>
  <si>
    <t xml:space="preserve">TaaCsp1AL189L06</t>
  </si>
  <si>
    <t xml:space="preserve">CTG381</t>
  </si>
  <si>
    <t xml:space="preserve">TaaCsp1AL121G19</t>
  </si>
  <si>
    <t xml:space="preserve">TaaCsp1AL200G17</t>
  </si>
  <si>
    <t xml:space="preserve">TaaCsp1AL178D04</t>
  </si>
  <si>
    <t xml:space="preserve">CTG382</t>
  </si>
  <si>
    <t xml:space="preserve">TaaCsp1AL026A12</t>
  </si>
  <si>
    <t xml:space="preserve">TaaCsp1AL214E12</t>
  </si>
  <si>
    <t xml:space="preserve">CTG386</t>
  </si>
  <si>
    <t xml:space="preserve">TaaCsp1AL150C05</t>
  </si>
  <si>
    <t xml:space="preserve">TaaCsp1AL202L08</t>
  </si>
  <si>
    <t xml:space="preserve">CTG392</t>
  </si>
  <si>
    <t xml:space="preserve">TaaCsp1AL052F04</t>
  </si>
  <si>
    <t xml:space="preserve">TaaCsp1AL150D13</t>
  </si>
  <si>
    <t xml:space="preserve">CTG394</t>
  </si>
  <si>
    <t xml:space="preserve">TaaCsp1AL118C22</t>
  </si>
  <si>
    <t xml:space="preserve">TaaCsp1AL078F09</t>
  </si>
  <si>
    <t xml:space="preserve">TaaCsp1AL189O17</t>
  </si>
  <si>
    <t xml:space="preserve">CTG395</t>
  </si>
  <si>
    <t xml:space="preserve">TaaCsp1AL077O17</t>
  </si>
  <si>
    <t xml:space="preserve">TaaCsp1AL003M18</t>
  </si>
  <si>
    <t xml:space="preserve">CTG396</t>
  </si>
  <si>
    <t xml:space="preserve">TaaCsp1AL212I07</t>
  </si>
  <si>
    <t xml:space="preserve">TaaCsp1AL127B19</t>
  </si>
  <si>
    <t xml:space="preserve">TaaCsp1AL160F05</t>
  </si>
  <si>
    <t xml:space="preserve">TaaCsp1AL193G06</t>
  </si>
  <si>
    <t xml:space="preserve">TaaCsp1AL064A12</t>
  </si>
  <si>
    <t xml:space="preserve">TaaCsp1AL230A06</t>
  </si>
  <si>
    <t xml:space="preserve">CTG406</t>
  </si>
  <si>
    <t xml:space="preserve">TaaCsp1AL101E16</t>
  </si>
  <si>
    <t xml:space="preserve">TaaCsp1AL054J06</t>
  </si>
  <si>
    <t xml:space="preserve">CTG407</t>
  </si>
  <si>
    <t xml:space="preserve">TaaCsp1AL221J04</t>
  </si>
  <si>
    <t xml:space="preserve">TaaCsp1AL022K14</t>
  </si>
  <si>
    <t xml:space="preserve">CTG409</t>
  </si>
  <si>
    <t xml:space="preserve">TaaCsp1AL094N19</t>
  </si>
  <si>
    <t xml:space="preserve">TaaCsp1AL194F07</t>
  </si>
  <si>
    <t xml:space="preserve">TaaCsp1AL037E09</t>
  </si>
  <si>
    <t xml:space="preserve">TaaCsp1AL004F24</t>
  </si>
  <si>
    <t xml:space="preserve">CTG410</t>
  </si>
  <si>
    <t xml:space="preserve">TaaCsp1AL110K05</t>
  </si>
  <si>
    <t xml:space="preserve">TaaCsp1AL153I06</t>
  </si>
  <si>
    <t xml:space="preserve">CTG424</t>
  </si>
  <si>
    <t xml:space="preserve">TaaCsp1AL076M20</t>
  </si>
  <si>
    <t xml:space="preserve">TaaCsp1AL070O01</t>
  </si>
  <si>
    <t xml:space="preserve">TaaCsp1AL099J09</t>
  </si>
  <si>
    <t xml:space="preserve">CTG426</t>
  </si>
  <si>
    <t xml:space="preserve">TaaCsp1AL022K05</t>
  </si>
  <si>
    <t xml:space="preserve">TaaCsp1AL072M17</t>
  </si>
  <si>
    <t xml:space="preserve">CTG427</t>
  </si>
  <si>
    <t xml:space="preserve">TaaCsp1AL083K14</t>
  </si>
  <si>
    <t xml:space="preserve">TaaCsp1AL212K13</t>
  </si>
  <si>
    <t xml:space="preserve">TaaCsp1AL227N08</t>
  </si>
  <si>
    <t xml:space="preserve">TaaCsp1AL123E11</t>
  </si>
  <si>
    <t xml:space="preserve">CTG428</t>
  </si>
  <si>
    <t xml:space="preserve">TaaCsp1AL136K21</t>
  </si>
  <si>
    <t xml:space="preserve">TaaCsp1AL012H16</t>
  </si>
  <si>
    <t xml:space="preserve">TaaCsp1AL186P12</t>
  </si>
  <si>
    <t xml:space="preserve">TaaCsp1AL097N08</t>
  </si>
  <si>
    <t xml:space="preserve">CTG434</t>
  </si>
  <si>
    <t xml:space="preserve">TaaCsp1AL202D21</t>
  </si>
  <si>
    <t xml:space="preserve">TaaCsp1AL223K23</t>
  </si>
  <si>
    <t xml:space="preserve">CTG441</t>
  </si>
  <si>
    <t xml:space="preserve">TaaCsp1AL118O18</t>
  </si>
  <si>
    <t xml:space="preserve">TaaCsp1AL009C20</t>
  </si>
  <si>
    <t xml:space="preserve">CTG447</t>
  </si>
  <si>
    <t xml:space="preserve">TaaCsp1AL222G10</t>
  </si>
  <si>
    <t xml:space="preserve">TaaCsp1AL160M08</t>
  </si>
  <si>
    <t xml:space="preserve">CTG448</t>
  </si>
  <si>
    <t xml:space="preserve">TaaCsp1AL165I01</t>
  </si>
  <si>
    <t xml:space="preserve">TaaCsp1AL077B06</t>
  </si>
  <si>
    <t xml:space="preserve">TaaCsp1AL100J16</t>
  </si>
  <si>
    <t xml:space="preserve">CTG452</t>
  </si>
  <si>
    <t xml:space="preserve">TaaCsp1AL207C04</t>
  </si>
  <si>
    <t xml:space="preserve">TaaCsp1AL197O01</t>
  </si>
  <si>
    <t xml:space="preserve">TaaCsp1AL129N21</t>
  </si>
  <si>
    <t xml:space="preserve">CTG458</t>
  </si>
  <si>
    <t xml:space="preserve">TaaCsp1AL237H17</t>
  </si>
  <si>
    <t xml:space="preserve">TaaCsp1AL154F09</t>
  </si>
  <si>
    <t xml:space="preserve">TaaCsp1AL156P01</t>
  </si>
  <si>
    <t xml:space="preserve">CTG462</t>
  </si>
  <si>
    <t xml:space="preserve">TaaCsp1AL217L08</t>
  </si>
  <si>
    <t xml:space="preserve">TaaCsp1AL198H07</t>
  </si>
  <si>
    <t xml:space="preserve">CTG463</t>
  </si>
  <si>
    <t xml:space="preserve">TaaCsp1AL206B08</t>
  </si>
  <si>
    <t xml:space="preserve">TaaCsp1AL159J17</t>
  </si>
  <si>
    <t xml:space="preserve">TaaCsp1AL228J04</t>
  </si>
  <si>
    <t xml:space="preserve">CTG469</t>
  </si>
  <si>
    <t xml:space="preserve">TaaCsp1AL169J22</t>
  </si>
  <si>
    <t xml:space="preserve">TaaCsp1AL161P23</t>
  </si>
  <si>
    <t xml:space="preserve">CTG473</t>
  </si>
  <si>
    <t xml:space="preserve">TaaCsp1AL055G20</t>
  </si>
  <si>
    <t xml:space="preserve">TaaCsp1AL107A06</t>
  </si>
  <si>
    <t xml:space="preserve">CTG475</t>
  </si>
  <si>
    <t xml:space="preserve">TaaCsp1AL146E03</t>
  </si>
  <si>
    <t xml:space="preserve">TaaCsp1AL172H16</t>
  </si>
  <si>
    <t xml:space="preserve">TaaCsp1AL232J08</t>
  </si>
  <si>
    <t xml:space="preserve">TaaCsp1AL098F23</t>
  </si>
  <si>
    <t xml:space="preserve">TaaCsp1AL103M19</t>
  </si>
  <si>
    <t xml:space="preserve">TaaCsp1AL017L14</t>
  </si>
  <si>
    <t xml:space="preserve">CTG477</t>
  </si>
  <si>
    <t xml:space="preserve">TaaCsp1AL091C02</t>
  </si>
  <si>
    <t xml:space="preserve">TaaCsp1AL094K15</t>
  </si>
  <si>
    <t xml:space="preserve">CTG479</t>
  </si>
  <si>
    <t xml:space="preserve">TaaCsp1AL074N12</t>
  </si>
  <si>
    <t xml:space="preserve">TaaCsp1AL076N15</t>
  </si>
  <si>
    <t xml:space="preserve">CTG481</t>
  </si>
  <si>
    <t xml:space="preserve">TaaCsp1AL155D10</t>
  </si>
  <si>
    <t xml:space="preserve">TaaCsp1AL116M03</t>
  </si>
  <si>
    <t xml:space="preserve">CTG484</t>
  </si>
  <si>
    <t xml:space="preserve">TaaCsp1AL163N22</t>
  </si>
  <si>
    <t xml:space="preserve">TaaCsp1AL197E01</t>
  </si>
  <si>
    <t xml:space="preserve">CTG486</t>
  </si>
  <si>
    <t xml:space="preserve">TaaCsp1AL006G07</t>
  </si>
  <si>
    <t xml:space="preserve">TaaCsp1AL152F16</t>
  </si>
  <si>
    <t xml:space="preserve">CTG496</t>
  </si>
  <si>
    <t xml:space="preserve">TaaCsp1AL120N02</t>
  </si>
  <si>
    <t xml:space="preserve">TaaCsp1AL166E06</t>
  </si>
  <si>
    <t xml:space="preserve">CTG497</t>
  </si>
  <si>
    <t xml:space="preserve">TaaCsp1AL154H19</t>
  </si>
  <si>
    <t xml:space="preserve">TaaCsp1AL162G24</t>
  </si>
  <si>
    <t xml:space="preserve">CTG502</t>
  </si>
  <si>
    <t xml:space="preserve">TaaCsp1AL195L16</t>
  </si>
  <si>
    <t xml:space="preserve">TaaCsp1AL202I15</t>
  </si>
  <si>
    <t xml:space="preserve">TaaCsp1AL116I09</t>
  </si>
  <si>
    <t xml:space="preserve">TaaCsp1AL151D17</t>
  </si>
  <si>
    <t xml:space="preserve">CTG503</t>
  </si>
  <si>
    <t xml:space="preserve">TaaCsp1AL019G21</t>
  </si>
  <si>
    <t xml:space="preserve">TaaCsp1AL081B05</t>
  </si>
  <si>
    <t xml:space="preserve">CTG506</t>
  </si>
  <si>
    <t xml:space="preserve">TaaCsp1AL058E20</t>
  </si>
  <si>
    <t xml:space="preserve">TaaCsp1AL054J01</t>
  </si>
  <si>
    <t xml:space="preserve">TaaCsp1AL105D03</t>
  </si>
  <si>
    <t xml:space="preserve">TaaCsp1AL212P08</t>
  </si>
  <si>
    <t xml:space="preserve">CTG511</t>
  </si>
  <si>
    <t xml:space="preserve">TaaCsp1AL211N12</t>
  </si>
  <si>
    <t xml:space="preserve">TaaCsp1AL104G04</t>
  </si>
  <si>
    <t xml:space="preserve">CTG515</t>
  </si>
  <si>
    <t xml:space="preserve">TaaCsp1AL214F21</t>
  </si>
  <si>
    <t xml:space="preserve">TaaCsp1AL122M16</t>
  </si>
  <si>
    <t xml:space="preserve">TaaCsp1AL084P14</t>
  </si>
  <si>
    <t xml:space="preserve">CTG520</t>
  </si>
  <si>
    <t xml:space="preserve">TaaCsp1AL042E09</t>
  </si>
  <si>
    <t xml:space="preserve">TaaCsp1AL229D04</t>
  </si>
  <si>
    <t xml:space="preserve">TaaCsp1AL112A05</t>
  </si>
  <si>
    <t xml:space="preserve">CTG528</t>
  </si>
  <si>
    <t xml:space="preserve">TaaCsp1AL207F21</t>
  </si>
  <si>
    <t xml:space="preserve">TaaCsp1AL172N14</t>
  </si>
  <si>
    <t xml:space="preserve">TaaCsp1AL066K01</t>
  </si>
  <si>
    <t xml:space="preserve">CTG529</t>
  </si>
  <si>
    <t xml:space="preserve">TaaCsp1AL033B21</t>
  </si>
  <si>
    <t xml:space="preserve">TaaCsp1AL099G22</t>
  </si>
  <si>
    <t xml:space="preserve">CTG531</t>
  </si>
  <si>
    <t xml:space="preserve">TaaCsp1AL153G15</t>
  </si>
  <si>
    <t xml:space="preserve">TaaCsp1AL058K05</t>
  </si>
  <si>
    <t xml:space="preserve">TaaCsp1AL114O03</t>
  </si>
  <si>
    <t xml:space="preserve">TaaCsp1AL181E15</t>
  </si>
  <si>
    <t xml:space="preserve">TaaCsp1AL033C20</t>
  </si>
  <si>
    <t xml:space="preserve">CTG533</t>
  </si>
  <si>
    <t xml:space="preserve">TaaCsp1AL156F01</t>
  </si>
  <si>
    <t xml:space="preserve">TaaCsp1AL191I10</t>
  </si>
  <si>
    <t xml:space="preserve">CTG537</t>
  </si>
  <si>
    <t xml:space="preserve">TaaCsp1AL219D06</t>
  </si>
  <si>
    <t xml:space="preserve">TaaCsp1AL064L11</t>
  </si>
  <si>
    <t xml:space="preserve">CTG545</t>
  </si>
  <si>
    <t xml:space="preserve">TaaCsp1AL220L01</t>
  </si>
  <si>
    <t xml:space="preserve">TaaCsp1AL113N17</t>
  </si>
  <si>
    <t xml:space="preserve">CTG547</t>
  </si>
  <si>
    <t xml:space="preserve">TaaCsp1AL144B06</t>
  </si>
  <si>
    <t xml:space="preserve">TaaCsp1AL024G19</t>
  </si>
  <si>
    <t xml:space="preserve">CTG550</t>
  </si>
  <si>
    <t xml:space="preserve">TaaCsp1AL122N11</t>
  </si>
  <si>
    <t xml:space="preserve">TaaCsp1AL122G18</t>
  </si>
  <si>
    <t xml:space="preserve">TaaCsp1AL198M13</t>
  </si>
  <si>
    <t xml:space="preserve">TaaCsp1AL075O10</t>
  </si>
  <si>
    <t xml:space="preserve">TaaCsp1AL182P23</t>
  </si>
  <si>
    <t xml:space="preserve">CTG551</t>
  </si>
  <si>
    <t xml:space="preserve">TaaCsp1AL125O06</t>
  </si>
  <si>
    <t xml:space="preserve">TaaCsp1AL038I20</t>
  </si>
  <si>
    <t xml:space="preserve">CTG562</t>
  </si>
  <si>
    <t xml:space="preserve">TaaCsp1AL214G20</t>
  </si>
  <si>
    <t xml:space="preserve">TaaCsp1AL203J05</t>
  </si>
  <si>
    <t xml:space="preserve">CTG563</t>
  </si>
  <si>
    <t xml:space="preserve">TaaCsp1AL030F09</t>
  </si>
  <si>
    <t xml:space="preserve">TaaCsp1AL114P04</t>
  </si>
  <si>
    <t xml:space="preserve">CTG568</t>
  </si>
  <si>
    <t xml:space="preserve">TaaCsp1AL241M09</t>
  </si>
  <si>
    <t xml:space="preserve">TaaCsp1AL005L11</t>
  </si>
  <si>
    <t xml:space="preserve">CTG569</t>
  </si>
  <si>
    <t xml:space="preserve">TaaCsp1AL101A09</t>
  </si>
  <si>
    <t xml:space="preserve">TaaCsp1AL135I02</t>
  </si>
  <si>
    <t xml:space="preserve">TaaCsp1AL104I20</t>
  </si>
  <si>
    <t xml:space="preserve">TaaCsp1AL134P09</t>
  </si>
  <si>
    <t xml:space="preserve">CTG572</t>
  </si>
  <si>
    <t xml:space="preserve">TaaCsp1AL117L01</t>
  </si>
  <si>
    <t xml:space="preserve">TaaCsp1AL099F21</t>
  </si>
  <si>
    <t xml:space="preserve">TaaCsp1AL002L19</t>
  </si>
  <si>
    <t xml:space="preserve">CTG583</t>
  </si>
  <si>
    <t xml:space="preserve">TaaCsp1AL202D24</t>
  </si>
  <si>
    <t xml:space="preserve">TaaCsp1AL159C09</t>
  </si>
  <si>
    <t xml:space="preserve">CTG589</t>
  </si>
  <si>
    <t xml:space="preserve">TaaCsp1AL214H02</t>
  </si>
  <si>
    <t xml:space="preserve">TaaCsp1AL235M13</t>
  </si>
  <si>
    <t xml:space="preserve">CTG591</t>
  </si>
  <si>
    <t xml:space="preserve">TaaCsp1AL060M16</t>
  </si>
  <si>
    <t xml:space="preserve">TaaCsp1AL054I23</t>
  </si>
  <si>
    <t xml:space="preserve">TaaCsp1AL215H16</t>
  </si>
  <si>
    <t xml:space="preserve">TaaCsp1AL130M20</t>
  </si>
  <si>
    <t xml:space="preserve">CTG592</t>
  </si>
  <si>
    <t xml:space="preserve">TaaCsp1AL240B22</t>
  </si>
  <si>
    <t xml:space="preserve">TaaCsp1AL132D21</t>
  </si>
  <si>
    <t xml:space="preserve">TaaCsp1AL223K07</t>
  </si>
  <si>
    <t xml:space="preserve">CTG594</t>
  </si>
  <si>
    <t xml:space="preserve">TaaCsp1AL124P15</t>
  </si>
  <si>
    <t xml:space="preserve">TaaCsp1AL060K04</t>
  </si>
  <si>
    <t xml:space="preserve">CTG597</t>
  </si>
  <si>
    <t xml:space="preserve">TaaCsp1AL194B17</t>
  </si>
  <si>
    <t xml:space="preserve">TaaCsp1AL050F01</t>
  </si>
  <si>
    <t xml:space="preserve">TaaCsp1AL170L09</t>
  </si>
  <si>
    <t xml:space="preserve">TaaCsp1AL232D18</t>
  </si>
  <si>
    <t xml:space="preserve">TaaCsp1AL075M14</t>
  </si>
  <si>
    <t xml:space="preserve">TaaCsp1AL241H12</t>
  </si>
  <si>
    <t xml:space="preserve">CTG600</t>
  </si>
  <si>
    <t xml:space="preserve">TaaCsp1AL108A09</t>
  </si>
  <si>
    <t xml:space="preserve">TaaCsp1AL148G19</t>
  </si>
  <si>
    <t xml:space="preserve">CTG609</t>
  </si>
  <si>
    <t xml:space="preserve">TaaCsp1AL206N13</t>
  </si>
  <si>
    <t xml:space="preserve">TaaCsp1AL062M17</t>
  </si>
  <si>
    <t xml:space="preserve">CTG619</t>
  </si>
  <si>
    <t xml:space="preserve">TaaCsp1AL196I01</t>
  </si>
  <si>
    <t xml:space="preserve">TaaCsp1AL140F24</t>
  </si>
  <si>
    <t xml:space="preserve">TaaCsp1AL208B06</t>
  </si>
  <si>
    <t xml:space="preserve">TaaCsp1AL134M18</t>
  </si>
  <si>
    <t xml:space="preserve">TaaCsp1AL017E21</t>
  </si>
  <si>
    <t xml:space="preserve">TaaCsp1AL186M23</t>
  </si>
  <si>
    <t xml:space="preserve">CTG626</t>
  </si>
  <si>
    <t xml:space="preserve">TaaCsp1AL148F12</t>
  </si>
  <si>
    <t xml:space="preserve">TaaCsp1AL197E08</t>
  </si>
  <si>
    <t xml:space="preserve">CTG629</t>
  </si>
  <si>
    <t xml:space="preserve">TaaCsp1AL095K21</t>
  </si>
  <si>
    <t xml:space="preserve">TaaCsp1AL081L08</t>
  </si>
  <si>
    <t xml:space="preserve">TaaCsp1AL107I07</t>
  </si>
  <si>
    <t xml:space="preserve">TaaCsp1AL080O04</t>
  </si>
  <si>
    <t xml:space="preserve">CTG632</t>
  </si>
  <si>
    <t xml:space="preserve">TaaCsp1AL104P03</t>
  </si>
  <si>
    <t xml:space="preserve">TaaCsp1AL019E16</t>
  </si>
  <si>
    <t xml:space="preserve">CTG640</t>
  </si>
  <si>
    <t xml:space="preserve">TaaCsp1AL162I21</t>
  </si>
  <si>
    <t xml:space="preserve">TaaCsp1AL006K14</t>
  </si>
  <si>
    <t xml:space="preserve">TaaCsp1AL050H22</t>
  </si>
  <si>
    <t xml:space="preserve">TaaCsp1AL193L08</t>
  </si>
  <si>
    <t xml:space="preserve">CTG649</t>
  </si>
  <si>
    <t xml:space="preserve">TaaCsp1AL229D05</t>
  </si>
  <si>
    <t xml:space="preserve">TaaCsp1AL106K01</t>
  </si>
  <si>
    <t xml:space="preserve">TaaCsp1AL113P03</t>
  </si>
  <si>
    <t xml:space="preserve">TaaCsp1AL151E21</t>
  </si>
  <si>
    <t xml:space="preserve">CTG665</t>
  </si>
  <si>
    <t xml:space="preserve">TaaCsp1AL168C01</t>
  </si>
  <si>
    <t xml:space="preserve">TaaCsp1AL197H05</t>
  </si>
  <si>
    <t xml:space="preserve">CTG672</t>
  </si>
  <si>
    <t xml:space="preserve">TaaCsp1AL076L04</t>
  </si>
  <si>
    <t xml:space="preserve">TaaCsp1AL158A11</t>
  </si>
  <si>
    <t xml:space="preserve">TaaCsp1AL235O13</t>
  </si>
  <si>
    <t xml:space="preserve">TaaCsp1AL056H06</t>
  </si>
  <si>
    <t xml:space="preserve">CTG676</t>
  </si>
  <si>
    <t xml:space="preserve">TaaCsp1AL194E05</t>
  </si>
  <si>
    <t xml:space="preserve">TaaCsp1AL166A09</t>
  </si>
  <si>
    <t xml:space="preserve">CTG682</t>
  </si>
  <si>
    <t xml:space="preserve">TaaCsp1AL221G14</t>
  </si>
  <si>
    <t xml:space="preserve">TaaCsp1AL135A19</t>
  </si>
  <si>
    <t xml:space="preserve">CTG685</t>
  </si>
  <si>
    <t xml:space="preserve">TaaCsp1AL167K18</t>
  </si>
  <si>
    <t xml:space="preserve">TaaCsp1AL223K01</t>
  </si>
  <si>
    <t xml:space="preserve">TaaCsp1AL110P23</t>
  </si>
  <si>
    <t xml:space="preserve">TaaCsp1AL021G19</t>
  </si>
  <si>
    <t xml:space="preserve">CTG686</t>
  </si>
  <si>
    <t xml:space="preserve">TaaCsp1AL212N15</t>
  </si>
  <si>
    <t xml:space="preserve">TaaCsp1AL120O02</t>
  </si>
  <si>
    <t xml:space="preserve">CTG687</t>
  </si>
  <si>
    <t xml:space="preserve">TaaCsp1AL207F23</t>
  </si>
  <si>
    <t xml:space="preserve">TaaCsp1AL068D04</t>
  </si>
  <si>
    <t xml:space="preserve">TaaCsp1AL238L11</t>
  </si>
  <si>
    <t xml:space="preserve">TaaCsp1AL158P04</t>
  </si>
  <si>
    <t xml:space="preserve">TaaCsp1AL117E07</t>
  </si>
  <si>
    <t xml:space="preserve">CTG698</t>
  </si>
  <si>
    <t xml:space="preserve">TaaCsp1AL034I14</t>
  </si>
  <si>
    <t xml:space="preserve">TaaCsp1AL010A07</t>
  </si>
  <si>
    <t xml:space="preserve">CTG700</t>
  </si>
  <si>
    <t xml:space="preserve">TaaCsp1AL168H18</t>
  </si>
  <si>
    <t xml:space="preserve">TaaCsp1AL005A16</t>
  </si>
  <si>
    <t xml:space="preserve">CTG702</t>
  </si>
  <si>
    <t xml:space="preserve">TaaCsp1AL147C15</t>
  </si>
  <si>
    <t xml:space="preserve">TaaCsp1AL155O12</t>
  </si>
  <si>
    <t xml:space="preserve">CTG704</t>
  </si>
  <si>
    <t xml:space="preserve">TaaCsp1AL143E23</t>
  </si>
  <si>
    <t xml:space="preserve">TaaCsp1AL225K19</t>
  </si>
  <si>
    <t xml:space="preserve">TaaCsp1AL010F14</t>
  </si>
  <si>
    <t xml:space="preserve">CTG705</t>
  </si>
  <si>
    <t xml:space="preserve">TaaCsp1AL213F19</t>
  </si>
  <si>
    <t xml:space="preserve">TaaCsp1AL023O13</t>
  </si>
  <si>
    <t xml:space="preserve">CTG715</t>
  </si>
  <si>
    <t xml:space="preserve">TaaCsp1AL235I01</t>
  </si>
  <si>
    <t xml:space="preserve">TaaCsp1AL032H08</t>
  </si>
  <si>
    <t xml:space="preserve">CTG716</t>
  </si>
  <si>
    <t xml:space="preserve">TaaCsp1AL219D15</t>
  </si>
  <si>
    <t xml:space="preserve">TaaCsp1AL233F15</t>
  </si>
  <si>
    <t xml:space="preserve">TaaCsp1AL155E02</t>
  </si>
  <si>
    <t xml:space="preserve">CTG724</t>
  </si>
  <si>
    <t xml:space="preserve">TaaCsp1AL172N22</t>
  </si>
  <si>
    <t xml:space="preserve">TaaCsp1AL149I21</t>
  </si>
  <si>
    <t xml:space="preserve">CTG725</t>
  </si>
  <si>
    <t xml:space="preserve">TaaCsp1AL106I23</t>
  </si>
  <si>
    <t xml:space="preserve">TaaCsp1AL126M05</t>
  </si>
  <si>
    <t xml:space="preserve">TaaCsp1AL182P15</t>
  </si>
  <si>
    <t xml:space="preserve">TaaCsp1AL112L24</t>
  </si>
  <si>
    <t xml:space="preserve">TaaCsp1AL214C16</t>
  </si>
  <si>
    <t xml:space="preserve">CTG728</t>
  </si>
  <si>
    <t xml:space="preserve">TaaCsp1AL205H09</t>
  </si>
  <si>
    <t xml:space="preserve">TaaCsp1AL147H20</t>
  </si>
  <si>
    <t xml:space="preserve">TaaCsp1AL205A16</t>
  </si>
  <si>
    <t xml:space="preserve">TaaCsp1AL139G20</t>
  </si>
  <si>
    <t xml:space="preserve">CTG737</t>
  </si>
  <si>
    <t xml:space="preserve">TaaCsp1AL153J20</t>
  </si>
  <si>
    <t xml:space="preserve">TaaCsp1AL008D09</t>
  </si>
  <si>
    <t xml:space="preserve">CTG744</t>
  </si>
  <si>
    <t xml:space="preserve">TaaCsp1AL233M19</t>
  </si>
  <si>
    <t xml:space="preserve">TaaCsp1AL140K18</t>
  </si>
  <si>
    <t xml:space="preserve">CTG745</t>
  </si>
  <si>
    <t xml:space="preserve">TaaCsp1AL166M19</t>
  </si>
  <si>
    <t xml:space="preserve">TaaCsp1AL211K16</t>
  </si>
  <si>
    <t xml:space="preserve">TaaCsp1AL110K06</t>
  </si>
  <si>
    <t xml:space="preserve">TaaCsp1AL182B10</t>
  </si>
  <si>
    <t xml:space="preserve">CTG754</t>
  </si>
  <si>
    <t xml:space="preserve">TaaCsp1AL188O24</t>
  </si>
  <si>
    <t xml:space="preserve">TaaCsp1AL037P09</t>
  </si>
  <si>
    <t xml:space="preserve">CTG757</t>
  </si>
  <si>
    <t xml:space="preserve">TaaCsp1AL200F16</t>
  </si>
  <si>
    <t xml:space="preserve">TaaCsp1AL111N14</t>
  </si>
  <si>
    <t xml:space="preserve">CTG760</t>
  </si>
  <si>
    <t xml:space="preserve">TaaCsp1AL212K03</t>
  </si>
  <si>
    <t xml:space="preserve">TaaCsp1AL219D19</t>
  </si>
  <si>
    <t xml:space="preserve">TaaCsp1AL072M22</t>
  </si>
  <si>
    <t xml:space="preserve">TaaCsp1AL135I19</t>
  </si>
  <si>
    <t xml:space="preserve">CTG762</t>
  </si>
  <si>
    <t xml:space="preserve">TaaCsp1AL039F20</t>
  </si>
  <si>
    <t xml:space="preserve">TaaCsp1AL165C19</t>
  </si>
  <si>
    <t xml:space="preserve">TaaCsp1AL158L13</t>
  </si>
  <si>
    <t xml:space="preserve">TaaCsp1AL192K01</t>
  </si>
  <si>
    <t xml:space="preserve">TaaCsp1AL158P12</t>
  </si>
  <si>
    <t xml:space="preserve">TaaCsp1AL056I17</t>
  </si>
  <si>
    <t xml:space="preserve">TaaCsp1AL004L13</t>
  </si>
  <si>
    <t xml:space="preserve">TaaCsp1AL099C14</t>
  </si>
  <si>
    <t xml:space="preserve">TaaCsp1AL036C02</t>
  </si>
  <si>
    <t xml:space="preserve">TaaCsp1AL113M12</t>
  </si>
  <si>
    <t xml:space="preserve">CTG772</t>
  </si>
  <si>
    <t xml:space="preserve">TaaCsp1AL188N17</t>
  </si>
  <si>
    <t xml:space="preserve">TaaCsp1AL153A05</t>
  </si>
  <si>
    <t xml:space="preserve">TaaCsp1AL200J20</t>
  </si>
  <si>
    <t xml:space="preserve">CTG774</t>
  </si>
  <si>
    <t xml:space="preserve">TaaCsp1AL093L01</t>
  </si>
  <si>
    <t xml:space="preserve">TaaCsp1AL208F07</t>
  </si>
  <si>
    <t xml:space="preserve">CTG793</t>
  </si>
  <si>
    <t xml:space="preserve">TaaCsp1AL050J11</t>
  </si>
  <si>
    <t xml:space="preserve">TaaCsp1AL038L13</t>
  </si>
  <si>
    <t xml:space="preserve">TaaCsp1AL166L15</t>
  </si>
  <si>
    <t xml:space="preserve">TaaCsp1AL224N13</t>
  </si>
  <si>
    <t xml:space="preserve">CTG795</t>
  </si>
  <si>
    <t xml:space="preserve">TaaCsp1AL079D24</t>
  </si>
  <si>
    <t xml:space="preserve">TaaCsp1AL216K11</t>
  </si>
  <si>
    <t xml:space="preserve">CTG803</t>
  </si>
  <si>
    <t xml:space="preserve">TaaCsp1AL198C09</t>
  </si>
  <si>
    <t xml:space="preserve">TaaCsp1AL190D17</t>
  </si>
  <si>
    <t xml:space="preserve">TaaCsp1AL113C12</t>
  </si>
  <si>
    <t xml:space="preserve">TaaCsp1AL092F01</t>
  </si>
  <si>
    <t xml:space="preserve">TaaCsp1AL149E12</t>
  </si>
  <si>
    <t xml:space="preserve">CTG808</t>
  </si>
  <si>
    <t xml:space="preserve">TaaCsp1AL008L07</t>
  </si>
  <si>
    <t xml:space="preserve">TaaCsp1AL102N07</t>
  </si>
  <si>
    <t xml:space="preserve">CTG813</t>
  </si>
  <si>
    <t xml:space="preserve">TaaCsp1AL220A23</t>
  </si>
  <si>
    <t xml:space="preserve">TaaCsp1AL142D03</t>
  </si>
  <si>
    <t xml:space="preserve">TaaCsp1AL169L20</t>
  </si>
  <si>
    <t xml:space="preserve">TaaCsp1AL110M21</t>
  </si>
  <si>
    <t xml:space="preserve">CTG819</t>
  </si>
  <si>
    <t xml:space="preserve">TaaCsp1AL100L08</t>
  </si>
  <si>
    <t xml:space="preserve">TaaCsp1AL096C15</t>
  </si>
  <si>
    <t xml:space="preserve">CTG822</t>
  </si>
  <si>
    <t xml:space="preserve">TaaCsp1AL119A05</t>
  </si>
  <si>
    <t xml:space="preserve">TaaCsp1AL230G14</t>
  </si>
  <si>
    <t xml:space="preserve">CTG829</t>
  </si>
  <si>
    <t xml:space="preserve">TaaCsp1AL221L05</t>
  </si>
  <si>
    <t xml:space="preserve">TaaCsp1AL196B03</t>
  </si>
  <si>
    <t xml:space="preserve">CTG830</t>
  </si>
  <si>
    <t xml:space="preserve">TaaCsp1AL005K13</t>
  </si>
  <si>
    <t xml:space="preserve">TaaCsp1AL181B16</t>
  </si>
  <si>
    <t xml:space="preserve">TaaCsp1AL105F02</t>
  </si>
  <si>
    <t xml:space="preserve">CTG831</t>
  </si>
  <si>
    <t xml:space="preserve">TaaCsp1AL110F10</t>
  </si>
  <si>
    <t xml:space="preserve">TaaCsp1AL219F03</t>
  </si>
  <si>
    <t xml:space="preserve">CTG834</t>
  </si>
  <si>
    <t xml:space="preserve">TaaCsp1AL209L07</t>
  </si>
  <si>
    <t xml:space="preserve">TaaCsp1AL233J02</t>
  </si>
  <si>
    <t xml:space="preserve">CTG835</t>
  </si>
  <si>
    <t xml:space="preserve">TaaCsp1AL118D20</t>
  </si>
  <si>
    <t xml:space="preserve">TaaCsp1AL079I11</t>
  </si>
  <si>
    <t xml:space="preserve">TaaCsp1AL049E18</t>
  </si>
  <si>
    <t xml:space="preserve">CTG840</t>
  </si>
  <si>
    <t xml:space="preserve">TaaCsp1AL139C06</t>
  </si>
  <si>
    <t xml:space="preserve">TaaCsp1AL121N17</t>
  </si>
  <si>
    <t xml:space="preserve">CTG842</t>
  </si>
  <si>
    <t xml:space="preserve">TaaCsp1AL056N21</t>
  </si>
  <si>
    <t xml:space="preserve">TaaCsp1AL216L17</t>
  </si>
  <si>
    <t xml:space="preserve">TaaCsp1AL155C15</t>
  </si>
  <si>
    <t xml:space="preserve">CTG843</t>
  </si>
  <si>
    <t xml:space="preserve">TaaCsp1AL071N17</t>
  </si>
  <si>
    <t xml:space="preserve">TaaCsp1AL177L08</t>
  </si>
  <si>
    <t xml:space="preserve">CTG847</t>
  </si>
  <si>
    <t xml:space="preserve">TaaCsp1AL234H03</t>
  </si>
  <si>
    <t xml:space="preserve">TaaCsp1AL170D04</t>
  </si>
  <si>
    <t xml:space="preserve">CTG856</t>
  </si>
  <si>
    <t xml:space="preserve">TaaCsp1AL229E21</t>
  </si>
  <si>
    <t xml:space="preserve">TaaCsp1AL005G14</t>
  </si>
  <si>
    <t xml:space="preserve">CTG857</t>
  </si>
  <si>
    <t xml:space="preserve">TaaCsp1AL099H14</t>
  </si>
  <si>
    <t xml:space="preserve">TaaCsp1AL036F06</t>
  </si>
  <si>
    <t xml:space="preserve">CTG865</t>
  </si>
  <si>
    <t xml:space="preserve">TaaCsp1AL173D20</t>
  </si>
  <si>
    <t xml:space="preserve">TaaCsp1AL230M10</t>
  </si>
  <si>
    <t xml:space="preserve">CTG868</t>
  </si>
  <si>
    <t xml:space="preserve">TaaCsp1AL214J10</t>
  </si>
  <si>
    <t xml:space="preserve">TaaCsp1AL178J08</t>
  </si>
  <si>
    <t xml:space="preserve">CTG876</t>
  </si>
  <si>
    <t xml:space="preserve">TaaCsp1AL219E23</t>
  </si>
  <si>
    <t xml:space="preserve">TaaCsp1AL211F05</t>
  </si>
  <si>
    <t xml:space="preserve">CTG883</t>
  </si>
  <si>
    <t xml:space="preserve">TaaCsp1AL101N24</t>
  </si>
  <si>
    <t xml:space="preserve">TaaCsp1AL105L23</t>
  </si>
  <si>
    <t xml:space="preserve">TaaCsp1AL167H04</t>
  </si>
  <si>
    <t xml:space="preserve">CTG884</t>
  </si>
  <si>
    <t xml:space="preserve">TaaCsp1AL076J03</t>
  </si>
  <si>
    <t xml:space="preserve">TaaCsp1AL047E16</t>
  </si>
  <si>
    <t xml:space="preserve">CTG886</t>
  </si>
  <si>
    <t xml:space="preserve">TaaCsp1AL152C01</t>
  </si>
  <si>
    <t xml:space="preserve">TaaCsp1AL046L19</t>
  </si>
  <si>
    <t xml:space="preserve">CTG890</t>
  </si>
  <si>
    <t xml:space="preserve">TaaCsp1AL100O19</t>
  </si>
  <si>
    <t xml:space="preserve">TaaCsp1AL047P19</t>
  </si>
  <si>
    <t xml:space="preserve">TaaCsp1AL023G15</t>
  </si>
  <si>
    <t xml:space="preserve">TaaCsp1AL083B11</t>
  </si>
  <si>
    <t xml:space="preserve">CTG891</t>
  </si>
  <si>
    <t xml:space="preserve">TaaCsp1AL114C21</t>
  </si>
  <si>
    <t xml:space="preserve">TaaCsp1AL194E08</t>
  </si>
  <si>
    <t xml:space="preserve">CTG894</t>
  </si>
  <si>
    <t xml:space="preserve">TaaCsp1AL150C16</t>
  </si>
  <si>
    <t xml:space="preserve">TaaCsp1AL103I02</t>
  </si>
  <si>
    <t xml:space="preserve">TaaCsp1AL169J15</t>
  </si>
  <si>
    <t xml:space="preserve">TaaCsp1AL051O02</t>
  </si>
  <si>
    <t xml:space="preserve">CTG895</t>
  </si>
  <si>
    <t xml:space="preserve">TaaCsp1AL154F04</t>
  </si>
  <si>
    <t xml:space="preserve">TaaCsp1AL219O13</t>
  </si>
  <si>
    <t xml:space="preserve">TaaCsp1AL234F21</t>
  </si>
  <si>
    <t xml:space="preserve">CTG897</t>
  </si>
  <si>
    <t xml:space="preserve">TaaCsp1AL115K13</t>
  </si>
  <si>
    <t xml:space="preserve">TaaCsp1AL217L09</t>
  </si>
  <si>
    <t xml:space="preserve">CTG902</t>
  </si>
  <si>
    <t xml:space="preserve">TaaCsp1AL077C19</t>
  </si>
  <si>
    <t xml:space="preserve">TaaCsp1AL219F20</t>
  </si>
  <si>
    <t xml:space="preserve">CTG912</t>
  </si>
  <si>
    <t xml:space="preserve">TaaCsp1AL058P03</t>
  </si>
  <si>
    <t xml:space="preserve">TaaCsp1AL169N11</t>
  </si>
  <si>
    <t xml:space="preserve">CTG917</t>
  </si>
  <si>
    <t xml:space="preserve">TaaCsp1AL126H10</t>
  </si>
  <si>
    <t xml:space="preserve">TaaCsp1AL137H07</t>
  </si>
  <si>
    <t xml:space="preserve">TaaCsp1AL104F17</t>
  </si>
  <si>
    <t xml:space="preserve">CTG918</t>
  </si>
  <si>
    <t xml:space="preserve">TaaCsp1AL133N20</t>
  </si>
  <si>
    <t xml:space="preserve">TaaCsp1AL127M21</t>
  </si>
  <si>
    <t xml:space="preserve">CTG920</t>
  </si>
  <si>
    <t xml:space="preserve">TaaCsp1AL093H03</t>
  </si>
  <si>
    <t xml:space="preserve">TaaCsp1AL053E14</t>
  </si>
  <si>
    <t xml:space="preserve">CTG923</t>
  </si>
  <si>
    <t xml:space="preserve">TaaCsp1AL029G22</t>
  </si>
  <si>
    <t xml:space="preserve">TaaCsp1AL195E11</t>
  </si>
  <si>
    <t xml:space="preserve">CTG930</t>
  </si>
  <si>
    <t xml:space="preserve">TaaCsp1AL096H24</t>
  </si>
  <si>
    <t xml:space="preserve">TaaCsp1AL130K21</t>
  </si>
  <si>
    <t xml:space="preserve">CTG938</t>
  </si>
  <si>
    <t xml:space="preserve">TaaCsp1AL136C18</t>
  </si>
  <si>
    <t xml:space="preserve">TaaCsp1AL225G12</t>
  </si>
  <si>
    <t xml:space="preserve">CTG946</t>
  </si>
  <si>
    <t xml:space="preserve">TaaCsp1AL165B20</t>
  </si>
  <si>
    <t xml:space="preserve">TaaCsp1AL100P09</t>
  </si>
  <si>
    <t xml:space="preserve">CTG947</t>
  </si>
  <si>
    <t xml:space="preserve">TaaCsp1AL191P11</t>
  </si>
  <si>
    <t xml:space="preserve">TaaCsp1AL200L23</t>
  </si>
  <si>
    <t xml:space="preserve">TaaCsp1AL182I04</t>
  </si>
  <si>
    <t xml:space="preserve">CTG951</t>
  </si>
  <si>
    <t xml:space="preserve">TaaCsp1AL138D15</t>
  </si>
  <si>
    <t xml:space="preserve">TaaCsp1AL212C02</t>
  </si>
  <si>
    <t xml:space="preserve">CTG952</t>
  </si>
  <si>
    <t xml:space="preserve">TaaCsp1AL190G21</t>
  </si>
  <si>
    <t xml:space="preserve">TaaCsp1AL124E12</t>
  </si>
  <si>
    <t xml:space="preserve">CTG957</t>
  </si>
  <si>
    <t xml:space="preserve">TaaCsp1AL219N21</t>
  </si>
  <si>
    <t xml:space="preserve">TaaCsp1AL002H20</t>
  </si>
  <si>
    <t xml:space="preserve">TaaCsp1AL099I13</t>
  </si>
  <si>
    <t xml:space="preserve">TaaCsp1AL154K06</t>
  </si>
  <si>
    <t xml:space="preserve">CTG966</t>
  </si>
  <si>
    <t xml:space="preserve">TaaCsp1AL196H13</t>
  </si>
  <si>
    <t xml:space="preserve">TaaCsp1AL168D09</t>
  </si>
  <si>
    <t xml:space="preserve">CTG967</t>
  </si>
  <si>
    <t xml:space="preserve">TaaCsp1AL233D01</t>
  </si>
  <si>
    <t xml:space="preserve">TaaCsp1AL080N12</t>
  </si>
  <si>
    <t xml:space="preserve">CTG971</t>
  </si>
  <si>
    <t xml:space="preserve">TaaCsp1AL217O01</t>
  </si>
  <si>
    <t xml:space="preserve">TaaCsp1AL046B07</t>
  </si>
  <si>
    <t xml:space="preserve">CTG973</t>
  </si>
  <si>
    <t xml:space="preserve">TaaCsp1AL192H20</t>
  </si>
  <si>
    <t xml:space="preserve">TaaCsp1AL057L21</t>
  </si>
  <si>
    <t xml:space="preserve">CTG977</t>
  </si>
  <si>
    <t xml:space="preserve">TaaCsp1AL201P17</t>
  </si>
  <si>
    <t xml:space="preserve">TaaCsp1AL214O13</t>
  </si>
  <si>
    <t xml:space="preserve">CTG979</t>
  </si>
  <si>
    <t xml:space="preserve">TaaCsp1AL083E04</t>
  </si>
  <si>
    <t xml:space="preserve">TaaCsp1AL196K02</t>
  </si>
  <si>
    <t xml:space="preserve">CTG983</t>
  </si>
  <si>
    <t xml:space="preserve">TaaCsp1AL117F01</t>
  </si>
  <si>
    <t xml:space="preserve">TaaCsp1AL191K21</t>
  </si>
  <si>
    <t xml:space="preserve">CTG991</t>
  </si>
  <si>
    <t xml:space="preserve">TaaCsp1AL222N02</t>
  </si>
  <si>
    <t xml:space="preserve">TaaCsp1AL094H13</t>
  </si>
  <si>
    <t xml:space="preserve">CTG1004</t>
  </si>
  <si>
    <t xml:space="preserve">TaaCsp1AL187P24</t>
  </si>
  <si>
    <t xml:space="preserve">TaaCsp1AL220G06</t>
  </si>
  <si>
    <t xml:space="preserve">CTG1014</t>
  </si>
  <si>
    <t xml:space="preserve">TaaCsp1AL009F21</t>
  </si>
  <si>
    <t xml:space="preserve">TaaCsp1AL200C11</t>
  </si>
  <si>
    <t xml:space="preserve">CTG1020</t>
  </si>
  <si>
    <t xml:space="preserve">TaaCsp1AL208G03</t>
  </si>
  <si>
    <t xml:space="preserve">TaaCsp1AL223J17</t>
  </si>
  <si>
    <t xml:space="preserve">CTG1022</t>
  </si>
  <si>
    <t xml:space="preserve">TaaCsp1AL184E22</t>
  </si>
  <si>
    <t xml:space="preserve">TaaCsp1AL166G11</t>
  </si>
  <si>
    <t xml:space="preserve">CTG1026</t>
  </si>
  <si>
    <t xml:space="preserve">TaaCsp1AL097K13</t>
  </si>
  <si>
    <t xml:space="preserve">TaaCsp1AL204G16</t>
  </si>
  <si>
    <t xml:space="preserve">CTG1030</t>
  </si>
  <si>
    <t xml:space="preserve">TaaCsp1AL095J02</t>
  </si>
  <si>
    <t xml:space="preserve">TaaCsp1AL047J09</t>
  </si>
  <si>
    <t xml:space="preserve">CTG1031</t>
  </si>
  <si>
    <t xml:space="preserve">TaaCsp1AL216F20</t>
  </si>
  <si>
    <t xml:space="preserve">TaaCsp1AL105O03</t>
  </si>
  <si>
    <t xml:space="preserve">CTG1032</t>
  </si>
  <si>
    <t xml:space="preserve">TaaCsp1AL158I16</t>
  </si>
  <si>
    <t xml:space="preserve">TaaCsp1AL098M05</t>
  </si>
  <si>
    <t xml:space="preserve">CTG1033</t>
  </si>
  <si>
    <t xml:space="preserve">TaaCsp1AL170N01</t>
  </si>
  <si>
    <t xml:space="preserve">TaaCsp1AL009H13</t>
  </si>
  <si>
    <t xml:space="preserve">TaaCsp1AL100O03</t>
  </si>
  <si>
    <t xml:space="preserve">CTG1044</t>
  </si>
  <si>
    <t xml:space="preserve">TaaCsp1AL151B21</t>
  </si>
  <si>
    <t xml:space="preserve">TaaCsp1AL227K19</t>
  </si>
  <si>
    <t xml:space="preserve">CTG1051</t>
  </si>
  <si>
    <t xml:space="preserve">TaaCsp1AL018I01</t>
  </si>
  <si>
    <t xml:space="preserve">TaaCsp1AL213J09</t>
  </si>
  <si>
    <t xml:space="preserve">CTG1052</t>
  </si>
  <si>
    <t xml:space="preserve">TaaCsp1AL199K06</t>
  </si>
  <si>
    <t xml:space="preserve">TaaCsp1AL198M10</t>
  </si>
  <si>
    <t xml:space="preserve">TaaCsp1AL115G08</t>
  </si>
  <si>
    <t xml:space="preserve">TaaCsp1AL166K08</t>
  </si>
  <si>
    <t xml:space="preserve">TaaCsp1AL177H05</t>
  </si>
  <si>
    <t xml:space="preserve">CTG1057</t>
  </si>
  <si>
    <t xml:space="preserve">TaaCsp1AL125C15</t>
  </si>
  <si>
    <t xml:space="preserve">TaaCsp1AL188E20</t>
  </si>
  <si>
    <t xml:space="preserve">CTG1058</t>
  </si>
  <si>
    <t xml:space="preserve">TaaCsp1AL087C14</t>
  </si>
  <si>
    <t xml:space="preserve">TaaCsp1AL065C23</t>
  </si>
  <si>
    <t xml:space="preserve">TaaCsp1AL172L14</t>
  </si>
  <si>
    <t xml:space="preserve">TaaCsp1AL105M17</t>
  </si>
  <si>
    <t xml:space="preserve">CTG1059</t>
  </si>
  <si>
    <t xml:space="preserve">TaaCsp1AL143K09</t>
  </si>
  <si>
    <t xml:space="preserve">TaaCsp1AL157H11</t>
  </si>
  <si>
    <t xml:space="preserve">CTG1069</t>
  </si>
  <si>
    <t xml:space="preserve">TaaCsp1AL112B14</t>
  </si>
  <si>
    <t xml:space="preserve">TaaCsp1AL042F15</t>
  </si>
  <si>
    <t xml:space="preserve">CTG1085</t>
  </si>
  <si>
    <t xml:space="preserve">TaaCsp1AL235G12</t>
  </si>
  <si>
    <t xml:space="preserve">TaaCsp1AL145O02</t>
  </si>
  <si>
    <t xml:space="preserve">CTG1094</t>
  </si>
  <si>
    <t xml:space="preserve">TaaCsp1AL220H07</t>
  </si>
  <si>
    <t xml:space="preserve">TaaCsp1AL111E03</t>
  </si>
  <si>
    <t xml:space="preserve">CTG1095</t>
  </si>
  <si>
    <t xml:space="preserve">TaaCsp1AL078F16</t>
  </si>
  <si>
    <t xml:space="preserve">TaaCsp1AL212I06</t>
  </si>
  <si>
    <t xml:space="preserve">CTG1117</t>
  </si>
  <si>
    <t xml:space="preserve">TaaCsp1AL008K12</t>
  </si>
  <si>
    <t xml:space="preserve">TaaCsp1AL107A05</t>
  </si>
  <si>
    <t xml:space="preserve">CTG1118</t>
  </si>
  <si>
    <t xml:space="preserve">TaaCsp1AL219A14</t>
  </si>
  <si>
    <t xml:space="preserve">TaaCsp1AL038O10</t>
  </si>
  <si>
    <t xml:space="preserve">TaaCsp1AL114M02</t>
  </si>
  <si>
    <t xml:space="preserve">TaaCsp1AL117I12</t>
  </si>
  <si>
    <t xml:space="preserve">CTG1122</t>
  </si>
  <si>
    <t xml:space="preserve">TaaCsp1AL140A17</t>
  </si>
  <si>
    <t xml:space="preserve">TaaCsp1AL108M15</t>
  </si>
  <si>
    <t xml:space="preserve">CTG1123</t>
  </si>
  <si>
    <t xml:space="preserve">TaaCsp1AL110J11</t>
  </si>
  <si>
    <t xml:space="preserve">TaaCsp1AL220C15</t>
  </si>
  <si>
    <t xml:space="preserve">CTG1126</t>
  </si>
  <si>
    <t xml:space="preserve">TaaCsp1AL214I06</t>
  </si>
  <si>
    <t xml:space="preserve">TaaCsp1AL048K19</t>
  </si>
  <si>
    <t xml:space="preserve">TaaCsp1AL051I23</t>
  </si>
  <si>
    <t xml:space="preserve">CTG1141</t>
  </si>
  <si>
    <t xml:space="preserve">TaaCsp1AL187M01</t>
  </si>
  <si>
    <t xml:space="preserve">TaaCsp1AL009J20</t>
  </si>
  <si>
    <t xml:space="preserve">CTG1149</t>
  </si>
  <si>
    <t xml:space="preserve">TaaCsp1AL124F12</t>
  </si>
  <si>
    <t xml:space="preserve">TaaCsp1AL234H19</t>
  </si>
  <si>
    <t xml:space="preserve">CTG1150</t>
  </si>
  <si>
    <t xml:space="preserve">TaaCsp1AL182H22</t>
  </si>
  <si>
    <t xml:space="preserve">TaaCsp1AL227I23</t>
  </si>
  <si>
    <t xml:space="preserve">CTG1167</t>
  </si>
  <si>
    <t xml:space="preserve">TaaCsp1AL216H14</t>
  </si>
  <si>
    <t xml:space="preserve">TaaCsp1AL196P05</t>
  </si>
  <si>
    <t xml:space="preserve">TaaCsp1AL196F16</t>
  </si>
  <si>
    <t xml:space="preserve">TaaCsp1AL195N03</t>
  </si>
  <si>
    <t xml:space="preserve">CTG1172</t>
  </si>
  <si>
    <t xml:space="preserve">TaaCsp1AL112J14</t>
  </si>
  <si>
    <t xml:space="preserve">TaaCsp1AL079I17</t>
  </si>
  <si>
    <t xml:space="preserve">CTG1175</t>
  </si>
  <si>
    <t xml:space="preserve">TaaCsp1AL076M07</t>
  </si>
  <si>
    <t xml:space="preserve">TaaCsp1AL112K07</t>
  </si>
  <si>
    <t xml:space="preserve">CTG1179</t>
  </si>
  <si>
    <t xml:space="preserve">TaaCsp1AL113K24</t>
  </si>
  <si>
    <t xml:space="preserve">TaaCsp1AL147C01</t>
  </si>
  <si>
    <t xml:space="preserve">TaaCsp1AL125P11</t>
  </si>
  <si>
    <t xml:space="preserve">CTG1182</t>
  </si>
  <si>
    <t xml:space="preserve">TaaCsp1AL062H11</t>
  </si>
  <si>
    <t xml:space="preserve">TaaCsp1AL144G23</t>
  </si>
  <si>
    <t xml:space="preserve">CTG1187</t>
  </si>
  <si>
    <t xml:space="preserve">TaaCsp1AL076A16</t>
  </si>
  <si>
    <t xml:space="preserve">TaaCsp1AL208I05</t>
  </si>
  <si>
    <t xml:space="preserve">CTG1188</t>
  </si>
  <si>
    <t xml:space="preserve">TaaCsp1AL008M23</t>
  </si>
  <si>
    <t xml:space="preserve">TaaCsp1AL206G06</t>
  </si>
  <si>
    <t xml:space="preserve">CTG1190</t>
  </si>
  <si>
    <t xml:space="preserve">TaaCsp1AL157K17</t>
  </si>
  <si>
    <t xml:space="preserve">TaaCsp1AL095F09</t>
  </si>
  <si>
    <t xml:space="preserve">CTG1196</t>
  </si>
  <si>
    <t xml:space="preserve">TaaCsp1AL190I05</t>
  </si>
  <si>
    <t xml:space="preserve">TaaCsp1AL202E03</t>
  </si>
  <si>
    <t xml:space="preserve">TaaCsp1AL204J18</t>
  </si>
  <si>
    <t xml:space="preserve">TaaCsp1AL048G09</t>
  </si>
  <si>
    <t xml:space="preserve">CTG1200</t>
  </si>
  <si>
    <t xml:space="preserve">TaaCsp1AL175J14</t>
  </si>
  <si>
    <t xml:space="preserve">TaaCsp1AL153N11</t>
  </si>
  <si>
    <t xml:space="preserve">CTG1202</t>
  </si>
  <si>
    <t xml:space="preserve">TaaCsp1AL158C05</t>
  </si>
  <si>
    <t xml:space="preserve">TaaCsp1AL200D22</t>
  </si>
  <si>
    <t xml:space="preserve">CTG1204</t>
  </si>
  <si>
    <t xml:space="preserve">TaaCsp1AL164D04</t>
  </si>
  <si>
    <t xml:space="preserve">TaaCsp1AL072I24</t>
  </si>
  <si>
    <t xml:space="preserve">CTG1206</t>
  </si>
  <si>
    <t xml:space="preserve">TaaCsp1AL110L08</t>
  </si>
  <si>
    <t xml:space="preserve">TaaCsp1AL097N04</t>
  </si>
  <si>
    <t xml:space="preserve">CTG1207</t>
  </si>
  <si>
    <t xml:space="preserve">TaaCsp1AL076H19</t>
  </si>
  <si>
    <t xml:space="preserve">TaaCsp1AL223A09</t>
  </si>
  <si>
    <t xml:space="preserve">CTG1208</t>
  </si>
  <si>
    <t xml:space="preserve">TaaCsp1AL200I03</t>
  </si>
  <si>
    <t xml:space="preserve">TaaCsp1AL162K22</t>
  </si>
  <si>
    <t xml:space="preserve">CTG1227</t>
  </si>
  <si>
    <t xml:space="preserve">TaaCsp1AL009F09</t>
  </si>
  <si>
    <t xml:space="preserve">TaaCsp1AL221N07</t>
  </si>
  <si>
    <t xml:space="preserve">CTG1248</t>
  </si>
  <si>
    <t xml:space="preserve">TaaCsp1AL135C12</t>
  </si>
  <si>
    <t xml:space="preserve">TaaCsp1AL236J20</t>
  </si>
  <si>
    <t xml:space="preserve">CTG1263</t>
  </si>
  <si>
    <t xml:space="preserve">TaaCsp1AL205D01</t>
  </si>
  <si>
    <t xml:space="preserve">TaaCsp1AL237M04</t>
  </si>
  <si>
    <t xml:space="preserve">TaaCsp1AL160L17</t>
  </si>
  <si>
    <t xml:space="preserve">TaaCsp1AL224D03</t>
  </si>
  <si>
    <t xml:space="preserve">CTG1279</t>
  </si>
  <si>
    <t xml:space="preserve">TaaCsp1AL206E09</t>
  </si>
  <si>
    <t xml:space="preserve">TaaCsp1AL078F10</t>
  </si>
  <si>
    <t xml:space="preserve">TaaCsp1AL162A11</t>
  </si>
  <si>
    <t xml:space="preserve">CTG1281</t>
  </si>
  <si>
    <t xml:space="preserve">TaaCsp1AL190G12</t>
  </si>
  <si>
    <t xml:space="preserve">TaaCsp1AL143I13</t>
  </si>
  <si>
    <t xml:space="preserve">CTG1291</t>
  </si>
  <si>
    <t xml:space="preserve">TaaCsp1AL037E04</t>
  </si>
  <si>
    <t xml:space="preserve">TaaCsp1AL131A05</t>
  </si>
  <si>
    <t xml:space="preserve">CTG1297</t>
  </si>
  <si>
    <t xml:space="preserve">TaaCsp1AL116A15</t>
  </si>
  <si>
    <t xml:space="preserve">TaaCsp1AL233F06</t>
  </si>
  <si>
    <t xml:space="preserve">CTG1299</t>
  </si>
  <si>
    <t xml:space="preserve">TaaCsp1AL205N12</t>
  </si>
  <si>
    <t xml:space="preserve">TaaCsp1AL136C24</t>
  </si>
  <si>
    <t xml:space="preserve">CTG1304</t>
  </si>
  <si>
    <t xml:space="preserve">TaaCsp1AL230D13</t>
  </si>
  <si>
    <t xml:space="preserve">TaaCsp1AL012M04</t>
  </si>
  <si>
    <t xml:space="preserve">CTG1305</t>
  </si>
  <si>
    <t xml:space="preserve">TaaCsp1AL220L08</t>
  </si>
  <si>
    <t xml:space="preserve">TaaCsp1AL105F06</t>
  </si>
  <si>
    <t xml:space="preserve">TaaCsp1AL232E07</t>
  </si>
  <si>
    <t xml:space="preserve">CTG1318</t>
  </si>
  <si>
    <t xml:space="preserve">TaaCsp1AL005L21</t>
  </si>
  <si>
    <t xml:space="preserve">TaaCsp1AL220I13</t>
  </si>
  <si>
    <t xml:space="preserve">TaaCsp1AL200K10</t>
  </si>
  <si>
    <t xml:space="preserve">CTG1333</t>
  </si>
  <si>
    <t xml:space="preserve">TaaCsp1AL175A18</t>
  </si>
  <si>
    <t xml:space="preserve">TaaCsp1AL168I06</t>
  </si>
  <si>
    <t xml:space="preserve">CTG1347</t>
  </si>
  <si>
    <t xml:space="preserve">TaaCsp1AL096L23</t>
  </si>
  <si>
    <t xml:space="preserve">TaaCsp1AL167M04</t>
  </si>
  <si>
    <t xml:space="preserve">CTG1356</t>
  </si>
  <si>
    <t xml:space="preserve">TaaCsp1AL125E10</t>
  </si>
  <si>
    <t xml:space="preserve">TaaCsp1AL223M01</t>
  </si>
  <si>
    <t xml:space="preserve">TaaCsp1AL129J24</t>
  </si>
  <si>
    <t xml:space="preserve">CTG1366</t>
  </si>
  <si>
    <t xml:space="preserve">TaaCsp1AL170H08</t>
  </si>
  <si>
    <t xml:space="preserve">TaaCsp1AL003M13</t>
  </si>
  <si>
    <t xml:space="preserve">TaaCsp1AL122D08</t>
  </si>
  <si>
    <t xml:space="preserve">CTG1373</t>
  </si>
  <si>
    <t xml:space="preserve">TaaCsp1AL130H20</t>
  </si>
  <si>
    <t xml:space="preserve">TaaCsp1AL231F05</t>
  </si>
  <si>
    <t xml:space="preserve">CTG1379</t>
  </si>
  <si>
    <t xml:space="preserve">TaaCsp1AL027G17</t>
  </si>
  <si>
    <t xml:space="preserve">TaaCsp1AL048J03</t>
  </si>
  <si>
    <t xml:space="preserve">TaaCsp1AL157I01</t>
  </si>
  <si>
    <t xml:space="preserve">CTG1381</t>
  </si>
  <si>
    <t xml:space="preserve">TaaCsp1AL159J16</t>
  </si>
  <si>
    <t xml:space="preserve">TaaCsp1AL005M13</t>
  </si>
  <si>
    <t xml:space="preserve">CTG1387</t>
  </si>
  <si>
    <t xml:space="preserve">TaaCsp1AL100E05</t>
  </si>
  <si>
    <t xml:space="preserve">TaaCsp1AL147L01</t>
  </si>
  <si>
    <t xml:space="preserve">TaaCsp1AL209B23</t>
  </si>
  <si>
    <t xml:space="preserve">TaaCsp1AL159K04</t>
  </si>
  <si>
    <t xml:space="preserve">CTG1407</t>
  </si>
  <si>
    <t xml:space="preserve">TaaCsp1AL048L23</t>
  </si>
  <si>
    <t xml:space="preserve">TaaCsp1AL085I11</t>
  </si>
  <si>
    <t xml:space="preserve">CTG1409</t>
  </si>
  <si>
    <t xml:space="preserve">TaaCsp1AL092N10</t>
  </si>
  <si>
    <t xml:space="preserve">TaaCsp1AL209L10</t>
  </si>
  <si>
    <t xml:space="preserve">CTG1414</t>
  </si>
  <si>
    <t xml:space="preserve">TaaCsp1AL158F06</t>
  </si>
  <si>
    <t xml:space="preserve">TaaCsp1AL075L21</t>
  </si>
  <si>
    <t xml:space="preserve">CTG1422</t>
  </si>
  <si>
    <t xml:space="preserve">TaaCsp1AL209B09</t>
  </si>
  <si>
    <t xml:space="preserve">TaaCsp1AL021B22</t>
  </si>
  <si>
    <t xml:space="preserve">TaaCsp1AL008O11</t>
  </si>
  <si>
    <t xml:space="preserve">CTG1427</t>
  </si>
  <si>
    <t xml:space="preserve">TaaCsp1AL093F09</t>
  </si>
  <si>
    <t xml:space="preserve">TaaCsp1AL074K08</t>
  </si>
  <si>
    <t xml:space="preserve">CTG1430</t>
  </si>
  <si>
    <t xml:space="preserve">TaaCsp1AL069M06</t>
  </si>
  <si>
    <t xml:space="preserve">TaaCsp1AL073M21</t>
  </si>
  <si>
    <t xml:space="preserve">CTG1433</t>
  </si>
  <si>
    <t xml:space="preserve">TaaCsp1AL104A05</t>
  </si>
  <si>
    <t xml:space="preserve">TaaCsp1AL024E15</t>
  </si>
  <si>
    <t xml:space="preserve">CTG1443</t>
  </si>
  <si>
    <t xml:space="preserve">TaaCsp1AL185P08</t>
  </si>
  <si>
    <t xml:space="preserve">TaaCsp1AL223H02</t>
  </si>
  <si>
    <t xml:space="preserve">CTG1453</t>
  </si>
  <si>
    <t xml:space="preserve">TaaCsp1AL200K04</t>
  </si>
  <si>
    <t xml:space="preserve">TaaCsp1AL056G03</t>
  </si>
  <si>
    <t xml:space="preserve">CTG1465</t>
  </si>
  <si>
    <t xml:space="preserve">TaaCsp1AL193I18</t>
  </si>
  <si>
    <t xml:space="preserve">TaaCsp1AL148J19</t>
  </si>
  <si>
    <t xml:space="preserve">CTG1493</t>
  </si>
  <si>
    <t xml:space="preserve">TaaCsp1AL224E21</t>
  </si>
  <si>
    <t xml:space="preserve">TaaCsp1AL229E08</t>
  </si>
  <si>
    <t xml:space="preserve">CTG1494</t>
  </si>
  <si>
    <t xml:space="preserve">TaaCsp1AL206G01</t>
  </si>
  <si>
    <t xml:space="preserve">TaaCsp1AL022C13</t>
  </si>
  <si>
    <t xml:space="preserve">CTG1495</t>
  </si>
  <si>
    <t xml:space="preserve">TaaCsp1AL169A18</t>
  </si>
  <si>
    <t xml:space="preserve">TaaCsp1AL115A21</t>
  </si>
  <si>
    <t xml:space="preserve">CTG1504</t>
  </si>
  <si>
    <t xml:space="preserve">TaaCsp1AL120D11</t>
  </si>
  <si>
    <t xml:space="preserve">TaaCsp1AL170B08</t>
  </si>
  <si>
    <t xml:space="preserve">CTG1533</t>
  </si>
  <si>
    <t xml:space="preserve">TaaCsp1AL221K23</t>
  </si>
  <si>
    <t xml:space="preserve">TaaCsp1AL050O03</t>
  </si>
  <si>
    <t xml:space="preserve">CTG1534</t>
  </si>
  <si>
    <t xml:space="preserve">TaaCsp1AL179K11</t>
  </si>
  <si>
    <t xml:space="preserve">TaaCsp1AL049E01</t>
  </si>
  <si>
    <t xml:space="preserve">CTG1590</t>
  </si>
  <si>
    <t xml:space="preserve">TaaCsp1AL199M16</t>
  </si>
  <si>
    <t xml:space="preserve">TaaCsp1AL190G13</t>
  </si>
  <si>
    <t xml:space="preserve">CTG1600</t>
  </si>
  <si>
    <t xml:space="preserve">TaaCsp1AL166D18</t>
  </si>
  <si>
    <t xml:space="preserve">TaaCsp1AL168D03</t>
  </si>
  <si>
    <t xml:space="preserve">TaaCsp1AL055A18</t>
  </si>
  <si>
    <t xml:space="preserve">TaaCsp1AL018N04</t>
  </si>
  <si>
    <t xml:space="preserve">CTG1604</t>
  </si>
  <si>
    <t xml:space="preserve">TaaCsp1AL221G01</t>
  </si>
  <si>
    <t xml:space="preserve">TaaCsp1AL157N16</t>
  </si>
  <si>
    <t xml:space="preserve">TaaCsp1AL119E07</t>
  </si>
  <si>
    <t xml:space="preserve">TaaCsp1AL212M22</t>
  </si>
  <si>
    <t xml:space="preserve">CTG1615</t>
  </si>
  <si>
    <t xml:space="preserve">TaaCsp1AL211C09</t>
  </si>
  <si>
    <t xml:space="preserve">TaaCsp1AL230G15</t>
  </si>
  <si>
    <t xml:space="preserve">CTG1644</t>
  </si>
  <si>
    <t xml:space="preserve">TaaCsp1AL005K06</t>
  </si>
  <si>
    <t xml:space="preserve">TaaCsp1AL034K24</t>
  </si>
  <si>
    <t xml:space="preserve">CTG1646</t>
  </si>
  <si>
    <t xml:space="preserve">TaaCsp1AL098L21</t>
  </si>
  <si>
    <t xml:space="preserve">TaaCsp1AL200J14</t>
  </si>
  <si>
    <t xml:space="preserve">CTG1658</t>
  </si>
  <si>
    <t xml:space="preserve">TaaCsp1AL061L22</t>
  </si>
  <si>
    <t xml:space="preserve">TaaCsp1AL214A17</t>
  </si>
  <si>
    <t xml:space="preserve">CTG1674</t>
  </si>
  <si>
    <t xml:space="preserve">TaaCsp1AL188L07</t>
  </si>
  <si>
    <t xml:space="preserve">TaaCsp1AL189M04</t>
  </si>
  <si>
    <t xml:space="preserve">CTG1679</t>
  </si>
  <si>
    <t xml:space="preserve">TaaCsp1AL113M24</t>
  </si>
  <si>
    <t xml:space="preserve">TaaCsp1AL115N16</t>
  </si>
  <si>
    <t xml:space="preserve">CTG1680</t>
  </si>
  <si>
    <t xml:space="preserve">TaaCsp1AL171L14</t>
  </si>
  <si>
    <t xml:space="preserve">TaaCsp1AL003L12</t>
  </si>
  <si>
    <t xml:space="preserve">CTG1700</t>
  </si>
  <si>
    <t xml:space="preserve">TaaCsp1AL150L13</t>
  </si>
  <si>
    <t xml:space="preserve">TaaCsp1AL121F04</t>
  </si>
  <si>
    <t xml:space="preserve">CTG1702</t>
  </si>
  <si>
    <t xml:space="preserve">TaaCsp1AL074D09</t>
  </si>
  <si>
    <t xml:space="preserve">TaaCsp1AL182F14</t>
  </si>
  <si>
    <t xml:space="preserve">CTG1708</t>
  </si>
  <si>
    <t xml:space="preserve">TaaCsp1AL115G14</t>
  </si>
  <si>
    <t xml:space="preserve">TaaCsp1AL161J06</t>
  </si>
  <si>
    <t xml:space="preserve">CTG1715</t>
  </si>
  <si>
    <t xml:space="preserve">TaaCsp1AL200K18</t>
  </si>
  <si>
    <t xml:space="preserve">TaaCsp1AL076E01</t>
  </si>
  <si>
    <t xml:space="preserve">CTG1738</t>
  </si>
  <si>
    <t xml:space="preserve">TaaCsp1AL082M19</t>
  </si>
  <si>
    <t xml:space="preserve">TaaCsp1AL137E03</t>
  </si>
  <si>
    <t xml:space="preserve">CTG1749</t>
  </si>
  <si>
    <t xml:space="preserve">TaaCsp1AL216A24</t>
  </si>
  <si>
    <t xml:space="preserve">TaaCsp1AL018J08</t>
  </si>
  <si>
    <t xml:space="preserve">TaaCsp1AL120C20</t>
  </si>
  <si>
    <t xml:space="preserve">CTG1767</t>
  </si>
  <si>
    <t xml:space="preserve">TaaCsp1AL060E10</t>
  </si>
  <si>
    <t xml:space="preserve">TaaCsp1AL052D06</t>
  </si>
  <si>
    <t xml:space="preserve">CTG1795</t>
  </si>
  <si>
    <t xml:space="preserve">TaaCsp1AL196I18</t>
  </si>
  <si>
    <t xml:space="preserve">TaaCsp1AL125N23</t>
  </si>
  <si>
    <t xml:space="preserve">CTG1806</t>
  </si>
  <si>
    <t xml:space="preserve">TaaCsp1AL002I02</t>
  </si>
  <si>
    <t xml:space="preserve">TaaCsp1AL175I10</t>
  </si>
  <si>
    <t xml:space="preserve">TaaCsp1AL235E16</t>
  </si>
  <si>
    <t xml:space="preserve">CTG1824</t>
  </si>
  <si>
    <t xml:space="preserve">TaaCsp1AL211I02</t>
  </si>
  <si>
    <t xml:space="preserve">TaaCsp1AL223C09</t>
  </si>
  <si>
    <t xml:space="preserve">CTG1825</t>
  </si>
  <si>
    <t xml:space="preserve">TaaCsp1AL186O11</t>
  </si>
  <si>
    <t xml:space="preserve">TaaCsp1AL217G09</t>
  </si>
  <si>
    <t xml:space="preserve">TaaCsp1AL062B11</t>
  </si>
  <si>
    <t xml:space="preserve">CTG1826</t>
  </si>
  <si>
    <t xml:space="preserve">TaaCsp1AL209F15</t>
  </si>
  <si>
    <t xml:space="preserve">TaaCsp1AL154M02</t>
  </si>
  <si>
    <t xml:space="preserve">CTG1834</t>
  </si>
  <si>
    <t xml:space="preserve">TaaCsp1AL002O19</t>
  </si>
  <si>
    <t xml:space="preserve">TaaCsp1AL098F09</t>
  </si>
  <si>
    <t xml:space="preserve">CTG1839</t>
  </si>
  <si>
    <t xml:space="preserve">TaaCsp1AL196G13</t>
  </si>
  <si>
    <t xml:space="preserve">TaaCsp1AL125B03</t>
  </si>
  <si>
    <t xml:space="preserve">CTG1845</t>
  </si>
  <si>
    <t xml:space="preserve">TaaCsp1AL044B13</t>
  </si>
  <si>
    <t xml:space="preserve">TaaCsp1AL038D19</t>
  </si>
  <si>
    <t xml:space="preserve">CTG1849</t>
  </si>
  <si>
    <t xml:space="preserve">TaaCsp1AL096F12</t>
  </si>
  <si>
    <t xml:space="preserve">TaaCsp1AL103F06</t>
  </si>
  <si>
    <t xml:space="preserve">CTG1883</t>
  </si>
  <si>
    <t xml:space="preserve">TaaCsp1AL234M21</t>
  </si>
  <si>
    <t xml:space="preserve">TaaCsp1AL152O06</t>
  </si>
  <si>
    <t xml:space="preserve">CTG1931</t>
  </si>
  <si>
    <t xml:space="preserve">TaaCsp1AL187M10</t>
  </si>
  <si>
    <t xml:space="preserve">TaaCsp1AL012G14</t>
  </si>
  <si>
    <t xml:space="preserve">CTG1968</t>
  </si>
  <si>
    <t xml:space="preserve">TaaCsp1AL104C03</t>
  </si>
  <si>
    <t xml:space="preserve">TaaCsp1AL074J10</t>
  </si>
  <si>
    <t xml:space="preserve">TaaCsp1AL003H22</t>
  </si>
  <si>
    <t xml:space="preserve">TaaCsp1AL213A21</t>
  </si>
  <si>
    <t xml:space="preserve">CTG2031</t>
  </si>
  <si>
    <t xml:space="preserve">TaaCsp1AL216F12</t>
  </si>
  <si>
    <t xml:space="preserve">TaaCsp1AL137I22</t>
  </si>
  <si>
    <t xml:space="preserve">CTG2034</t>
  </si>
  <si>
    <t xml:space="preserve">TaaCsp1AL105P17</t>
  </si>
  <si>
    <t xml:space="preserve">TaaCsp1AL108A11</t>
  </si>
  <si>
    <t xml:space="preserve">CTG2036</t>
  </si>
  <si>
    <t xml:space="preserve">TaaCsp1AL161M15</t>
  </si>
  <si>
    <t xml:space="preserve">TaaCsp1AL009D13</t>
  </si>
  <si>
    <t xml:space="preserve">CTG2072</t>
  </si>
  <si>
    <t xml:space="preserve">TaaCsp1AL022I04</t>
  </si>
  <si>
    <t xml:space="preserve">TaaCsp1AL223D07</t>
  </si>
  <si>
    <t xml:space="preserve">TaaCsp1AL002G20</t>
  </si>
  <si>
    <t xml:space="preserve">TaaCsp1AL193M23</t>
  </si>
  <si>
    <t xml:space="preserve">CTG2088</t>
  </si>
  <si>
    <t xml:space="preserve">TaaCsp1AL199B19</t>
  </si>
  <si>
    <t xml:space="preserve">TaaCsp1AL198C17</t>
  </si>
  <si>
    <t xml:space="preserve">CTG2132</t>
  </si>
  <si>
    <t xml:space="preserve">TaaCsp1AL159D07</t>
  </si>
  <si>
    <t xml:space="preserve">TaaCsp1AL229L07</t>
  </si>
  <si>
    <t xml:space="preserve">CTG2152</t>
  </si>
  <si>
    <t xml:space="preserve">TaaCsp1AL162J05</t>
  </si>
  <si>
    <t xml:space="preserve">TaaCsp1AL195H13</t>
  </si>
  <si>
    <t xml:space="preserve">TaaCsp1AL121E04</t>
  </si>
  <si>
    <t xml:space="preserve">CTG2172</t>
  </si>
  <si>
    <t xml:space="preserve">TaaCsp1AL076B09</t>
  </si>
  <si>
    <t xml:space="preserve">TaaCsp1AL149O17</t>
  </si>
  <si>
    <t xml:space="preserve">CTG2216</t>
  </si>
  <si>
    <t xml:space="preserve">TaaCsp1AL058P01</t>
  </si>
  <si>
    <t xml:space="preserve">TaaCsp1AL228B16</t>
  </si>
  <si>
    <t xml:space="preserve">CTG2257</t>
  </si>
  <si>
    <t xml:space="preserve">TaaCsp1AL018D02</t>
  </si>
  <si>
    <t xml:space="preserve">TaaCsp1AL112N05</t>
  </si>
  <si>
    <t xml:space="preserve">CTG2258</t>
  </si>
  <si>
    <t xml:space="preserve">TaaCsp1AL230H20</t>
  </si>
  <si>
    <t xml:space="preserve">TaaCsp1AL159M09</t>
  </si>
  <si>
    <t xml:space="preserve">CTG2288</t>
  </si>
  <si>
    <t xml:space="preserve">TaaCsp1AL196N24</t>
  </si>
  <si>
    <t xml:space="preserve">TaaCsp1AL074D05</t>
  </si>
  <si>
    <t xml:space="preserve">CTG2311</t>
  </si>
  <si>
    <t xml:space="preserve">TaaCsp1AL232O02</t>
  </si>
  <si>
    <t xml:space="preserve">TaaCsp1AL121D22</t>
  </si>
  <si>
    <t xml:space="preserve">TaaCsp1AL006H03</t>
  </si>
  <si>
    <t xml:space="preserve">CTG2336</t>
  </si>
  <si>
    <t xml:space="preserve">TaaCsp1AL229C03</t>
  </si>
  <si>
    <t xml:space="preserve">TaaCsp1AL100K15</t>
  </si>
  <si>
    <t xml:space="preserve">TaaCsp1AL060D10</t>
  </si>
  <si>
    <t xml:space="preserve">CTG2402</t>
  </si>
  <si>
    <t xml:space="preserve">TaaCsp1AL036H13</t>
  </si>
  <si>
    <t xml:space="preserve">TaaCsp1AL078B07</t>
  </si>
  <si>
    <t xml:space="preserve">CTG2409</t>
  </si>
  <si>
    <t xml:space="preserve">TaaCsp1AL034C13</t>
  </si>
  <si>
    <t xml:space="preserve">TaaCsp1AL152I12</t>
  </si>
  <si>
    <t xml:space="preserve">CTG2418</t>
  </si>
  <si>
    <t xml:space="preserve">TaaCsp1AL118F16</t>
  </si>
  <si>
    <t xml:space="preserve">TaaCsp1AL035A18</t>
  </si>
  <si>
    <t xml:space="preserve">CTG2431</t>
  </si>
  <si>
    <t xml:space="preserve">TaaCsp1AL213A04</t>
  </si>
  <si>
    <t xml:space="preserve">TaaCsp1AL162G02</t>
  </si>
  <si>
    <t xml:space="preserve">CTG2457</t>
  </si>
  <si>
    <t xml:space="preserve">TaaCsp1AL072G23</t>
  </si>
  <si>
    <t xml:space="preserve">TaaCsp1AL124I11</t>
  </si>
  <si>
    <t xml:space="preserve">CTG2486</t>
  </si>
  <si>
    <t xml:space="preserve">TaaCsp1AL021E07</t>
  </si>
  <si>
    <t xml:space="preserve">TaaCsp1AL209M21</t>
  </si>
  <si>
    <t xml:space="preserve">CTG2490</t>
  </si>
  <si>
    <t xml:space="preserve">TaaCsp1AL231N11</t>
  </si>
  <si>
    <t xml:space="preserve">TaaCsp1AL119E17</t>
  </si>
  <si>
    <t xml:space="preserve">CTG2513</t>
  </si>
  <si>
    <t xml:space="preserve">TaaCsp1AL217C07</t>
  </si>
  <si>
    <t xml:space="preserve">TaaCsp1AL206C14</t>
  </si>
  <si>
    <t xml:space="preserve">CTG2538</t>
  </si>
  <si>
    <t xml:space="preserve">TaaCsp1AL200K17</t>
  </si>
  <si>
    <t xml:space="preserve">TaaCsp1AL058O06</t>
  </si>
  <si>
    <t xml:space="preserve">CTG2619</t>
  </si>
  <si>
    <t xml:space="preserve">TaaCsp1AL153O09</t>
  </si>
  <si>
    <t xml:space="preserve">TaaCsp1AL004A21</t>
  </si>
  <si>
    <t xml:space="preserve">CTG2711</t>
  </si>
  <si>
    <t xml:space="preserve">TaaCsp1AL151P12</t>
  </si>
  <si>
    <t xml:space="preserve">TaaCsp1AL160B19</t>
  </si>
  <si>
    <t xml:space="preserve">TaaCsp1AL135D20</t>
  </si>
  <si>
    <t xml:space="preserve">TaaCsp1AL117J18</t>
  </si>
  <si>
    <t xml:space="preserve">CTG2726</t>
  </si>
  <si>
    <t xml:space="preserve">TaaCsp1AL053K13</t>
  </si>
  <si>
    <t xml:space="preserve">TaaCsp1AL034I23</t>
  </si>
  <si>
    <t xml:space="preserve">CTG2732</t>
  </si>
  <si>
    <t xml:space="preserve">TaaCsp1AL144C21</t>
  </si>
  <si>
    <t xml:space="preserve">TaaCsp1AL155F21</t>
  </si>
  <si>
    <t xml:space="preserve">CTG2765</t>
  </si>
  <si>
    <t xml:space="preserve">TaaCsp1AL214G14</t>
  </si>
  <si>
    <t xml:space="preserve">TaaCsp1AL031I23</t>
  </si>
  <si>
    <t xml:space="preserve">CTG2780</t>
  </si>
  <si>
    <t xml:space="preserve">TaaCsp1AL126C01</t>
  </si>
  <si>
    <t xml:space="preserve">TaaCsp1AL006O16</t>
  </si>
  <si>
    <t xml:space="preserve">CTG2849</t>
  </si>
  <si>
    <t xml:space="preserve">TaaCsp1AL219M09</t>
  </si>
  <si>
    <t xml:space="preserve">TaaCsp1AL193D11</t>
  </si>
  <si>
    <t xml:space="preserve">CTG2866</t>
  </si>
  <si>
    <t xml:space="preserve">TaaCsp1AL211D17</t>
  </si>
  <si>
    <t xml:space="preserve">TaaCsp1AL016H06</t>
  </si>
  <si>
    <t xml:space="preserve">CTG2868</t>
  </si>
  <si>
    <t xml:space="preserve">TaaCsp1AL158J08</t>
  </si>
  <si>
    <t xml:space="preserve">TaaCsp1AL225B03</t>
  </si>
  <si>
    <t xml:space="preserve">CTG2887</t>
  </si>
  <si>
    <t xml:space="preserve">TaaCsp1AL148H16</t>
  </si>
  <si>
    <t xml:space="preserve">TaaCsp1AL166C05</t>
  </si>
  <si>
    <t xml:space="preserve">CTG2893</t>
  </si>
  <si>
    <t xml:space="preserve">TaaCsp1AL180B17</t>
  </si>
  <si>
    <t xml:space="preserve">TaaCsp1AL236K19</t>
  </si>
  <si>
    <t xml:space="preserve">CTG2894</t>
  </si>
  <si>
    <t xml:space="preserve">TaaCsp1AL059E14</t>
  </si>
  <si>
    <t xml:space="preserve">TaaCsp1AL163A23</t>
  </si>
  <si>
    <t xml:space="preserve">CTG2896</t>
  </si>
  <si>
    <t xml:space="preserve">TaaCsp1AL195O07</t>
  </si>
  <si>
    <t xml:space="preserve">TaaCsp1AL199N01</t>
  </si>
  <si>
    <t xml:space="preserve">CTG2927</t>
  </si>
  <si>
    <t xml:space="preserve">TaaCsp1AL219B22</t>
  </si>
  <si>
    <t xml:space="preserve">TaaCsp1AL121B07</t>
  </si>
  <si>
    <t xml:space="preserve">CTG3029</t>
  </si>
  <si>
    <t xml:space="preserve">TaaCsp1AL200M10</t>
  </si>
  <si>
    <t xml:space="preserve">TaaCsp1AL224B15</t>
  </si>
  <si>
    <t xml:space="preserve">CTG3110</t>
  </si>
  <si>
    <t xml:space="preserve">TaaCsp1AL127H19</t>
  </si>
  <si>
    <t xml:space="preserve">TaaCsp1AL117J21</t>
  </si>
  <si>
    <t xml:space="preserve">CTG3153</t>
  </si>
  <si>
    <t xml:space="preserve">TaaCsp1AL141C08</t>
  </si>
  <si>
    <t xml:space="preserve">TaaCsp1AL224J10</t>
  </si>
  <si>
    <t xml:space="preserve">CTG3225</t>
  </si>
  <si>
    <t xml:space="preserve">TaaCsp1AL055G24</t>
  </si>
  <si>
    <t xml:space="preserve">TaaCsp1AL164F01</t>
  </si>
  <si>
    <t xml:space="preserve">CTG3240</t>
  </si>
  <si>
    <t xml:space="preserve">TaaCsp1AL023B05</t>
  </si>
  <si>
    <t xml:space="preserve">TaaCsp1AL211N17</t>
  </si>
  <si>
    <t xml:space="preserve">CTG3242</t>
  </si>
  <si>
    <t xml:space="preserve">TaaCsp1AL180A11</t>
  </si>
  <si>
    <t xml:space="preserve">TaaCsp1AL019N11</t>
  </si>
  <si>
    <t xml:space="preserve">CTG3324</t>
  </si>
  <si>
    <t xml:space="preserve">TaaCsp1AL104A17</t>
  </si>
  <si>
    <t xml:space="preserve">TaaCsp1AL004K10</t>
  </si>
  <si>
    <t xml:space="preserve">CTG3328</t>
  </si>
  <si>
    <t xml:space="preserve">TaaCsp1AL137H21</t>
  </si>
  <si>
    <t xml:space="preserve">TaaCsp1AL054H24</t>
  </si>
  <si>
    <t xml:space="preserve">CTG3469</t>
  </si>
  <si>
    <t xml:space="preserve">TaaCsp1AL096C07</t>
  </si>
  <si>
    <t xml:space="preserve">TaaCsp1AL080F16</t>
  </si>
  <si>
    <t xml:space="preserve">CTG3486</t>
  </si>
  <si>
    <t xml:space="preserve">TaaCsp1AL231C07</t>
  </si>
  <si>
    <t xml:space="preserve">TaaCsp1AL022O04</t>
  </si>
  <si>
    <t xml:space="preserve">CTG3545</t>
  </si>
  <si>
    <t xml:space="preserve">TaaCsp1AL033B03</t>
  </si>
  <si>
    <t xml:space="preserve">TaaCsp1AL200D16</t>
  </si>
  <si>
    <t xml:space="preserve">CTG3774</t>
  </si>
  <si>
    <t xml:space="preserve">TaaCsp1AL174J13</t>
  </si>
  <si>
    <t xml:space="preserve">TaaCsp1AL081F21</t>
  </si>
  <si>
    <t xml:space="preserve">CTG3785</t>
  </si>
  <si>
    <t xml:space="preserve">TaaCsp1AL110N09</t>
  </si>
  <si>
    <t xml:space="preserve">TaaCsp1AL189F04</t>
  </si>
  <si>
    <t xml:space="preserve">CTG3800</t>
  </si>
  <si>
    <t xml:space="preserve">TaaCsp1AL224K09</t>
  </si>
  <si>
    <t xml:space="preserve">TaaCsp1AL099M16</t>
  </si>
  <si>
    <t xml:space="preserve">CTG4011</t>
  </si>
  <si>
    <t xml:space="preserve">TaaCsp1AL100G07</t>
  </si>
  <si>
    <t xml:space="preserve">TaaCsp1AL007E16</t>
  </si>
  <si>
    <t xml:space="preserve">CTG4119</t>
  </si>
  <si>
    <t xml:space="preserve">TaaCsp1AL137I11</t>
  </si>
  <si>
    <t xml:space="preserve">TaaCsp1AL017E03</t>
  </si>
  <si>
    <t xml:space="preserve">CTG4203</t>
  </si>
  <si>
    <t xml:space="preserve">TaaCsp1AL126I02</t>
  </si>
  <si>
    <t xml:space="preserve">TaaCsp1AL127D06</t>
  </si>
  <si>
    <t xml:space="preserve">CTG4424</t>
  </si>
  <si>
    <t xml:space="preserve">TaaCsp1AL097I05</t>
  </si>
  <si>
    <t xml:space="preserve">TaaCsp1AL024O18</t>
  </si>
  <si>
    <t xml:space="preserve">CTG4469</t>
  </si>
  <si>
    <t xml:space="preserve">TaaCsp1AL118N07</t>
  </si>
  <si>
    <t xml:space="preserve">TaaCsp1AL161L23</t>
  </si>
  <si>
    <t xml:space="preserve">CTG4508</t>
  </si>
  <si>
    <t xml:space="preserve">TaaCsp1AL200A07</t>
  </si>
  <si>
    <t xml:space="preserve">TaaCsp1AL061N16</t>
  </si>
  <si>
    <t xml:space="preserve">TaaCsp1AL113M14</t>
  </si>
  <si>
    <t xml:space="preserve">CTG4660</t>
  </si>
  <si>
    <t xml:space="preserve">TaaCsp1AL120G21</t>
  </si>
  <si>
    <t xml:space="preserve">TaaCsp1AL158C12</t>
  </si>
  <si>
    <t xml:space="preserve">CTG4818</t>
  </si>
  <si>
    <t xml:space="preserve">TaaCsp1AL074I09</t>
  </si>
  <si>
    <t xml:space="preserve">TaaCsp1AL126A17</t>
  </si>
  <si>
    <t xml:space="preserve">CTG5055</t>
  </si>
  <si>
    <t xml:space="preserve">TaaCsp1AL009G15</t>
  </si>
  <si>
    <t xml:space="preserve">TaaCsp1AL207P12</t>
  </si>
  <si>
    <t xml:space="preserve">CTG5432</t>
  </si>
  <si>
    <t xml:space="preserve">TaaCsp1AL102L14</t>
  </si>
  <si>
    <t xml:space="preserve">TaaCsp1AL101P17</t>
  </si>
  <si>
    <t xml:space="preserve">CTG5485</t>
  </si>
  <si>
    <t xml:space="preserve">TaaCsp1AL047K21</t>
  </si>
  <si>
    <t xml:space="preserve">TaaCsp1AL002A16</t>
  </si>
  <si>
    <t xml:space="preserve">CTG5490</t>
  </si>
  <si>
    <t xml:space="preserve">TaaCsp1AL175M13</t>
  </si>
  <si>
    <t xml:space="preserve">TaaCsp1AL042C17</t>
  </si>
  <si>
    <t xml:space="preserve">CTG5831</t>
  </si>
  <si>
    <t xml:space="preserve">TaaCsp1AL010O24</t>
  </si>
  <si>
    <t xml:space="preserve">TaaCsp1AL218H24</t>
  </si>
  <si>
    <t xml:space="preserve">TaaCsp1AL052E08</t>
  </si>
  <si>
    <t xml:space="preserve">CTG5891</t>
  </si>
  <si>
    <t xml:space="preserve">TaaCsp1AL123I11</t>
  </si>
  <si>
    <t xml:space="preserve">TaaCsp1AL223G09</t>
  </si>
  <si>
    <t xml:space="preserve">CTG5921</t>
  </si>
  <si>
    <t xml:space="preserve">TaaCsp1AL020N22</t>
  </si>
  <si>
    <t xml:space="preserve">TaaCsp1AL085G09</t>
  </si>
  <si>
    <t xml:space="preserve">TaaCsp1AL235F01</t>
  </si>
  <si>
    <t xml:space="preserve">CTG5925</t>
  </si>
  <si>
    <t xml:space="preserve">TaaCsp1AL015E13</t>
  </si>
  <si>
    <t xml:space="preserve">TaaCsp1AL133J20</t>
  </si>
  <si>
    <t xml:space="preserve">CTG5960</t>
  </si>
  <si>
    <t xml:space="preserve">TaaCsp1AL190K19</t>
  </si>
  <si>
    <t xml:space="preserve">TaaCsp1AL168J20</t>
  </si>
  <si>
    <t xml:space="preserve">CTG5980</t>
  </si>
  <si>
    <t xml:space="preserve">TaaCsp1AL046P07</t>
  </si>
  <si>
    <t xml:space="preserve">TaaCsp1AL230E02</t>
  </si>
  <si>
    <t xml:space="preserve">TaaCsp1AL103F14</t>
  </si>
  <si>
    <t xml:space="preserve">TaaCsp1AL183P23</t>
  </si>
  <si>
    <t xml:space="preserve">TaaCsp1AL077A19</t>
  </si>
  <si>
    <t xml:space="preserve">CTG5993</t>
  </si>
  <si>
    <t xml:space="preserve">TaaCsp1AL195P12</t>
  </si>
  <si>
    <t xml:space="preserve">TaaCsp1AL186F11</t>
  </si>
  <si>
    <t xml:space="preserve">CTG6083</t>
  </si>
  <si>
    <t xml:space="preserve">TaaCsp1AL213J19</t>
  </si>
  <si>
    <t xml:space="preserve">TaaCsp1AL010D03</t>
  </si>
  <si>
    <t xml:space="preserve">CTG6087</t>
  </si>
  <si>
    <t xml:space="preserve">TaaCsp1AL235H22</t>
  </si>
  <si>
    <t xml:space="preserve">TaaCsp1AL124N05</t>
  </si>
  <si>
    <t xml:space="preserve">CTG6123</t>
  </si>
  <si>
    <t xml:space="preserve">TaaCsp1AL039I08</t>
  </si>
  <si>
    <t xml:space="preserve">TaaCsp1AL073J10</t>
  </si>
  <si>
    <t xml:space="preserve">CTG6124</t>
  </si>
  <si>
    <t xml:space="preserve">TaaCsp1AL171L04</t>
  </si>
  <si>
    <t xml:space="preserve">TaaCsp1AL017K15</t>
  </si>
  <si>
    <t xml:space="preserve">CTG6130</t>
  </si>
  <si>
    <t xml:space="preserve">TaaCsp1AL210L12</t>
  </si>
  <si>
    <t xml:space="preserve">TaaCsp1AL017I15</t>
  </si>
  <si>
    <t xml:space="preserve">TaaCsp1AL006K15</t>
  </si>
  <si>
    <t xml:space="preserve">CTG6135</t>
  </si>
  <si>
    <t xml:space="preserve">TaaCsp1AL216L23</t>
  </si>
  <si>
    <t xml:space="preserve">TaaCsp1AL115I13</t>
  </si>
  <si>
    <t xml:space="preserve">CTG6140</t>
  </si>
  <si>
    <t xml:space="preserve">TaaCsp1AL239K04</t>
  </si>
  <si>
    <t xml:space="preserve">TaaCsp1AL194H20</t>
  </si>
  <si>
    <t xml:space="preserve">CTG6142</t>
  </si>
  <si>
    <t xml:space="preserve">TaaCsp1AL126B06</t>
  </si>
  <si>
    <t xml:space="preserve">TaaCsp1AL091L18</t>
  </si>
  <si>
    <t xml:space="preserve">TaaCsp1AL103L19</t>
  </si>
  <si>
    <t xml:space="preserve">TaaCsp1AL079B12</t>
  </si>
  <si>
    <t xml:space="preserve">CTG6146</t>
  </si>
  <si>
    <t xml:space="preserve">TaaCsp1AL081O04</t>
  </si>
  <si>
    <t xml:space="preserve">TaaCsp1AL081A23</t>
  </si>
  <si>
    <t xml:space="preserve">TaaCsp1AL213I14</t>
  </si>
  <si>
    <t xml:space="preserve">TaaCsp1AL221G10</t>
  </si>
  <si>
    <t xml:space="preserve">TaaCsp1AL052A11</t>
  </si>
  <si>
    <t xml:space="preserve">TaaCsp1AL171K03</t>
  </si>
  <si>
    <t xml:space="preserve">CTG6154</t>
  </si>
  <si>
    <t xml:space="preserve">TaaCsp1AL018C13</t>
  </si>
  <si>
    <t xml:space="preserve">TaaCsp1AL102E22</t>
  </si>
  <si>
    <t xml:space="preserve">CTG6155</t>
  </si>
  <si>
    <t xml:space="preserve">TaaCsp1AL033E01</t>
  </si>
  <si>
    <t xml:space="preserve">TaaCsp1AL240L06</t>
  </si>
  <si>
    <t xml:space="preserve">CTG6158</t>
  </si>
  <si>
    <t xml:space="preserve">TaaCsp1AL102A09</t>
  </si>
  <si>
    <t xml:space="preserve">TaaCsp1AL163H23</t>
  </si>
  <si>
    <t xml:space="preserve">TaaCsp1AL103C19</t>
  </si>
  <si>
    <t xml:space="preserve">TaaCsp1AL108P09</t>
  </si>
  <si>
    <t xml:space="preserve">TaaCsp1AL115H03</t>
  </si>
  <si>
    <t xml:space="preserve">CTG6159</t>
  </si>
  <si>
    <t xml:space="preserve">TaaCsp1AL105L22</t>
  </si>
  <si>
    <t xml:space="preserve">TaaCsp1AL241G09</t>
  </si>
  <si>
    <t xml:space="preserve">CTG6160</t>
  </si>
  <si>
    <t xml:space="preserve">TaaCsp1AL049N14</t>
  </si>
  <si>
    <t xml:space="preserve">TaaCsp1AL064F01</t>
  </si>
  <si>
    <t xml:space="preserve">CTG6161</t>
  </si>
  <si>
    <t xml:space="preserve">TaaCsp1AL171N16</t>
  </si>
  <si>
    <t xml:space="preserve">TaaCsp1AL214I05</t>
  </si>
  <si>
    <t xml:space="preserve">CTG6163</t>
  </si>
  <si>
    <t xml:space="preserve">TaaCsp1AL169B10</t>
  </si>
  <si>
    <t xml:space="preserve">TaaCsp1AL218E11</t>
  </si>
  <si>
    <t xml:space="preserve">CTG6167</t>
  </si>
  <si>
    <t xml:space="preserve">TaaCsp1AL237G19</t>
  </si>
  <si>
    <t xml:space="preserve">TaaCsp1AL115E10</t>
  </si>
  <si>
    <t xml:space="preserve">CTG6168</t>
  </si>
  <si>
    <t xml:space="preserve">TaaCsp1AL005F09</t>
  </si>
  <si>
    <t xml:space="preserve">TaaCsp1AL005I14</t>
  </si>
  <si>
    <t xml:space="preserve">CTG6172</t>
  </si>
  <si>
    <t xml:space="preserve">TaaCsp1AL214E14</t>
  </si>
  <si>
    <t xml:space="preserve">TaaCsp1AL208O02</t>
  </si>
  <si>
    <t xml:space="preserve">CTG6175</t>
  </si>
  <si>
    <t xml:space="preserve">TaaCsp1AL186F18</t>
  </si>
  <si>
    <t xml:space="preserve">TaaCsp1AL124K15</t>
  </si>
  <si>
    <t xml:space="preserve">CTG6183</t>
  </si>
  <si>
    <t xml:space="preserve">TaaCsp1AL223D22</t>
  </si>
  <si>
    <t xml:space="preserve">TaaCsp1AL215I15</t>
  </si>
  <si>
    <t xml:space="preserve">CTG6187</t>
  </si>
  <si>
    <t xml:space="preserve">TaaCsp1AL188E11</t>
  </si>
  <si>
    <t xml:space="preserve">TaaCsp1AL085I17</t>
  </si>
  <si>
    <t xml:space="preserve">TaaCsp1AL077H13</t>
  </si>
  <si>
    <t xml:space="preserve">TaaCsp1AL143K02</t>
  </si>
  <si>
    <t xml:space="preserve">CTG6191</t>
  </si>
  <si>
    <t xml:space="preserve">TaaCsp1AL139H13</t>
  </si>
  <si>
    <t xml:space="preserve">TaaCsp1AL099B05</t>
  </si>
  <si>
    <t xml:space="preserve">CTG6194</t>
  </si>
  <si>
    <t xml:space="preserve">TaaCsp1AL133L08</t>
  </si>
  <si>
    <t xml:space="preserve">TaaCsp1AL175D01</t>
  </si>
  <si>
    <t xml:space="preserve">CTG6200</t>
  </si>
  <si>
    <t xml:space="preserve">TaaCsp1AL122I13</t>
  </si>
  <si>
    <t xml:space="preserve">TaaCsp1AL151M15</t>
  </si>
  <si>
    <t xml:space="preserve">TaaCsp1AL213J02</t>
  </si>
  <si>
    <t xml:space="preserve">TaaCsp1AL146J14</t>
  </si>
  <si>
    <t xml:space="preserve">TaaCsp1AL104I06</t>
  </si>
  <si>
    <t xml:space="preserve">CTG6203</t>
  </si>
  <si>
    <t xml:space="preserve">TaaCsp1AL155L17</t>
  </si>
  <si>
    <t xml:space="preserve">TaaCsp1AL113K23</t>
  </si>
  <si>
    <t xml:space="preserve">CTG6206</t>
  </si>
  <si>
    <t xml:space="preserve">TaaCsp1AL240F21</t>
  </si>
  <si>
    <t xml:space="preserve">TaaCsp1AL212D12</t>
  </si>
  <si>
    <t xml:space="preserve">CTG6207</t>
  </si>
  <si>
    <t xml:space="preserve">TaaCsp1AL212C06</t>
  </si>
  <si>
    <t xml:space="preserve">TaaCsp1AL005O11</t>
  </si>
  <si>
    <t xml:space="preserve">CTG6208</t>
  </si>
  <si>
    <t xml:space="preserve">TaaCsp1AL203N13</t>
  </si>
  <si>
    <t xml:space="preserve">TaaCsp1AL230D02</t>
  </si>
  <si>
    <t xml:space="preserve">CTG6211</t>
  </si>
  <si>
    <t xml:space="preserve">TaaCsp1AL183J17</t>
  </si>
  <si>
    <t xml:space="preserve">TaaCsp1AL036J10</t>
  </si>
  <si>
    <t xml:space="preserve">TaaCsp1AL213O17</t>
  </si>
  <si>
    <t xml:space="preserve">TaaCsp1AL233G17</t>
  </si>
  <si>
    <t xml:space="preserve">CTG6212</t>
  </si>
  <si>
    <t xml:space="preserve">TaaCsp1AL135I23</t>
  </si>
  <si>
    <t xml:space="preserve">TaaCsp1AL168L07</t>
  </si>
  <si>
    <t xml:space="preserve">TaaCsp1AL182D05</t>
  </si>
  <si>
    <t xml:space="preserve">TaaCsp1AL209O08</t>
  </si>
  <si>
    <t xml:space="preserve">CTG6221</t>
  </si>
  <si>
    <t xml:space="preserve">TaaCsp1AL233L17</t>
  </si>
  <si>
    <t xml:space="preserve">TaaCsp1AL099A19</t>
  </si>
  <si>
    <t xml:space="preserve">CTG6223</t>
  </si>
  <si>
    <t xml:space="preserve">TaaCsp1AL126B21</t>
  </si>
  <si>
    <t xml:space="preserve">TaaCsp1AL114O06</t>
  </si>
  <si>
    <t xml:space="preserve">CTG6227</t>
  </si>
  <si>
    <t xml:space="preserve">TaaCsp1AL119L24</t>
  </si>
  <si>
    <t xml:space="preserve">TaaCsp1AL161L03</t>
  </si>
  <si>
    <t xml:space="preserve">CTG6229</t>
  </si>
  <si>
    <t xml:space="preserve">TaaCsp1AL128G20</t>
  </si>
  <si>
    <t xml:space="preserve">TaaCsp1AL142J03</t>
  </si>
  <si>
    <t xml:space="preserve">TaaCsp1AL120A13</t>
  </si>
  <si>
    <t xml:space="preserve">CTG6230</t>
  </si>
  <si>
    <t xml:space="preserve">TaaCsp1AL126M03</t>
  </si>
  <si>
    <t xml:space="preserve">TaaCsp1AL011F18</t>
  </si>
  <si>
    <t xml:space="preserve">CTG6234</t>
  </si>
  <si>
    <t xml:space="preserve">TaaCsp1AL191P14</t>
  </si>
  <si>
    <t xml:space="preserve">TaaCsp1AL062E17</t>
  </si>
  <si>
    <t xml:space="preserve">CTG6243</t>
  </si>
  <si>
    <t xml:space="preserve">TaaCsp1AL198N16</t>
  </si>
  <si>
    <t xml:space="preserve">TaaCsp1AL229D02</t>
  </si>
  <si>
    <t xml:space="preserve">CTG6245</t>
  </si>
  <si>
    <t xml:space="preserve">TaaCsp1AL197M18</t>
  </si>
  <si>
    <t xml:space="preserve">TaaCsp1AL116D10</t>
  </si>
  <si>
    <t xml:space="preserve">TaaCsp1AL224K10</t>
  </si>
  <si>
    <t xml:space="preserve">TaaCsp1AL220L12</t>
  </si>
  <si>
    <t xml:space="preserve">TaaCsp1AL171J15</t>
  </si>
  <si>
    <t xml:space="preserve">TaaCsp1AL170D17</t>
  </si>
  <si>
    <t xml:space="preserve">CTG6252</t>
  </si>
  <si>
    <t xml:space="preserve">TaaCsp1AL006L14</t>
  </si>
  <si>
    <t xml:space="preserve">TaaCsp1AL136O18</t>
  </si>
  <si>
    <t xml:space="preserve">CTG6253</t>
  </si>
  <si>
    <t xml:space="preserve">TaaCsp1AL199F03</t>
  </si>
  <si>
    <t xml:space="preserve">TaaCsp1AL143C09</t>
  </si>
  <si>
    <t xml:space="preserve">CTG6258</t>
  </si>
  <si>
    <t xml:space="preserve">TaaCsp1AL213J21</t>
  </si>
  <si>
    <t xml:space="preserve">TaaCsp1AL229F14</t>
  </si>
  <si>
    <t xml:space="preserve">CTG6259</t>
  </si>
  <si>
    <t xml:space="preserve">TaaCsp1AL100B08</t>
  </si>
  <si>
    <t xml:space="preserve">TaaCsp1AL071E10</t>
  </si>
  <si>
    <t xml:space="preserve">CTG6261</t>
  </si>
  <si>
    <t xml:space="preserve">TaaCsp1AL190P01</t>
  </si>
  <si>
    <t xml:space="preserve">TaaCsp1AL156F03</t>
  </si>
  <si>
    <t xml:space="preserve">CTG6282</t>
  </si>
  <si>
    <t xml:space="preserve">TaaCsp1AL168C09</t>
  </si>
  <si>
    <t xml:space="preserve">TaaCsp1AL060A16</t>
  </si>
  <si>
    <t xml:space="preserve">TaaCsp1AL054E23</t>
  </si>
  <si>
    <t xml:space="preserve">CTG6287</t>
  </si>
  <si>
    <t xml:space="preserve">TaaCsp1AL167L01</t>
  </si>
  <si>
    <t xml:space="preserve">TaaCsp1AL163G20</t>
  </si>
  <si>
    <t xml:space="preserve">CTG6288</t>
  </si>
  <si>
    <t xml:space="preserve">TaaCsp1AL095G01</t>
  </si>
  <si>
    <t xml:space="preserve">TaaCsp1AL218K11</t>
  </si>
  <si>
    <t xml:space="preserve">CTG6290</t>
  </si>
  <si>
    <t xml:space="preserve">TaaCsp1AL020O01</t>
  </si>
  <si>
    <t xml:space="preserve">TaaCsp1AL022N10</t>
  </si>
  <si>
    <t xml:space="preserve">CTG6291</t>
  </si>
  <si>
    <t xml:space="preserve">TaaCsp1AL039N20</t>
  </si>
  <si>
    <t xml:space="preserve">TaaCsp1AL047H12</t>
  </si>
  <si>
    <t xml:space="preserve">CTG6293</t>
  </si>
  <si>
    <t xml:space="preserve">TaaCsp1AL078L20</t>
  </si>
  <si>
    <t xml:space="preserve">TaaCsp1AL134P24</t>
  </si>
  <si>
    <t xml:space="preserve">CTG6296</t>
  </si>
  <si>
    <t xml:space="preserve">TaaCsp1AL101P08</t>
  </si>
  <si>
    <t xml:space="preserve">TaaCsp1AL185P01</t>
  </si>
  <si>
    <t xml:space="preserve">CTG6301</t>
  </si>
  <si>
    <t xml:space="preserve">TaaCsp1AL169E15</t>
  </si>
  <si>
    <t xml:space="preserve">TaaCsp1AL217F07</t>
  </si>
  <si>
    <t xml:space="preserve">CTG6303</t>
  </si>
  <si>
    <t xml:space="preserve">TaaCsp1AL191K18</t>
  </si>
  <si>
    <t xml:space="preserve">TaaCsp1AL161H01</t>
  </si>
  <si>
    <t xml:space="preserve">CTG6305</t>
  </si>
  <si>
    <t xml:space="preserve">TaaCsp1AL048G15</t>
  </si>
  <si>
    <t xml:space="preserve">TaaCsp1AL226H16</t>
  </si>
  <si>
    <t xml:space="preserve">CTG6307</t>
  </si>
  <si>
    <t xml:space="preserve">TaaCsp1AL241K16</t>
  </si>
  <si>
    <t xml:space="preserve">TaaCsp1AL039M03</t>
  </si>
  <si>
    <t xml:space="preserve">CTG6330</t>
  </si>
  <si>
    <t xml:space="preserve">TaaCsp1AL009G16</t>
  </si>
  <si>
    <t xml:space="preserve">TaaCsp1AL056F24</t>
  </si>
  <si>
    <t xml:space="preserve">CTG6331</t>
  </si>
  <si>
    <t xml:space="preserve">TaaCsp1AL190O07</t>
  </si>
  <si>
    <t xml:space="preserve">TaaCsp1AL109O01</t>
  </si>
  <si>
    <t xml:space="preserve">TaaCsp1AL156N11</t>
  </si>
  <si>
    <t xml:space="preserve">CTG6339</t>
  </si>
  <si>
    <t xml:space="preserve">TaaCsp1AL179O12</t>
  </si>
  <si>
    <t xml:space="preserve">TaaCsp1AL069I06</t>
  </si>
  <si>
    <t xml:space="preserve">CTG6342</t>
  </si>
  <si>
    <t xml:space="preserve">TaaCsp1AL239I17</t>
  </si>
  <si>
    <t xml:space="preserve">TaaCsp1AL106I08</t>
  </si>
  <si>
    <t xml:space="preserve">CTG6346</t>
  </si>
  <si>
    <t xml:space="preserve">TaaCsp1AL069C03</t>
  </si>
  <si>
    <t xml:space="preserve">TaaCsp1AL099I17</t>
  </si>
  <si>
    <t xml:space="preserve">CTG6361</t>
  </si>
  <si>
    <t xml:space="preserve">TaaCsp1AL210F04</t>
  </si>
  <si>
    <t xml:space="preserve">TaaCsp1AL075K11</t>
  </si>
  <si>
    <t xml:space="preserve">CTG6362</t>
  </si>
  <si>
    <t xml:space="preserve">TaaCsp1AL169F10</t>
  </si>
  <si>
    <t xml:space="preserve">TaaCsp1AL104B14</t>
  </si>
  <si>
    <t xml:space="preserve">CTG6364</t>
  </si>
  <si>
    <t xml:space="preserve">TaaCsp1AL222G04</t>
  </si>
  <si>
    <t xml:space="preserve">TaaCsp1AL103I09</t>
  </si>
  <si>
    <t xml:space="preserve">CTG6366</t>
  </si>
  <si>
    <t xml:space="preserve">TaaCsp1AL002A21</t>
  </si>
  <si>
    <t xml:space="preserve">TaaCsp1AL181N24</t>
  </si>
  <si>
    <t xml:space="preserve">CTG6384</t>
  </si>
  <si>
    <t xml:space="preserve">TaaCsp1AL115H23</t>
  </si>
  <si>
    <t xml:space="preserve">TaaCsp1AL223I05</t>
  </si>
  <si>
    <t xml:space="preserve">CTG6386</t>
  </si>
  <si>
    <t xml:space="preserve">TaaCsp1AL193D16</t>
  </si>
  <si>
    <t xml:space="preserve">TaaCsp1AL100A05</t>
  </si>
  <si>
    <t xml:space="preserve">CTG6388</t>
  </si>
  <si>
    <t xml:space="preserve">TaaCsp1AL102I07</t>
  </si>
  <si>
    <t xml:space="preserve">TaaCsp1AL212B08</t>
  </si>
  <si>
    <t xml:space="preserve">TaaCsp1AL218H13</t>
  </si>
  <si>
    <t xml:space="preserve">TaaCsp1AL058H02</t>
  </si>
  <si>
    <t xml:space="preserve">CTG6391</t>
  </si>
  <si>
    <t xml:space="preserve">TaaCsp1AL082B21</t>
  </si>
  <si>
    <t xml:space="preserve">TaaCsp1AL061N21</t>
  </si>
  <si>
    <t xml:space="preserve">CTG6401</t>
  </si>
  <si>
    <t xml:space="preserve">TaaCsp1AL074N19</t>
  </si>
  <si>
    <t xml:space="preserve">TaaCsp1AL026M01</t>
  </si>
  <si>
    <t xml:space="preserve">CTG6404</t>
  </si>
  <si>
    <t xml:space="preserve">TaaCsp1AL004L24</t>
  </si>
  <si>
    <t xml:space="preserve">TaaCsp1AL196J05</t>
  </si>
  <si>
    <t xml:space="preserve">Table 3. Problematic FPC contigs of the final assembly. </t>
  </si>
  <si>
    <t xml:space="preserve">Contig Name</t>
  </si>
  <si>
    <t xml:space="preserve">ctg4</t>
  </si>
  <si>
    <t xml:space="preserve">Non-linear topology</t>
  </si>
  <si>
    <t xml:space="preserve">ctg36</t>
  </si>
  <si>
    <t xml:space="preserve">ctg70</t>
  </si>
  <si>
    <t xml:space="preserve">ctg76</t>
  </si>
  <si>
    <t xml:space="preserve">ctg82</t>
  </si>
  <si>
    <t xml:space="preserve">ctg144</t>
  </si>
  <si>
    <t xml:space="preserve">ctg154</t>
  </si>
  <si>
    <t xml:space="preserve">ctg390</t>
  </si>
  <si>
    <t xml:space="preserve">ctg422</t>
  </si>
  <si>
    <t xml:space="preserve">ctg427</t>
  </si>
  <si>
    <t xml:space="preserve">ctg463</t>
  </si>
  <si>
    <t xml:space="preserve">ctg1002</t>
  </si>
  <si>
    <t xml:space="preserve">ctg1371</t>
  </si>
  <si>
    <t xml:space="preserve">ctg6296</t>
  </si>
  <si>
    <t xml:space="preserve">ctg6481</t>
  </si>
  <si>
    <t xml:space="preserve">ctg31</t>
  </si>
  <si>
    <t xml:space="preserve">Non-significant overlap joined by markers</t>
  </si>
  <si>
    <t xml:space="preserve">ctg42</t>
  </si>
  <si>
    <t xml:space="preserve">ctg54</t>
  </si>
  <si>
    <t xml:space="preserve">ctg55</t>
  </si>
  <si>
    <t xml:space="preserve">ctg78</t>
  </si>
  <si>
    <t xml:space="preserve">ctg84</t>
  </si>
  <si>
    <t xml:space="preserve">ctg96</t>
  </si>
  <si>
    <t xml:space="preserve">ctg109</t>
  </si>
  <si>
    <t xml:space="preserve">ctg133</t>
  </si>
  <si>
    <t xml:space="preserve">ctg182</t>
  </si>
  <si>
    <t xml:space="preserve">ctg253</t>
  </si>
  <si>
    <t xml:space="preserve">ctg266</t>
  </si>
  <si>
    <t xml:space="preserve">ctg271</t>
  </si>
  <si>
    <t xml:space="preserve">ctg308</t>
  </si>
  <si>
    <t xml:space="preserve">ctg310</t>
  </si>
  <si>
    <t xml:space="preserve">ctg324</t>
  </si>
  <si>
    <t xml:space="preserve">ctg443</t>
  </si>
  <si>
    <t xml:space="preserve">ctg594</t>
  </si>
  <si>
    <t xml:space="preserve">ctg601</t>
  </si>
  <si>
    <t xml:space="preserve">ctg686</t>
  </si>
  <si>
    <t xml:space="preserve">ctg687</t>
  </si>
  <si>
    <t xml:space="preserve">ctg716</t>
  </si>
  <si>
    <t xml:space="preserve">ctg760</t>
  </si>
  <si>
    <t xml:space="preserve">ctg800</t>
  </si>
  <si>
    <t xml:space="preserve">ctg803</t>
  </si>
  <si>
    <t xml:space="preserve">ctg813</t>
  </si>
  <si>
    <t xml:space="preserve">ctg914</t>
  </si>
  <si>
    <t xml:space="preserve">ctg1020</t>
  </si>
  <si>
    <t xml:space="preserve">ctg1297</t>
  </si>
  <si>
    <t xml:space="preserve">ctg1361</t>
  </si>
  <si>
    <t xml:space="preserve">ctg1789</t>
  </si>
  <si>
    <t xml:space="preserve">ctg2155</t>
  </si>
  <si>
    <t xml:space="preserve">ctg2370</t>
  </si>
  <si>
    <t xml:space="preserve">ctg2669</t>
  </si>
  <si>
    <t xml:space="preserve">ctg2711</t>
  </si>
  <si>
    <t xml:space="preserve">ctg3059</t>
  </si>
  <si>
    <t xml:space="preserve">ctg4125</t>
  </si>
  <si>
    <t xml:space="preserve">ctg5217</t>
  </si>
  <si>
    <t xml:space="preserve">ctg6155</t>
  </si>
  <si>
    <t xml:space="preserve">Table 4. LTC-defined Q-clones found in FPC contigs</t>
  </si>
  <si>
    <t xml:space="preserve"># of clones in contig</t>
  </si>
  <si>
    <t xml:space="preserve"># of Q-clones in contig</t>
  </si>
  <si>
    <t xml:space="preserve">Percentage</t>
  </si>
  <si>
    <t xml:space="preserve">ctg171</t>
  </si>
  <si>
    <t xml:space="preserve">TaaCsp1AL197L24</t>
  </si>
  <si>
    <t xml:space="preserve">ctg2845</t>
  </si>
  <si>
    <t xml:space="preserve">TaaCsp1AL127E14</t>
  </si>
  <si>
    <t xml:space="preserve">ctg176</t>
  </si>
  <si>
    <t xml:space="preserve">TaaCsp1AL094I14</t>
  </si>
  <si>
    <t xml:space="preserve">ctg6259</t>
  </si>
  <si>
    <t xml:space="preserve">TaaCsp1AL001A11</t>
  </si>
  <si>
    <t xml:space="preserve">ctg184</t>
  </si>
  <si>
    <t xml:space="preserve">TaaCsp1AL001B11</t>
  </si>
  <si>
    <t xml:space="preserve">TaaCsp1AL125H13</t>
  </si>
  <si>
    <t xml:space="preserve">ctg292</t>
  </si>
  <si>
    <t xml:space="preserve">TaaCsp1AL110D05</t>
  </si>
  <si>
    <t xml:space="preserve">TaaCsp1AL131N13</t>
  </si>
  <si>
    <t xml:space="preserve">ctg267</t>
  </si>
  <si>
    <t xml:space="preserve">TaaCsp1AL148F04</t>
  </si>
  <si>
    <t xml:space="preserve">ctg6343</t>
  </si>
  <si>
    <t xml:space="preserve">TaaCsp1AL142O12</t>
  </si>
  <si>
    <t xml:space="preserve">TaaCsp1AL054K19</t>
  </si>
  <si>
    <t xml:space="preserve">TaaCsp1AL109D02</t>
  </si>
  <si>
    <t xml:space="preserve">TaaCsp1AL123P19</t>
  </si>
  <si>
    <t xml:space="preserve">TaaCsp1AL129I02</t>
  </si>
  <si>
    <t xml:space="preserve">TaaCsp1AL202J19</t>
  </si>
  <si>
    <t xml:space="preserve">TaaCsp1AL219D04</t>
  </si>
  <si>
    <t xml:space="preserve">ctg71</t>
  </si>
  <si>
    <t xml:space="preserve">TaaCsp1AL048H07</t>
  </si>
  <si>
    <t xml:space="preserve">TaaCsp1AL193L20</t>
  </si>
  <si>
    <t xml:space="preserve">ctg196</t>
  </si>
  <si>
    <t xml:space="preserve">ctg252</t>
  </si>
  <si>
    <t xml:space="preserve">TaaCsp1AL006H05</t>
  </si>
  <si>
    <t xml:space="preserve">TaaCsp1AL119A09</t>
  </si>
  <si>
    <t xml:space="preserve">TaaCsp1AL074M07</t>
  </si>
  <si>
    <t xml:space="preserve">TaaCsp1AL106H11</t>
  </si>
  <si>
    <t xml:space="preserve">TaaCsp1AL108K06</t>
  </si>
  <si>
    <t xml:space="preserve">TaaCsp1AL114O11</t>
  </si>
  <si>
    <t xml:space="preserve">TaaCsp1AL115E09</t>
  </si>
  <si>
    <t xml:space="preserve">TaaCsp1AL228F18</t>
  </si>
  <si>
    <t xml:space="preserve">ctg173</t>
  </si>
  <si>
    <t xml:space="preserve">TaaCsp1AL097F09</t>
  </si>
  <si>
    <t xml:space="preserve">ctg989</t>
  </si>
  <si>
    <t xml:space="preserve">TaaCsp1AL138H12</t>
  </si>
  <si>
    <t xml:space="preserve">ctg68</t>
  </si>
  <si>
    <t xml:space="preserve">TaaCsp1AL051F03</t>
  </si>
  <si>
    <t xml:space="preserve">TaaCsp1AL062M24</t>
  </si>
  <si>
    <t xml:space="preserve">TaaCsp1AL098O17</t>
  </si>
  <si>
    <t xml:space="preserve">TaaCsp1AL160G20</t>
  </si>
  <si>
    <t xml:space="preserve">TaaCsp1AL205P03</t>
  </si>
  <si>
    <t xml:space="preserve">ctg1103</t>
  </si>
  <si>
    <t xml:space="preserve">TaaCsp1AL023M02</t>
  </si>
  <si>
    <t xml:space="preserve">TaaCsp1AL068F03</t>
  </si>
  <si>
    <t xml:space="preserve">TaaCsp1AL093L08</t>
  </si>
  <si>
    <t xml:space="preserve">ctg102</t>
  </si>
  <si>
    <t xml:space="preserve">TaaCsp1AL086C02</t>
  </si>
  <si>
    <t xml:space="preserve">TaaCsp1AL103G20</t>
  </si>
  <si>
    <t xml:space="preserve">TaaCsp1AL152L04</t>
  </si>
  <si>
    <t xml:space="preserve">ctg6291</t>
  </si>
  <si>
    <t xml:space="preserve">ctg1105</t>
  </si>
  <si>
    <t xml:space="preserve">TaaCsp1AL004F16</t>
  </si>
  <si>
    <t xml:space="preserve">TaaCsp1AL030C02</t>
  </si>
  <si>
    <t xml:space="preserve">TaaCsp1AL128A23</t>
  </si>
  <si>
    <t xml:space="preserve">ctg1293</t>
  </si>
  <si>
    <t xml:space="preserve">TaaCsp1AL001C18</t>
  </si>
  <si>
    <t xml:space="preserve">ctg392</t>
  </si>
  <si>
    <t xml:space="preserve">ctg50</t>
  </si>
  <si>
    <t xml:space="preserve">TaaCsp1AL059J10</t>
  </si>
  <si>
    <t xml:space="preserve">TaaCsp1AL068K04</t>
  </si>
  <si>
    <t xml:space="preserve">TaaCsp1AL075I02</t>
  </si>
  <si>
    <t xml:space="preserve">TaaCsp1AL168P14</t>
  </si>
  <si>
    <t xml:space="preserve">TaaCsp1AL182K24</t>
  </si>
  <si>
    <t xml:space="preserve">TaaCsp1AL228J15</t>
  </si>
  <si>
    <t xml:space="preserve">ctg1167</t>
  </si>
  <si>
    <t xml:space="preserve">TaaCsp1AL079C17</t>
  </si>
  <si>
    <t xml:space="preserve">TaaCsp1AL052C21</t>
  </si>
  <si>
    <t xml:space="preserve">TaaCsp1AL092J21</t>
  </si>
  <si>
    <t xml:space="preserve">TaaCsp1AL122P01</t>
  </si>
  <si>
    <t xml:space="preserve">TaaCsp1AL194A08</t>
  </si>
  <si>
    <t xml:space="preserve">ctg6386</t>
  </si>
  <si>
    <t xml:space="preserve">ctg1135</t>
  </si>
  <si>
    <t xml:space="preserve">TaaCsp1AL212I10</t>
  </si>
  <si>
    <t xml:space="preserve">ctg6230</t>
  </si>
  <si>
    <t xml:space="preserve">TaaCsp1AL128P17</t>
  </si>
  <si>
    <t xml:space="preserve">TaaCsp1AL141I15</t>
  </si>
  <si>
    <t xml:space="preserve">ctg81</t>
  </si>
  <si>
    <t xml:space="preserve">TaaCsp1AL016O11</t>
  </si>
  <si>
    <t xml:space="preserve">ctg672</t>
  </si>
  <si>
    <t xml:space="preserve">ctg1059</t>
  </si>
  <si>
    <t xml:space="preserve">TaaCsp1AL045N18</t>
  </si>
  <si>
    <t xml:space="preserve">TaaCsp1AL054P05</t>
  </si>
  <si>
    <t xml:space="preserve">ctg1834</t>
  </si>
  <si>
    <t xml:space="preserve">TaaCsp1AL024B22</t>
  </si>
  <si>
    <t xml:space="preserve">TaaCsp1AL113A11</t>
  </si>
  <si>
    <t xml:space="preserve">ctg33</t>
  </si>
  <si>
    <t xml:space="preserve">TaaCsp1AL197M05</t>
  </si>
  <si>
    <t xml:space="preserve">ctg287</t>
  </si>
  <si>
    <t xml:space="preserve">TaaCsp1AL021L18</t>
  </si>
  <si>
    <t xml:space="preserve">TaaCsp1AL048O08</t>
  </si>
  <si>
    <t xml:space="preserve">TaaCsp1AL127D24</t>
  </si>
  <si>
    <t xml:space="preserve">TaaCsp1AL171I12</t>
  </si>
  <si>
    <t xml:space="preserve">TaaCsp1AL173C10</t>
  </si>
  <si>
    <t xml:space="preserve">TaaCsp1AL234F08</t>
  </si>
  <si>
    <t xml:space="preserve">ctg7</t>
  </si>
  <si>
    <t xml:space="preserve">TaaCsp1AL065E07</t>
  </si>
  <si>
    <t xml:space="preserve">TaaCsp1AL021A09</t>
  </si>
  <si>
    <t xml:space="preserve">ctg6227</t>
  </si>
  <si>
    <t xml:space="preserve">TaaCsp1AL073M10</t>
  </si>
  <si>
    <t xml:space="preserve">ctg177</t>
  </si>
  <si>
    <t xml:space="preserve">TaaCsp1AL171D09</t>
  </si>
  <si>
    <t xml:space="preserve">TaaCsp1AL209I13</t>
  </si>
  <si>
    <t xml:space="preserve">ctg819</t>
  </si>
  <si>
    <t xml:space="preserve">TaaCsp1AL069G10</t>
  </si>
  <si>
    <t xml:space="preserve">TaaCsp1AL107N16</t>
  </si>
  <si>
    <t xml:space="preserve">ctg170</t>
  </si>
  <si>
    <t xml:space="preserve">TaaCsp1AL113E21</t>
  </si>
  <si>
    <t xml:space="preserve">TaaCsp1AL196F20</t>
  </si>
  <si>
    <t xml:space="preserve">ctg382</t>
  </si>
  <si>
    <t xml:space="preserve">ctg335</t>
  </si>
  <si>
    <t xml:space="preserve">TaaCsp1AL154L08</t>
  </si>
  <si>
    <t xml:space="preserve">TaaCsp1AL227B20</t>
  </si>
  <si>
    <t xml:space="preserve">ctg835</t>
  </si>
  <si>
    <t xml:space="preserve">ctg28</t>
  </si>
  <si>
    <t xml:space="preserve">TaaCsp1AL089C23</t>
  </si>
  <si>
    <t xml:space="preserve">TaaCsp1AL232D12</t>
  </si>
  <si>
    <t xml:space="preserve">ctg1142</t>
  </si>
  <si>
    <t xml:space="preserve">TaaCsp1AL057H17</t>
  </si>
  <si>
    <t xml:space="preserve">TaaCsp1AL125G18</t>
  </si>
  <si>
    <t xml:space="preserve">TaaCsp1AL194E07</t>
  </si>
  <si>
    <t xml:space="preserve">ctg577</t>
  </si>
  <si>
    <t xml:space="preserve">TaaCsp1AL062C09</t>
  </si>
  <si>
    <t xml:space="preserve">ctg1278</t>
  </si>
  <si>
    <t xml:space="preserve">TaaCsp1AL116L13</t>
  </si>
  <si>
    <t xml:space="preserve">ctg568</t>
  </si>
  <si>
    <t xml:space="preserve">TaaCsp1AL146A14</t>
  </si>
  <si>
    <t xml:space="preserve">TaaCsp1AL221I03</t>
  </si>
  <si>
    <t xml:space="preserve">ctg65</t>
  </si>
  <si>
    <t xml:space="preserve">TaaCsp1AL106G17</t>
  </si>
  <si>
    <t xml:space="preserve">ctg227</t>
  </si>
  <si>
    <t xml:space="preserve">TaaCsp1AL102K24</t>
  </si>
  <si>
    <t xml:space="preserve">ctg703</t>
  </si>
  <si>
    <t xml:space="preserve">TaaCsp1AL237P10</t>
  </si>
  <si>
    <t xml:space="preserve">ctg1051</t>
  </si>
  <si>
    <t xml:space="preserve">TaaCsp1AL140P17</t>
  </si>
  <si>
    <t xml:space="preserve">ctg6128</t>
  </si>
  <si>
    <t xml:space="preserve">TaaCsp1AL240I06</t>
  </si>
  <si>
    <t xml:space="preserve">ctg6303</t>
  </si>
  <si>
    <t xml:space="preserve">TaaCsp1AL088J24</t>
  </si>
  <si>
    <t xml:space="preserve">ctg237</t>
  </si>
  <si>
    <t xml:space="preserve">TaaCsp1AL106N20</t>
  </si>
  <si>
    <t xml:space="preserve">ctg1422</t>
  </si>
  <si>
    <t xml:space="preserve">ctg547</t>
  </si>
  <si>
    <t xml:space="preserve">TaaCsp1AL087J20</t>
  </si>
  <si>
    <t xml:space="preserve">ctg115</t>
  </si>
  <si>
    <t xml:space="preserve">TaaCsp1AL047K23</t>
  </si>
  <si>
    <t xml:space="preserve">TaaCsp1AL056O11</t>
  </si>
  <si>
    <t xml:space="preserve">TaaCsp1AL066L23</t>
  </si>
  <si>
    <t xml:space="preserve">ctg325</t>
  </si>
  <si>
    <t xml:space="preserve">TaaCsp1AL006J22</t>
  </si>
  <si>
    <t xml:space="preserve">TaaCsp1AL046K15</t>
  </si>
  <si>
    <t xml:space="preserve">TaaCsp1AL074M19</t>
  </si>
  <si>
    <t xml:space="preserve">TaaCsp1AL145J18</t>
  </si>
  <si>
    <t xml:space="preserve">ctg591</t>
  </si>
  <si>
    <t xml:space="preserve">TaaCsp1AL098H04</t>
  </si>
  <si>
    <t xml:space="preserve">TaaCsp1AL151E15</t>
  </si>
  <si>
    <t xml:space="preserve">TaaCsp1AL237G23</t>
  </si>
  <si>
    <t xml:space="preserve">TaaCsp1AL240M23</t>
  </si>
  <si>
    <t xml:space="preserve">ctg394</t>
  </si>
  <si>
    <t xml:space="preserve">TaaCsp1AL059N20</t>
  </si>
  <si>
    <t xml:space="preserve">TaaCsp1AL203L24</t>
  </si>
  <si>
    <t xml:space="preserve">ctg6444</t>
  </si>
  <si>
    <t xml:space="preserve">TaaCsp1AL194A20</t>
  </si>
  <si>
    <t xml:space="preserve">ctg89</t>
  </si>
  <si>
    <t xml:space="preserve">TaaCsp1AL109D05</t>
  </si>
  <si>
    <t xml:space="preserve">ctg13</t>
  </si>
  <si>
    <t xml:space="preserve">TaaCsp1AL003B07</t>
  </si>
  <si>
    <t xml:space="preserve">TaaCsp1AL077H21</t>
  </si>
  <si>
    <t xml:space="preserve">TaaCsp1AL110C14</t>
  </si>
  <si>
    <t xml:space="preserve">TaaCsp1AL201P05</t>
  </si>
  <si>
    <t xml:space="preserve">TaaCsp1AL218L02</t>
  </si>
  <si>
    <t xml:space="preserve">ctg501</t>
  </si>
  <si>
    <t xml:space="preserve">TaaCsp1AL233H07</t>
  </si>
  <si>
    <t xml:space="preserve">ctg2689</t>
  </si>
  <si>
    <t xml:space="preserve">TaaCsp1AL240H21</t>
  </si>
  <si>
    <t xml:space="preserve">ctg6476</t>
  </si>
  <si>
    <t xml:space="preserve">TaaCsp1AL125J05</t>
  </si>
  <si>
    <t xml:space="preserve">TaaCsp1AL191K08</t>
  </si>
  <si>
    <t xml:space="preserve">ctg920</t>
  </si>
  <si>
    <t xml:space="preserve">TaaCsp1AL059A22</t>
  </si>
  <si>
    <t xml:space="preserve">TaaCsp1AL091F17</t>
  </si>
  <si>
    <t xml:space="preserve">ctg163</t>
  </si>
  <si>
    <t xml:space="preserve">TaaCsp1AL120J04</t>
  </si>
  <si>
    <t xml:space="preserve">TaaCsp1AL123P09</t>
  </si>
  <si>
    <t xml:space="preserve">ctg121</t>
  </si>
  <si>
    <t xml:space="preserve">TaaCsp1AL201A12</t>
  </si>
  <si>
    <t xml:space="preserve">ctg6152</t>
  </si>
  <si>
    <t xml:space="preserve">TaaCsp1AL037B23</t>
  </si>
  <si>
    <t xml:space="preserve">TaaCsp1AL064N17</t>
  </si>
  <si>
    <t xml:space="preserve">TaaCsp1AL106N23</t>
  </si>
  <si>
    <t xml:space="preserve">TaaCsp1AL107K01</t>
  </si>
  <si>
    <t xml:space="preserve">ctg11</t>
  </si>
  <si>
    <t xml:space="preserve">TaaCsp1AL050H15</t>
  </si>
  <si>
    <t xml:space="preserve">TaaCsp1AL085E05</t>
  </si>
  <si>
    <t xml:space="preserve">TaaCsp1AL143D01</t>
  </si>
  <si>
    <t xml:space="preserve">ctg135</t>
  </si>
  <si>
    <t xml:space="preserve">TaaCsp1AL004O02</t>
  </si>
  <si>
    <t xml:space="preserve">TaaCsp1AL007N15</t>
  </si>
  <si>
    <t xml:space="preserve">TaaCsp1AL097I01</t>
  </si>
  <si>
    <t xml:space="preserve">ctg46</t>
  </si>
  <si>
    <t xml:space="preserve">TaaCsp1AL107H09</t>
  </si>
  <si>
    <t xml:space="preserve">ctg260</t>
  </si>
  <si>
    <t xml:space="preserve">TaaCsp1AL112O02</t>
  </si>
  <si>
    <t xml:space="preserve">ctg474</t>
  </si>
  <si>
    <t xml:space="preserve">TaaCsp1AL055G06</t>
  </si>
  <si>
    <t xml:space="preserve">TaaCsp1AL202A14</t>
  </si>
  <si>
    <t xml:space="preserve">ctg3</t>
  </si>
  <si>
    <t xml:space="preserve">TaaCsp1AL050D07</t>
  </si>
  <si>
    <t xml:space="preserve">TaaCsp1AL127O01</t>
  </si>
  <si>
    <t xml:space="preserve">ctg6528</t>
  </si>
  <si>
    <t xml:space="preserve">TaaCsp1AL080P12</t>
  </si>
  <si>
    <t xml:space="preserve">TaaCsp1AL208I24</t>
  </si>
  <si>
    <t xml:space="preserve">ctg876</t>
  </si>
  <si>
    <t xml:space="preserve">TaaCsp1AL197A15</t>
  </si>
  <si>
    <t xml:space="preserve">ctg6331</t>
  </si>
  <si>
    <t xml:space="preserve">TaaCsp1AL028B12</t>
  </si>
  <si>
    <t xml:space="preserve">TaaCsp1AL109O02</t>
  </si>
  <si>
    <t xml:space="preserve">TaaCsp1AL199B06</t>
  </si>
  <si>
    <t xml:space="preserve">TaaCsp1AL056K19</t>
  </si>
  <si>
    <t xml:space="preserve">ctg571</t>
  </si>
  <si>
    <t xml:space="preserve">TaaCsp1AL011N21</t>
  </si>
  <si>
    <t xml:space="preserve">TaaCsp1AL083C05</t>
  </si>
  <si>
    <t xml:space="preserve">TaaCsp1AL192C12</t>
  </si>
  <si>
    <t xml:space="preserve">ctg217</t>
  </si>
  <si>
    <t xml:space="preserve">TaaCsp1AL072O05</t>
  </si>
  <si>
    <t xml:space="preserve">ctg441</t>
  </si>
  <si>
    <t xml:space="preserve">TaaCsp1AL036N18</t>
  </si>
  <si>
    <t xml:space="preserve">TaaCsp1AL001M16</t>
  </si>
  <si>
    <t xml:space="preserve">TaaCsp1AL017E24</t>
  </si>
  <si>
    <t xml:space="preserve">TaaCsp1AL036D08</t>
  </si>
  <si>
    <t xml:space="preserve">TaaCsp1AL050E20</t>
  </si>
  <si>
    <t xml:space="preserve">TaaCsp1AL089H19</t>
  </si>
  <si>
    <t xml:space="preserve">TaaCsp1AL090B22</t>
  </si>
  <si>
    <t xml:space="preserve">TaaCsp1AL147I08</t>
  </si>
  <si>
    <t xml:space="preserve">ctg1076</t>
  </si>
  <si>
    <t xml:space="preserve">TaaCsp1AL094J19</t>
  </si>
  <si>
    <t xml:space="preserve">TaaCsp1AL172B22</t>
  </si>
  <si>
    <t xml:space="preserve">ctg111</t>
  </si>
  <si>
    <t xml:space="preserve">TaaCsp1AL144M24</t>
  </si>
  <si>
    <t xml:space="preserve">ctg49</t>
  </si>
  <si>
    <t xml:space="preserve">TaaCsp1AL105K12</t>
  </si>
  <si>
    <t xml:space="preserve">ctg1052</t>
  </si>
  <si>
    <t xml:space="preserve">TaaCsp1AL121D16</t>
  </si>
  <si>
    <t xml:space="preserve">TaaCsp1AL155G09</t>
  </si>
  <si>
    <t xml:space="preserve">ctg181</t>
  </si>
  <si>
    <t xml:space="preserve">TaaCsp1AL129C07</t>
  </si>
  <si>
    <t xml:space="preserve">TaaCsp1AL239J12</t>
  </si>
  <si>
    <t xml:space="preserve">TaaCsp1AL096D02</t>
  </si>
  <si>
    <t xml:space="preserve">TaaCsp1AL237J22</t>
  </si>
  <si>
    <t xml:space="preserve">ctg202</t>
  </si>
  <si>
    <t xml:space="preserve">TaaCsp1AL052P05</t>
  </si>
  <si>
    <t xml:space="preserve">TaaCsp1AL071D07</t>
  </si>
  <si>
    <t xml:space="preserve">ctg229</t>
  </si>
  <si>
    <t xml:space="preserve">TaaCsp1AL031E23</t>
  </si>
  <si>
    <t xml:space="preserve">TaaCsp1AL165C10</t>
  </si>
  <si>
    <t xml:space="preserve">ctg1179</t>
  </si>
  <si>
    <t xml:space="preserve">TaaCsp1AL009L23</t>
  </si>
  <si>
    <t xml:space="preserve">TaaCsp1AL200E07</t>
  </si>
  <si>
    <t xml:space="preserve">ctg45</t>
  </si>
  <si>
    <t xml:space="preserve">TaaCsp1AL058P02</t>
  </si>
  <si>
    <t xml:space="preserve">TaaCsp1AL076O04</t>
  </si>
  <si>
    <t xml:space="preserve">TaaCsp1AL076P03</t>
  </si>
  <si>
    <t xml:space="preserve">ctg191</t>
  </si>
  <si>
    <t xml:space="preserve">TaaCsp1AL027L16</t>
  </si>
  <si>
    <t xml:space="preserve">TaaCsp1AL114H19</t>
  </si>
  <si>
    <t xml:space="preserve">ctg1208</t>
  </si>
  <si>
    <t xml:space="preserve">TaaCsp1AL045O24</t>
  </si>
  <si>
    <t xml:space="preserve">ctg228</t>
  </si>
  <si>
    <t xml:space="preserve">TaaCsp1AL075P20</t>
  </si>
  <si>
    <t xml:space="preserve">TaaCsp1AL126O06</t>
  </si>
  <si>
    <t xml:space="preserve">ctg329</t>
  </si>
  <si>
    <t xml:space="preserve">TaaCsp1AL049O02</t>
  </si>
  <si>
    <t xml:space="preserve">TaaCsp1AL068D23</t>
  </si>
  <si>
    <t xml:space="preserve">ctg92</t>
  </si>
  <si>
    <t xml:space="preserve">TaaCsp1AL096A24</t>
  </si>
  <si>
    <t xml:space="preserve">TaaCsp1AL169J17</t>
  </si>
  <si>
    <t xml:space="preserve">ctg209</t>
  </si>
  <si>
    <t xml:space="preserve">TaaCsp1AL075P24</t>
  </si>
  <si>
    <t xml:space="preserve">TaaCsp1AL092O11</t>
  </si>
  <si>
    <t xml:space="preserve">ctg1017</t>
  </si>
  <si>
    <t xml:space="preserve">TaaCsp1AL137A12</t>
  </si>
  <si>
    <t xml:space="preserve">ctg29</t>
  </si>
  <si>
    <t xml:space="preserve">TaaCsp1AL043M11</t>
  </si>
  <si>
    <t xml:space="preserve">TaaCsp1AL046P11</t>
  </si>
  <si>
    <t xml:space="preserve">TaaCsp1AL064M14</t>
  </si>
  <si>
    <t xml:space="preserve">TaaCsp1AL234E22</t>
  </si>
  <si>
    <t xml:space="preserve">ctg164</t>
  </si>
  <si>
    <t xml:space="preserve">TaaCsp1AL039D04</t>
  </si>
  <si>
    <t xml:space="preserve">TaaCsp1AL046C17</t>
  </si>
  <si>
    <t xml:space="preserve">ctg469</t>
  </si>
  <si>
    <t xml:space="preserve">TaaCsp1AL163E24</t>
  </si>
  <si>
    <t xml:space="preserve">TaaCsp1AL172E13</t>
  </si>
  <si>
    <t xml:space="preserve">TaaCsp1AL220B22</t>
  </si>
  <si>
    <t xml:space="preserve">ctg162</t>
  </si>
  <si>
    <t xml:space="preserve">ctg6468</t>
  </si>
  <si>
    <t xml:space="preserve">TaaCsp1AL010P07</t>
  </si>
  <si>
    <t xml:space="preserve">TaaCsp1AL071F17</t>
  </si>
  <si>
    <t xml:space="preserve">TaaCsp1AL221C07</t>
  </si>
  <si>
    <t xml:space="preserve">ctg1850</t>
  </si>
  <si>
    <t xml:space="preserve">TaaCsp1AL087H20</t>
  </si>
  <si>
    <t xml:space="preserve">TaaCsp1AL237H18</t>
  </si>
  <si>
    <t xml:space="preserve">ctg856</t>
  </si>
  <si>
    <t xml:space="preserve">TaaCsp1AL082B15</t>
  </si>
  <si>
    <t xml:space="preserve">ctg6163</t>
  </si>
  <si>
    <t xml:space="preserve">TaaCsp1AL062N18</t>
  </si>
  <si>
    <t xml:space="preserve">TaaCsp1AL002C16</t>
  </si>
  <si>
    <t xml:space="preserve">TaaCsp1AL083O03</t>
  </si>
  <si>
    <t xml:space="preserve">TaaCsp1AL120J24</t>
  </si>
  <si>
    <t xml:space="preserve">TaaCsp1AL241H16</t>
  </si>
  <si>
    <t xml:space="preserve">TaaCsp1AL067L03</t>
  </si>
  <si>
    <t xml:space="preserve">TaaCsp1AL093P11</t>
  </si>
  <si>
    <t xml:space="preserve">TaaCsp1AL120N22</t>
  </si>
  <si>
    <t xml:space="preserve">TaaCsp1AL126C14</t>
  </si>
  <si>
    <t xml:space="preserve">TaaCsp1AL167L13</t>
  </si>
  <si>
    <t xml:space="preserve">ctg321</t>
  </si>
  <si>
    <t xml:space="preserve">TaaCsp1AL095G08</t>
  </si>
  <si>
    <t xml:space="preserve">TaaCsp1AL127M15</t>
  </si>
  <si>
    <t xml:space="preserve">TaaCsp1AL197L07</t>
  </si>
  <si>
    <t xml:space="preserve">ctg27</t>
  </si>
  <si>
    <t xml:space="preserve">TaaCsp1AL135N08</t>
  </si>
  <si>
    <t xml:space="preserve">TaaCsp1AL198P13</t>
  </si>
  <si>
    <t xml:space="preserve">TaaCsp1AL223E11</t>
  </si>
  <si>
    <t xml:space="preserve">ctg480</t>
  </si>
  <si>
    <t xml:space="preserve">ctg6229</t>
  </si>
  <si>
    <t xml:space="preserve">TaaCsp1AL135N14</t>
  </si>
  <si>
    <t xml:space="preserve">TaaCsp1AL169N08</t>
  </si>
  <si>
    <t xml:space="preserve">ctg15</t>
  </si>
  <si>
    <t xml:space="preserve">TaaCsp1AL142K13</t>
  </si>
  <si>
    <t xml:space="preserve">ctg279</t>
  </si>
  <si>
    <t xml:space="preserve">TaaCsp1AL061E03</t>
  </si>
  <si>
    <t xml:space="preserve">TaaCsp1AL077O12</t>
  </si>
  <si>
    <t xml:space="preserve">TaaCsp1AL205K17</t>
  </si>
  <si>
    <t xml:space="preserve">ctg5993</t>
  </si>
  <si>
    <t xml:space="preserve">TaaCsp1AL163O15</t>
  </si>
  <si>
    <t xml:space="preserve">TaaCsp1AL235O11</t>
  </si>
  <si>
    <t xml:space="preserve">ctg276</t>
  </si>
  <si>
    <t xml:space="preserve">TaaCsp1AL063O19</t>
  </si>
  <si>
    <t xml:space="preserve">TaaCsp1AL234B24</t>
  </si>
  <si>
    <t xml:space="preserve">TaaCsp1AL084G01</t>
  </si>
  <si>
    <t xml:space="preserve">TaaCsp1AL184G07</t>
  </si>
  <si>
    <t xml:space="preserve">ctg14</t>
  </si>
  <si>
    <t xml:space="preserve">TaaCsp1AL043P04</t>
  </si>
  <si>
    <t xml:space="preserve">TaaCsp1AL077F04</t>
  </si>
  <si>
    <t xml:space="preserve">TaaCsp1AL078J15</t>
  </si>
  <si>
    <t xml:space="preserve">TaaCsp1AL098P11</t>
  </si>
  <si>
    <t xml:space="preserve">TaaCsp1AL121J13</t>
  </si>
  <si>
    <t xml:space="preserve">TaaCsp1AL215J06</t>
  </si>
  <si>
    <t xml:space="preserve">ctg1081</t>
  </si>
  <si>
    <t xml:space="preserve">TaaCsp1AL031N01</t>
  </si>
  <si>
    <t xml:space="preserve">TaaCsp1AL053J21</t>
  </si>
  <si>
    <t xml:space="preserve">ctg235</t>
  </si>
  <si>
    <t xml:space="preserve">TaaCsp1AL147O14</t>
  </si>
  <si>
    <t xml:space="preserve">TaaCsp1AL237I22</t>
  </si>
  <si>
    <t xml:space="preserve">ctg73</t>
  </si>
  <si>
    <t xml:space="preserve">TaaCsp1AL075C20</t>
  </si>
  <si>
    <t xml:space="preserve">ctg6478</t>
  </si>
  <si>
    <t xml:space="preserve">TaaCsp1AL063H15</t>
  </si>
  <si>
    <t xml:space="preserve">TaaCsp1AL101G04</t>
  </si>
  <si>
    <t xml:space="preserve">TaaCsp1AL164M11</t>
  </si>
  <si>
    <t xml:space="preserve">TaaCsp1AL201K13</t>
  </si>
  <si>
    <t xml:space="preserve">ctg183</t>
  </si>
  <si>
    <t xml:space="preserve">TaaCsp1AL024A21</t>
  </si>
  <si>
    <t xml:space="preserve">TaaCsp1AL232D13</t>
  </si>
  <si>
    <t xml:space="preserve">ctg138</t>
  </si>
  <si>
    <t xml:space="preserve">TaaCsp1AL116G15</t>
  </si>
  <si>
    <t xml:space="preserve">ctg395</t>
  </si>
  <si>
    <t xml:space="preserve">ctg347</t>
  </si>
  <si>
    <t xml:space="preserve">TaaCsp1AL192L02</t>
  </si>
  <si>
    <t xml:space="preserve">ctg53</t>
  </si>
  <si>
    <t xml:space="preserve">TaaCsp1AL140L15</t>
  </si>
  <si>
    <t xml:space="preserve">ctg597</t>
  </si>
  <si>
    <t xml:space="preserve">TaaCsp1AL002E18</t>
  </si>
  <si>
    <t xml:space="preserve">TaaCsp1AL063J05</t>
  </si>
  <si>
    <t xml:space="preserve">TaaCsp1AL115P01</t>
  </si>
  <si>
    <t xml:space="preserve">TaaCsp1AL164M17</t>
  </si>
  <si>
    <t xml:space="preserve">TaaCsp1AL231C11</t>
  </si>
  <si>
    <t xml:space="preserve">ctg363</t>
  </si>
  <si>
    <t xml:space="preserve">TaaCsp1AL117I01</t>
  </si>
  <si>
    <t xml:space="preserve">TaaCsp1AL235P07</t>
  </si>
  <si>
    <t xml:space="preserve">ctg375</t>
  </si>
  <si>
    <t xml:space="preserve">TaaCsp1AL045N01</t>
  </si>
  <si>
    <t xml:space="preserve">TaaCsp1AL161H15</t>
  </si>
  <si>
    <t xml:space="preserve">TaaCsp1AL193O19</t>
  </si>
  <si>
    <t xml:space="preserve">TaaCsp1AL061F03</t>
  </si>
  <si>
    <t xml:space="preserve">TaaCsp1AL239J10</t>
  </si>
  <si>
    <t xml:space="preserve">ctg295</t>
  </si>
  <si>
    <t xml:space="preserve">ctg6379</t>
  </si>
  <si>
    <t xml:space="preserve">TaaCsp1AL187E05</t>
  </si>
  <si>
    <t xml:space="preserve">ctg2597</t>
  </si>
  <si>
    <t xml:space="preserve">TaaCsp1AL213L09</t>
  </si>
  <si>
    <t xml:space="preserve">ctg331</t>
  </si>
  <si>
    <t xml:space="preserve">TaaCsp1AL171N13</t>
  </si>
  <si>
    <t xml:space="preserve">ctg407</t>
  </si>
  <si>
    <t xml:space="preserve">TaaCsp1AL230P02</t>
  </si>
  <si>
    <t xml:space="preserve">ctg1216</t>
  </si>
  <si>
    <t xml:space="preserve">TaaCsp1AL162I22</t>
  </si>
  <si>
    <t xml:space="preserve">TaaCsp1AL053A15</t>
  </si>
  <si>
    <t xml:space="preserve">TaaCsp1AL076J13</t>
  </si>
  <si>
    <t xml:space="preserve">TaaCsp1AL114M11</t>
  </si>
  <si>
    <t xml:space="preserve">TaaCsp1AL115G07</t>
  </si>
  <si>
    <t xml:space="preserve">TaaCsp1AL208L12</t>
  </si>
  <si>
    <t xml:space="preserve">ctg219</t>
  </si>
  <si>
    <t xml:space="preserve">TaaCsp1AL058F08</t>
  </si>
  <si>
    <t xml:space="preserve">TaaCsp1AL058F11</t>
  </si>
  <si>
    <t xml:space="preserve">TaaCsp1AL093C15</t>
  </si>
  <si>
    <t xml:space="preserve">TaaCsp1AL122A15</t>
  </si>
  <si>
    <t xml:space="preserve">ctg136</t>
  </si>
  <si>
    <t xml:space="preserve">TaaCsp1AL003B21</t>
  </si>
  <si>
    <t xml:space="preserve">TaaCsp1AL017P19</t>
  </si>
  <si>
    <t xml:space="preserve">ctg891</t>
  </si>
  <si>
    <t xml:space="preserve">TaaCsp1AL078O01</t>
  </si>
  <si>
    <t xml:space="preserve">TaaCsp1AL129P09</t>
  </si>
  <si>
    <t xml:space="preserve">ctg6351</t>
  </si>
  <si>
    <t xml:space="preserve">TaaCsp1AL107H06</t>
  </si>
  <si>
    <t xml:space="preserve">ctg3455</t>
  </si>
  <si>
    <t xml:space="preserve">TaaCsp1AL085D17</t>
  </si>
  <si>
    <t xml:space="preserve">ctg6356</t>
  </si>
  <si>
    <t xml:space="preserve">TaaCsp1AL002F18</t>
  </si>
  <si>
    <t xml:space="preserve">ctg1769</t>
  </si>
  <si>
    <t xml:space="preserve">TaaCsp1AL075G19</t>
  </si>
  <si>
    <t xml:space="preserve">TaaCsp1AL183E21</t>
  </si>
  <si>
    <t xml:space="preserve">ctg1892</t>
  </si>
  <si>
    <t xml:space="preserve">TaaCsp1AL025K09</t>
  </si>
  <si>
    <t xml:space="preserve">ctg1184</t>
  </si>
  <si>
    <t xml:space="preserve">TaaCsp1AL095N06</t>
  </si>
  <si>
    <t xml:space="preserve">ctg5319</t>
  </si>
  <si>
    <t xml:space="preserve">TaaCsp1AL100O23</t>
  </si>
  <si>
    <t xml:space="preserve">ctg2325</t>
  </si>
  <si>
    <t xml:space="preserve">TaaCsp1AL119I24</t>
  </si>
  <si>
    <t xml:space="preserve">TaaCsp1AL234C14</t>
  </si>
  <si>
    <t xml:space="preserve">ctg665</t>
  </si>
  <si>
    <t xml:space="preserve">TaaCsp1AL143M17</t>
  </si>
  <si>
    <t xml:space="preserve">TaaCsp1AL122O10</t>
  </si>
  <si>
    <t xml:space="preserve">TaaCsp1AL148H08</t>
  </si>
  <si>
    <t xml:space="preserve">TaaCsp1AL216E02</t>
  </si>
  <si>
    <t xml:space="preserve">ctg725</t>
  </si>
  <si>
    <t xml:space="preserve">TaaCsp1AL050N01</t>
  </si>
  <si>
    <t xml:space="preserve">TaaCsp1AL128K23</t>
  </si>
  <si>
    <t xml:space="preserve">TaaCsp1AL167K17</t>
  </si>
  <si>
    <t xml:space="preserve">TaaCsp1AL212B13</t>
  </si>
  <si>
    <t xml:space="preserve">TaaCsp1AL157D16</t>
  </si>
  <si>
    <t xml:space="preserve">ctg188</t>
  </si>
  <si>
    <t xml:space="preserve">TaaCsp1AL152H16</t>
  </si>
  <si>
    <t xml:space="preserve">TaaCsp1AL159E05</t>
  </si>
  <si>
    <t xml:space="preserve">ctg957</t>
  </si>
  <si>
    <t xml:space="preserve">TaaCsp1AL069B05</t>
  </si>
  <si>
    <t xml:space="preserve">ctg2818</t>
  </si>
  <si>
    <t xml:space="preserve">TaaCsp1AL123C16</t>
  </si>
  <si>
    <t xml:space="preserve">ctg242</t>
  </si>
  <si>
    <t xml:space="preserve">TaaCsp1AL156E21</t>
  </si>
  <si>
    <t xml:space="preserve">ctg608</t>
  </si>
  <si>
    <t xml:space="preserve">TaaCsp1AL002I03</t>
  </si>
  <si>
    <t xml:space="preserve">TaaCsp1AL128J14</t>
  </si>
  <si>
    <t xml:space="preserve">TaaCsp1AL210E17</t>
  </si>
  <si>
    <t xml:space="preserve">TaaCsp1AL082I23</t>
  </si>
  <si>
    <t xml:space="preserve">ctg640</t>
  </si>
  <si>
    <t xml:space="preserve">TaaCsp1AL042L17</t>
  </si>
  <si>
    <t xml:space="preserve">ctg917</t>
  </si>
  <si>
    <t xml:space="preserve">TaaCsp1AL165L07</t>
  </si>
  <si>
    <t xml:space="preserve">ctg351</t>
  </si>
  <si>
    <t xml:space="preserve">TaaCsp1AL008J01</t>
  </si>
  <si>
    <t xml:space="preserve">ctg381</t>
  </si>
  <si>
    <t xml:space="preserve">TaaCsp1AL023H14</t>
  </si>
  <si>
    <t xml:space="preserve">ctg296</t>
  </si>
  <si>
    <t xml:space="preserve">TaaCsp1AL003A22</t>
  </si>
  <si>
    <t xml:space="preserve">TaaCsp1AL047I11</t>
  </si>
  <si>
    <t xml:space="preserve">TaaCsp1AL108B12</t>
  </si>
  <si>
    <t xml:space="preserve">ctg6247</t>
  </si>
  <si>
    <t xml:space="preserve">TaaCsp1AL102I24</t>
  </si>
  <si>
    <t xml:space="preserve">ctg2538</t>
  </si>
  <si>
    <t xml:space="preserve">ctg3512</t>
  </si>
  <si>
    <t xml:space="preserve">TaaCsp1AL004E14</t>
  </si>
  <si>
    <t xml:space="preserve">TaaCsp1AL047M21</t>
  </si>
  <si>
    <t xml:space="preserve">ctg4508</t>
  </si>
  <si>
    <t xml:space="preserve">TaaCsp1AL058B15</t>
  </si>
  <si>
    <t xml:space="preserve">TaaCsp1AL196D04</t>
  </si>
  <si>
    <t xml:space="preserve">ctg87</t>
  </si>
  <si>
    <t xml:space="preserve">TaaCsp1AL002K13</t>
  </si>
  <si>
    <t xml:space="preserve">TaaCsp1AL003K07</t>
  </si>
  <si>
    <t xml:space="preserve">ctg105</t>
  </si>
  <si>
    <t xml:space="preserve">TaaCsp1AL121P07</t>
  </si>
  <si>
    <t xml:space="preserve">ctg5967</t>
  </si>
  <si>
    <t xml:space="preserve">TaaCsp1AL082F10</t>
  </si>
  <si>
    <t xml:space="preserve">ctg6437</t>
  </si>
  <si>
    <t xml:space="preserve">TaaCsp1AL101N03</t>
  </si>
  <si>
    <t xml:space="preserve">TaaCsp1AL116L01</t>
  </si>
  <si>
    <t xml:space="preserve">TaaCsp1AL168O04</t>
  </si>
  <si>
    <t xml:space="preserve">ctg406</t>
  </si>
  <si>
    <t xml:space="preserve">TaaCsp1AL061L17</t>
  </si>
  <si>
    <t xml:space="preserve">ctg6477</t>
  </si>
  <si>
    <t xml:space="preserve">TaaCsp1AL082D09</t>
  </si>
  <si>
    <t xml:space="preserve">ctg459</t>
  </si>
  <si>
    <t xml:space="preserve">TaaCsp1AL176L17</t>
  </si>
  <si>
    <t xml:space="preserve">TaaCsp1AL228J14</t>
  </si>
  <si>
    <t xml:space="preserve">ctg6275</t>
  </si>
  <si>
    <t xml:space="preserve">TaaCsp1AL077A22</t>
  </si>
  <si>
    <t xml:space="preserve">ctg1089</t>
  </si>
  <si>
    <t xml:space="preserve">TaaCsp1AL053K23</t>
  </si>
  <si>
    <t xml:space="preserve">ctg1273</t>
  </si>
  <si>
    <t xml:space="preserve">TaaCsp1AL083J20</t>
  </si>
  <si>
    <t xml:space="preserve">ctg112</t>
  </si>
  <si>
    <t xml:space="preserve">TaaCsp1AL105C22</t>
  </si>
  <si>
    <t xml:space="preserve">ctg822</t>
  </si>
  <si>
    <t xml:space="preserve">TaaCsp1AL082M11</t>
  </si>
  <si>
    <t xml:space="preserve">TaaCsp1AL093N07</t>
  </si>
  <si>
    <t xml:space="preserve">ctg724</t>
  </si>
  <si>
    <t xml:space="preserve">TaaCsp1AL079E17</t>
  </si>
  <si>
    <t xml:space="preserve">ctg38</t>
  </si>
  <si>
    <t xml:space="preserve">TaaCsp1AL063O20</t>
  </si>
  <si>
    <t xml:space="preserve">TaaCsp1AL119N24</t>
  </si>
  <si>
    <t xml:space="preserve">ctg370</t>
  </si>
  <si>
    <t xml:space="preserve">TaaCsp1AL148N22</t>
  </si>
  <si>
    <t xml:space="preserve">TaaCsp1AL192E17</t>
  </si>
  <si>
    <t xml:space="preserve">TaaCsp1AL220K19</t>
  </si>
  <si>
    <t xml:space="preserve">TaaCsp1AL223M14</t>
  </si>
  <si>
    <t xml:space="preserve">ctg6146</t>
  </si>
  <si>
    <t xml:space="preserve">TaaCsp1AL135M11</t>
  </si>
  <si>
    <t xml:space="preserve">TaaCsp1AL141J04</t>
  </si>
  <si>
    <t xml:space="preserve">ctg1004</t>
  </si>
  <si>
    <t xml:space="preserve">TaaCsp1AL064I23</t>
  </si>
  <si>
    <t xml:space="preserve">TaaCsp1AL131L17</t>
  </si>
  <si>
    <t xml:space="preserve">TaaCsp1AL151N18</t>
  </si>
  <si>
    <t xml:space="preserve">TaaCsp1AL232C16</t>
  </si>
  <si>
    <t xml:space="preserve">ctg6</t>
  </si>
  <si>
    <t xml:space="preserve">TaaCsp1AL062I06</t>
  </si>
  <si>
    <t xml:space="preserve">ctg113</t>
  </si>
  <si>
    <t xml:space="preserve">TaaCsp1AL110H04</t>
  </si>
  <si>
    <t xml:space="preserve">TaaCsp1AL115M11</t>
  </si>
  <si>
    <t xml:space="preserve">ctg633</t>
  </si>
  <si>
    <t xml:space="preserve">TaaCsp1AL003H09</t>
  </si>
  <si>
    <t xml:space="preserve">ctg37</t>
  </si>
  <si>
    <t xml:space="preserve">TaaCsp1AL205O17</t>
  </si>
  <si>
    <t xml:space="preserve">ctg155</t>
  </si>
  <si>
    <t xml:space="preserve">TaaCsp1AL055M22</t>
  </si>
  <si>
    <t xml:space="preserve">TaaCsp1AL161D14</t>
  </si>
  <si>
    <t xml:space="preserve">ctg651</t>
  </si>
  <si>
    <t xml:space="preserve">TaaCsp1AL175J20</t>
  </si>
  <si>
    <t xml:space="preserve">ctg6201</t>
  </si>
  <si>
    <t xml:space="preserve">TaaCsp1AL070L16</t>
  </si>
  <si>
    <t xml:space="preserve">TaaCsp1AL073E13</t>
  </si>
  <si>
    <t xml:space="preserve">ctg1045</t>
  </si>
  <si>
    <t xml:space="preserve">TaaCsp1AL061F11</t>
  </si>
  <si>
    <t xml:space="preserve">ctg6100</t>
  </si>
  <si>
    <t xml:space="preserve">TaaCsp1AL224F19</t>
  </si>
  <si>
    <t xml:space="preserve">ctg107</t>
  </si>
  <si>
    <t xml:space="preserve">TaaCsp1AL045J19</t>
  </si>
  <si>
    <t xml:space="preserve">ctg6302</t>
  </si>
  <si>
    <t xml:space="preserve">TaaCsp1AL087I09</t>
  </si>
  <si>
    <t xml:space="preserve">TaaCsp1AL090H12</t>
  </si>
  <si>
    <t xml:space="preserve">TaaCsp1AL112L14</t>
  </si>
  <si>
    <t xml:space="preserve">TaaCsp1AL124A16</t>
  </si>
  <si>
    <t xml:space="preserve">ctg16</t>
  </si>
  <si>
    <t xml:space="preserve">TaaCsp1AL023M16</t>
  </si>
  <si>
    <t xml:space="preserve">ctg137</t>
  </si>
  <si>
    <t xml:space="preserve">TaaCsp1AL081J04</t>
  </si>
  <si>
    <t xml:space="preserve">TaaCsp1AL110M03</t>
  </si>
  <si>
    <t xml:space="preserve">TaaCsp1AL177N18</t>
  </si>
  <si>
    <t xml:space="preserve">TaaCsp1AL211P18</t>
  </si>
  <si>
    <t xml:space="preserve">ctg5630</t>
  </si>
  <si>
    <t xml:space="preserve">TaaCsp1AL003B05</t>
  </si>
  <si>
    <t xml:space="preserve">ctg6135</t>
  </si>
  <si>
    <t xml:space="preserve">TaaCsp1AL175P24</t>
  </si>
  <si>
    <t xml:space="preserve">TaaCsp1AL237C08</t>
  </si>
  <si>
    <t xml:space="preserve">ctg5925</t>
  </si>
  <si>
    <t xml:space="preserve">TaaCsp1AL079N05</t>
  </si>
  <si>
    <t xml:space="preserve">ctg74</t>
  </si>
  <si>
    <t xml:space="preserve">TaaCsp1AL189O15</t>
  </si>
  <si>
    <t xml:space="preserve">ctg34</t>
  </si>
  <si>
    <t xml:space="preserve">ctg1137</t>
  </si>
  <si>
    <t xml:space="preserve">TaaCsp1AL047F22</t>
  </si>
  <si>
    <t xml:space="preserve">TaaCsp1AL114C23</t>
  </si>
  <si>
    <t xml:space="preserve">ctg2039</t>
  </si>
  <si>
    <t xml:space="preserve">TaaCsp1AL003C14</t>
  </si>
  <si>
    <t xml:space="preserve">ctg458</t>
  </si>
  <si>
    <t xml:space="preserve">TaaCsp1AL050C03</t>
  </si>
  <si>
    <t xml:space="preserve">TaaCsp1AL078I23</t>
  </si>
  <si>
    <t xml:space="preserve">TaaCsp1AL125L21</t>
  </si>
  <si>
    <t xml:space="preserve">TaaCsp1AL105M01</t>
  </si>
  <si>
    <t xml:space="preserve">TaaCsp1AL106I14</t>
  </si>
  <si>
    <t xml:space="preserve">TaaCsp1AL119M02</t>
  </si>
  <si>
    <t xml:space="preserve">TaaCsp1AL168H02</t>
  </si>
  <si>
    <t xml:space="preserve">TaaCsp1AL233A11</t>
  </si>
  <si>
    <t xml:space="preserve">ctg6265</t>
  </si>
  <si>
    <t xml:space="preserve">TaaCsp1AL075G21</t>
  </si>
  <si>
    <t xml:space="preserve">ctg1030</t>
  </si>
  <si>
    <t xml:space="preserve">TaaCsp1AL005O23</t>
  </si>
  <si>
    <t xml:space="preserve">TaaCsp1AL054B17</t>
  </si>
  <si>
    <t xml:space="preserve">TaaCsp1AL065O08</t>
  </si>
  <si>
    <t xml:space="preserve">ctg550</t>
  </si>
  <si>
    <t xml:space="preserve">TaaCsp1AL121K02</t>
  </si>
  <si>
    <t xml:space="preserve">TaaCsp1AL122M12</t>
  </si>
  <si>
    <t xml:space="preserve">ctg94</t>
  </si>
  <si>
    <t xml:space="preserve">TaaCsp1AL051F22</t>
  </si>
  <si>
    <t xml:space="preserve">TaaCsp1AL126G09</t>
  </si>
  <si>
    <t xml:space="preserve">ctg24</t>
  </si>
  <si>
    <t xml:space="preserve">TaaCsp1AL102J04</t>
  </si>
  <si>
    <t xml:space="preserve">TaaCsp1AL112F08</t>
  </si>
  <si>
    <t xml:space="preserve">TaaCsp1AL121I02</t>
  </si>
  <si>
    <t xml:space="preserve">ctg346</t>
  </si>
  <si>
    <t xml:space="preserve">TaaCsp1AL228P17</t>
  </si>
  <si>
    <t xml:space="preserve">ctg249</t>
  </si>
  <si>
    <t xml:space="preserve">TaaCsp1AL040A21</t>
  </si>
  <si>
    <t xml:space="preserve">TaaCsp1AL050N05</t>
  </si>
  <si>
    <t xml:space="preserve">TaaCsp1AL128I18</t>
  </si>
  <si>
    <t xml:space="preserve">TaaCsp1AL215J24</t>
  </si>
  <si>
    <t xml:space="preserve">ctg611</t>
  </si>
  <si>
    <t xml:space="preserve">TaaCsp1AL043K10</t>
  </si>
  <si>
    <t xml:space="preserve">TaaCsp1AL054E21</t>
  </si>
  <si>
    <t xml:space="preserve">TaaCsp1AL077O08</t>
  </si>
  <si>
    <t xml:space="preserve">TaaCsp1AL192B08</t>
  </si>
  <si>
    <t xml:space="preserve">TaaCsp1AL226B18</t>
  </si>
  <si>
    <t xml:space="preserve">ctg629</t>
  </si>
  <si>
    <t xml:space="preserve">TaaCsp1AL028H20</t>
  </si>
  <si>
    <t xml:space="preserve">TaaCsp1AL037N18</t>
  </si>
  <si>
    <t xml:space="preserve">ctg80</t>
  </si>
  <si>
    <t xml:space="preserve">TaaCsp1AL020C01</t>
  </si>
  <si>
    <t xml:space="preserve">TaaCsp1AL106J21</t>
  </si>
  <si>
    <t xml:space="preserve">ctg636</t>
  </si>
  <si>
    <t xml:space="preserve">ctg6130</t>
  </si>
  <si>
    <t xml:space="preserve">ctg515</t>
  </si>
  <si>
    <t xml:space="preserve">TaaCsp1AL091M22</t>
  </si>
  <si>
    <t xml:space="preserve">TaaCsp1AL078E16</t>
  </si>
  <si>
    <t xml:space="preserve">TaaCsp1AL119C09</t>
  </si>
  <si>
    <t xml:space="preserve">ctg97</t>
  </si>
  <si>
    <t xml:space="preserve">TaaCsp1AL044I01</t>
  </si>
  <si>
    <t xml:space="preserve">TaaCsp1AL171E11</t>
  </si>
  <si>
    <t xml:space="preserve">ctg220</t>
  </si>
  <si>
    <t xml:space="preserve">TaaCsp1AL006B17</t>
  </si>
  <si>
    <t xml:space="preserve">TaaCsp1AL046H22</t>
  </si>
  <si>
    <t xml:space="preserve">TaaCsp1AL090O19</t>
  </si>
  <si>
    <t xml:space="preserve">TaaCsp1AL159G03</t>
  </si>
  <si>
    <t xml:space="preserve">TaaCsp1AL239L24</t>
  </si>
  <si>
    <t xml:space="preserve">ctg69</t>
  </si>
  <si>
    <t xml:space="preserve">TaaCsp1AL146K21</t>
  </si>
  <si>
    <t xml:space="preserve">ctg918</t>
  </si>
  <si>
    <t xml:space="preserve">TaaCsp1AL129B20</t>
  </si>
  <si>
    <t xml:space="preserve">TaaCsp1AL143N15</t>
  </si>
  <si>
    <t xml:space="preserve">TaaCsp1AL197B05</t>
  </si>
  <si>
    <t xml:space="preserve">ctg5872</t>
  </si>
  <si>
    <t xml:space="preserve">TaaCsp1AL142O09</t>
  </si>
  <si>
    <t xml:space="preserve">TaaCsp1AL201H22</t>
  </si>
  <si>
    <t xml:space="preserve">ctg6479</t>
  </si>
  <si>
    <t xml:space="preserve">TaaCsp1AL170N05</t>
  </si>
  <si>
    <t xml:space="preserve">ctg1994</t>
  </si>
  <si>
    <t xml:space="preserve">ctg1530</t>
  </si>
  <si>
    <t xml:space="preserve">TaaCsp1AL206A15</t>
  </si>
  <si>
    <t xml:space="preserve">ctg6278</t>
  </si>
  <si>
    <t xml:space="preserve">TaaCsp1AL032I02</t>
  </si>
  <si>
    <t xml:space="preserve">TaaCsp1AL094H22</t>
  </si>
  <si>
    <t xml:space="preserve">ctg626</t>
  </si>
  <si>
    <t xml:space="preserve">TaaCsp1AL121I16</t>
  </si>
  <si>
    <t xml:space="preserve">TaaCsp1AL197P05</t>
  </si>
  <si>
    <t xml:space="preserve">ctg44</t>
  </si>
  <si>
    <t xml:space="preserve">TaaCsp1AL067K09</t>
  </si>
  <si>
    <t xml:space="preserve">ctg6450</t>
  </si>
  <si>
    <t xml:space="preserve">TaaCsp1AL035B24</t>
  </si>
  <si>
    <t xml:space="preserve">ctg18</t>
  </si>
  <si>
    <t xml:space="preserve">TaaCsp1AL116D18</t>
  </si>
  <si>
    <t xml:space="preserve">TaaCsp1AL035H22</t>
  </si>
  <si>
    <t xml:space="preserve">ctg496</t>
  </si>
  <si>
    <t xml:space="preserve">ctg106</t>
  </si>
  <si>
    <t xml:space="preserve">TaaCsp1AL025C11</t>
  </si>
  <si>
    <t xml:space="preserve">TaaCsp1AL163I10</t>
  </si>
  <si>
    <t xml:space="preserve">TaaCsp1AL197M03</t>
  </si>
  <si>
    <t xml:space="preserve">TaaCsp1AL205E02</t>
  </si>
  <si>
    <t xml:space="preserve">TaaCsp1AL232H21</t>
  </si>
  <si>
    <t xml:space="preserve">ctg6187</t>
  </si>
  <si>
    <t xml:space="preserve">TaaCsp1AL080A21</t>
  </si>
  <si>
    <t xml:space="preserve">ctg75</t>
  </si>
  <si>
    <t xml:space="preserve">TaaCsp1AL122P11</t>
  </si>
  <si>
    <t xml:space="preserve">ctg245</t>
  </si>
  <si>
    <t xml:space="preserve">TaaCsp1AL037D11</t>
  </si>
  <si>
    <t xml:space="preserve">TaaCsp1AL050L15</t>
  </si>
  <si>
    <t xml:space="preserve">TaaCsp1AL101E04</t>
  </si>
  <si>
    <t xml:space="preserve">TaaCsp1AL195D20</t>
  </si>
  <si>
    <t xml:space="preserve">TaaCsp1AL232B18</t>
  </si>
  <si>
    <t xml:space="preserve">ctg424</t>
  </si>
  <si>
    <t xml:space="preserve">TaaCsp1AL087H18</t>
  </si>
  <si>
    <t xml:space="preserve">TaaCsp1AL090G17</t>
  </si>
  <si>
    <t xml:space="preserve">ctg317</t>
  </si>
  <si>
    <t xml:space="preserve">TaaCsp1AL047H09</t>
  </si>
  <si>
    <t xml:space="preserve">ctg921</t>
  </si>
  <si>
    <t xml:space="preserve">TaaCsp1AL071O04</t>
  </si>
  <si>
    <t xml:space="preserve">TaaCsp1AL081O11</t>
  </si>
  <si>
    <t xml:space="preserve">TaaCsp1AL083L02</t>
  </si>
  <si>
    <t xml:space="preserve">ctg531</t>
  </si>
  <si>
    <t xml:space="preserve">TaaCsp1AL106I13</t>
  </si>
  <si>
    <t xml:space="preserve">ctg824</t>
  </si>
  <si>
    <t xml:space="preserve">TaaCsp1AL064H20</t>
  </si>
  <si>
    <t xml:space="preserve">TaaCsp1AL156D13</t>
  </si>
  <si>
    <t xml:space="preserve">TaaCsp1AL168I12</t>
  </si>
  <si>
    <t xml:space="preserve">ctg6427</t>
  </si>
  <si>
    <t xml:space="preserve">TaaCsp1AL024L24</t>
  </si>
  <si>
    <t xml:space="preserve">TaaCsp1AL123M19</t>
  </si>
  <si>
    <t xml:space="preserve">ctg1680</t>
  </si>
  <si>
    <t xml:space="preserve">TaaCsp1AL138I22</t>
  </si>
  <si>
    <t xml:space="preserve">ctg6142</t>
  </si>
  <si>
    <t xml:space="preserve">TaaCsp1AL140O18</t>
  </si>
  <si>
    <t xml:space="preserve">TaaCsp1AL228F03</t>
  </si>
  <si>
    <t xml:space="preserve">TaaCsp1AL060H09</t>
  </si>
  <si>
    <t xml:space="preserve">TaaCsp1AL064L22</t>
  </si>
  <si>
    <t xml:space="preserve">TaaCsp1AL109K12</t>
  </si>
  <si>
    <t xml:space="preserve">ctg101</t>
  </si>
  <si>
    <t xml:space="preserve">TaaCsp1AL146K11</t>
  </si>
  <si>
    <t xml:space="preserve">TaaCsp1AL191G24</t>
  </si>
  <si>
    <t xml:space="preserve">ctg1366</t>
  </si>
  <si>
    <t xml:space="preserve">TaaCsp1AL145A16</t>
  </si>
  <si>
    <t xml:space="preserve">ctg222</t>
  </si>
  <si>
    <t xml:space="preserve">TaaCsp1AL004M03</t>
  </si>
  <si>
    <t xml:space="preserve">ctg511</t>
  </si>
  <si>
    <t xml:space="preserve">TaaCsp1AL090E04</t>
  </si>
  <si>
    <t xml:space="preserve">ctg241</t>
  </si>
  <si>
    <t xml:space="preserve">TaaCsp1AL124G16</t>
  </si>
  <si>
    <t xml:space="preserve">ctg400</t>
  </si>
  <si>
    <t xml:space="preserve">TaaCsp1AL114L24</t>
  </si>
  <si>
    <t xml:space="preserve">TaaCsp1AL194I19</t>
  </si>
  <si>
    <t xml:space="preserve">ctg801</t>
  </si>
  <si>
    <t xml:space="preserve">TaaCsp1AL086D14</t>
  </si>
  <si>
    <t xml:space="preserve">TaaCsp1AL089N12</t>
  </si>
  <si>
    <t xml:space="preserve">TaaCsp1AL118D05</t>
  </si>
  <si>
    <t xml:space="preserve">ctg396</t>
  </si>
  <si>
    <t xml:space="preserve">TaaCsp1AL066O02</t>
  </si>
  <si>
    <t xml:space="preserve">TaaCsp1AL086C19</t>
  </si>
  <si>
    <t xml:space="preserve">ctg166</t>
  </si>
  <si>
    <t xml:space="preserve">TaaCsp1AL055H05</t>
  </si>
  <si>
    <t xml:space="preserve">ctg373</t>
  </si>
  <si>
    <t xml:space="preserve">TaaCsp1AL003O14</t>
  </si>
  <si>
    <t xml:space="preserve">TaaCsp1AL025G05</t>
  </si>
  <si>
    <t xml:space="preserve">TaaCsp1AL055E05</t>
  </si>
  <si>
    <t xml:space="preserve">TaaCsp1AL066A19</t>
  </si>
  <si>
    <t xml:space="preserve">TaaCsp1AL072G13</t>
  </si>
  <si>
    <t xml:space="preserve">TaaCsp1AL085M06</t>
  </si>
  <si>
    <t xml:space="preserve">TaaCsp1AL094A15</t>
  </si>
  <si>
    <t xml:space="preserve">TaaCsp1AL143A12</t>
  </si>
  <si>
    <t xml:space="preserve">ctg890</t>
  </si>
  <si>
    <t xml:space="preserve">TaaCsp1AL087L14</t>
  </si>
  <si>
    <t xml:space="preserve">ctg39</t>
  </si>
  <si>
    <t xml:space="preserve">TaaCsp1AL072C21</t>
  </si>
  <si>
    <t xml:space="preserve">ctg997</t>
  </si>
  <si>
    <t xml:space="preserve">TaaCsp1AL159L03</t>
  </si>
  <si>
    <t xml:space="preserve">ctg979</t>
  </si>
  <si>
    <t xml:space="preserve">TaaCsp1AL240F01</t>
  </si>
  <si>
    <t xml:space="preserve">ctg461</t>
  </si>
  <si>
    <t xml:space="preserve">TaaCsp1AL226C01</t>
  </si>
  <si>
    <t xml:space="preserve">ctg278</t>
  </si>
  <si>
    <t xml:space="preserve">TaaCsp1AL014C05</t>
  </si>
  <si>
    <t xml:space="preserve">TaaCsp1AL193I02</t>
  </si>
  <si>
    <t xml:space="preserve">ctg1767</t>
  </si>
  <si>
    <t xml:space="preserve">TaaCsp1AL094P19</t>
  </si>
  <si>
    <t xml:space="preserve">TaaCsp1AL134F04</t>
  </si>
  <si>
    <t xml:space="preserve">TaaCsp1AL163B14</t>
  </si>
  <si>
    <t xml:space="preserve">TaaCsp1AL211H19</t>
  </si>
  <si>
    <t xml:space="preserve">ctg72</t>
  </si>
  <si>
    <t xml:space="preserve">ctg562</t>
  </si>
  <si>
    <t xml:space="preserve">TaaCsp1AL159L08</t>
  </si>
  <si>
    <t xml:space="preserve">ctg95</t>
  </si>
  <si>
    <t xml:space="preserve">TaaCsp1AL061C21</t>
  </si>
  <si>
    <t xml:space="preserve">TaaCsp1AL063M19</t>
  </si>
  <si>
    <t xml:space="preserve">TaaCsp1AL085O19</t>
  </si>
  <si>
    <t xml:space="preserve">ctg98</t>
  </si>
  <si>
    <t xml:space="preserve">TaaCsp1AL004B04</t>
  </si>
  <si>
    <t xml:space="preserve">ctg186</t>
  </si>
  <si>
    <t xml:space="preserve">TaaCsp1AL004B22</t>
  </si>
  <si>
    <t xml:space="preserve">TaaCsp1AL059H20</t>
  </si>
  <si>
    <t xml:space="preserve">TaaCsp1AL074A21</t>
  </si>
  <si>
    <t xml:space="preserve">ctg1213</t>
  </si>
  <si>
    <t xml:space="preserve">TaaCsp1AL056G09</t>
  </si>
  <si>
    <t xml:space="preserve">ctg175</t>
  </si>
  <si>
    <t xml:space="preserve">ctg140</t>
  </si>
  <si>
    <t xml:space="preserve">TaaCsp1AL004B19</t>
  </si>
  <si>
    <t xml:space="preserve">TaaCsp1AL050C05</t>
  </si>
  <si>
    <t xml:space="preserve">ctg734</t>
  </si>
  <si>
    <t xml:space="preserve">TaaCsp1AL094J24</t>
  </si>
  <si>
    <t xml:space="preserve">TaaCsp1AL105F15</t>
  </si>
  <si>
    <t xml:space="preserve">TaaCsp1AL127A21</t>
  </si>
  <si>
    <t xml:space="preserve">TaaCsp1AL194K12</t>
  </si>
  <si>
    <t xml:space="preserve">ctg430</t>
  </si>
  <si>
    <t xml:space="preserve">ctg1372</t>
  </si>
  <si>
    <t xml:space="preserve">TaaCsp1AL083F12</t>
  </si>
  <si>
    <t xml:space="preserve">TaaCsp1AL098E19</t>
  </si>
  <si>
    <t xml:space="preserve">TaaCsp1AL114J11</t>
  </si>
  <si>
    <t xml:space="preserve">ctg6134</t>
  </si>
  <si>
    <t xml:space="preserve">TaaCsp1AL053D01</t>
  </si>
  <si>
    <t xml:space="preserve">TaaCsp1AL094P15</t>
  </si>
  <si>
    <t xml:space="preserve">TaaCsp1AL115M09</t>
  </si>
  <si>
    <t xml:space="preserve">ctg4011</t>
  </si>
  <si>
    <t xml:space="preserve">TaaCsp1AL020C23</t>
  </si>
  <si>
    <t xml:space="preserve">ctg6162</t>
  </si>
  <si>
    <t xml:space="preserve">TaaCsp1AL052E17</t>
  </si>
  <si>
    <t xml:space="preserve">TaaCsp1AL058E06</t>
  </si>
  <si>
    <t xml:space="preserve">ctg551</t>
  </si>
  <si>
    <t xml:space="preserve">TaaCsp1AL113K19</t>
  </si>
  <si>
    <t xml:space="preserve">ctg85</t>
  </si>
  <si>
    <t xml:space="preserve">TaaCsp1AL120A09</t>
  </si>
  <si>
    <t xml:space="preserve">ctg435</t>
  </si>
  <si>
    <t xml:space="preserve">TaaCsp1AL224M06</t>
  </si>
  <si>
    <t xml:space="preserve">TaaCsp1AL115L17</t>
  </si>
  <si>
    <t xml:space="preserve">TaaCsp1AL120K20</t>
  </si>
  <si>
    <t xml:space="preserve">TaaCsp1AL135J09</t>
  </si>
  <si>
    <t xml:space="preserve">ctg200</t>
  </si>
  <si>
    <t xml:space="preserve">TaaCsp1AL077M02</t>
  </si>
  <si>
    <t xml:space="preserve">ctg700</t>
  </si>
  <si>
    <t xml:space="preserve">TaaCsp1AL228P13</t>
  </si>
  <si>
    <t xml:space="preserve">ctg409</t>
  </si>
  <si>
    <t xml:space="preserve">ctg6186</t>
  </si>
  <si>
    <t xml:space="preserve">TaaCsp1AL212G12</t>
  </si>
  <si>
    <t xml:space="preserve">ctg6299</t>
  </si>
  <si>
    <t xml:space="preserve">TaaCsp1AL051B09</t>
  </si>
  <si>
    <t xml:space="preserve">TaaCsp1AL095D23</t>
  </si>
  <si>
    <t xml:space="preserve">TaaCsp1AL132M08</t>
  </si>
  <si>
    <t xml:space="preserve">ctg254</t>
  </si>
  <si>
    <t xml:space="preserve">TaaCsp1AL077O11</t>
  </si>
  <si>
    <t xml:space="preserve">ctg1869</t>
  </si>
  <si>
    <t xml:space="preserve">TaaCsp1AL037N17</t>
  </si>
  <si>
    <t xml:space="preserve">TaaCsp1AL058P13</t>
  </si>
  <si>
    <t xml:space="preserve">ctg52</t>
  </si>
  <si>
    <t xml:space="preserve">TaaCsp1AL062O12</t>
  </si>
  <si>
    <t xml:space="preserve">TaaCsp1AL037B18</t>
  </si>
  <si>
    <t xml:space="preserve">ctg1883</t>
  </si>
  <si>
    <t xml:space="preserve">TaaCsp1AL004G19</t>
  </si>
  <si>
    <t xml:space="preserve">TaaCsp1AL076P07</t>
  </si>
  <si>
    <t xml:space="preserve">ctg6458</t>
  </si>
  <si>
    <t xml:space="preserve">TaaCsp1AL139H05</t>
  </si>
  <si>
    <t xml:space="preserve">TaaCsp1AL145I22</t>
  </si>
  <si>
    <t xml:space="preserve">ctg2409</t>
  </si>
  <si>
    <t xml:space="preserve">ctg157</t>
  </si>
  <si>
    <t xml:space="preserve">TaaCsp1AL226A06</t>
  </si>
  <si>
    <t xml:space="preserve">ctg1204</t>
  </si>
  <si>
    <t xml:space="preserve">ctg100</t>
  </si>
  <si>
    <t xml:space="preserve">TaaCsp1AL236F14</t>
  </si>
  <si>
    <t xml:space="preserve">ctg804</t>
  </si>
  <si>
    <t xml:space="preserve">TaaCsp1AL021E11</t>
  </si>
  <si>
    <t xml:space="preserve">TaaCsp1AL049J21</t>
  </si>
  <si>
    <t xml:space="preserve">TaaCsp1AL134L08</t>
  </si>
  <si>
    <t xml:space="preserve">ctg962</t>
  </si>
  <si>
    <t xml:space="preserve">TaaCsp1AL082G23</t>
  </si>
  <si>
    <t xml:space="preserve">ctg2773</t>
  </si>
  <si>
    <t xml:space="preserve">TaaCsp1AL179H15</t>
  </si>
  <si>
    <t xml:space="preserve">ctg6423</t>
  </si>
  <si>
    <t xml:space="preserve">TaaCsp1AL108J18</t>
  </si>
  <si>
    <t xml:space="preserve">TaaCsp1AL017H20</t>
  </si>
  <si>
    <t xml:space="preserve">TaaCsp1AL104B05</t>
  </si>
  <si>
    <t xml:space="preserve">ctg442</t>
  </si>
  <si>
    <t xml:space="preserve">TaaCsp1AL109P07</t>
  </si>
  <si>
    <t xml:space="preserve">ctg6504</t>
  </si>
  <si>
    <t xml:space="preserve">ctg479</t>
  </si>
  <si>
    <t xml:space="preserve">ctg1401</t>
  </si>
  <si>
    <t xml:space="preserve">TaaCsp1AL103L02</t>
  </si>
  <si>
    <t xml:space="preserve">ctg6109</t>
  </si>
  <si>
    <t xml:space="preserve">TaaCsp1AL008D18</t>
  </si>
  <si>
    <t xml:space="preserve">TaaCsp1AL067B22</t>
  </si>
  <si>
    <t xml:space="preserve">ctg764</t>
  </si>
  <si>
    <t xml:space="preserve">TaaCsp1AL004K14</t>
  </si>
  <si>
    <t xml:space="preserve">TaaCsp1AL009K02</t>
  </si>
  <si>
    <t xml:space="preserve">ctg6335</t>
  </si>
  <si>
    <t xml:space="preserve">TaaCsp1AL004K19</t>
  </si>
  <si>
    <t xml:space="preserve">ctg1080</t>
  </si>
  <si>
    <t xml:space="preserve">TaaCsp1AL106B11</t>
  </si>
  <si>
    <t xml:space="preserve">ctg685</t>
  </si>
  <si>
    <t xml:space="preserve">TaaCsp1AL050M04</t>
  </si>
  <si>
    <t xml:space="preserve">ctg5664</t>
  </si>
  <si>
    <t xml:space="preserve">TaaCsp1AL021N15</t>
  </si>
  <si>
    <t xml:space="preserve">ctg282</t>
  </si>
  <si>
    <t xml:space="preserve">TaaCsp1AL103F04</t>
  </si>
  <si>
    <t xml:space="preserve">ctg1</t>
  </si>
  <si>
    <t xml:space="preserve">TaaCsp1AL144A12</t>
  </si>
  <si>
    <t xml:space="preserve">TaaCsp1AL215F14</t>
  </si>
  <si>
    <t xml:space="preserve">ctg298</t>
  </si>
  <si>
    <t xml:space="preserve">TaaCsp1AL175B04</t>
  </si>
  <si>
    <t xml:space="preserve">ctg884</t>
  </si>
  <si>
    <t xml:space="preserve">TaaCsp1AL111B03</t>
  </si>
  <si>
    <t xml:space="preserve">TaaCsp1AL163N23</t>
  </si>
  <si>
    <t xml:space="preserve">ctg156</t>
  </si>
  <si>
    <t xml:space="preserve">ctg609</t>
  </si>
  <si>
    <t xml:space="preserve">TaaCsp1AL047I22</t>
  </si>
  <si>
    <t xml:space="preserve">TaaCsp1AL028K13</t>
  </si>
  <si>
    <t xml:space="preserve">TaaCsp1AL188F12</t>
  </si>
  <si>
    <t xml:space="preserve">ctg2132</t>
  </si>
  <si>
    <t xml:space="preserve">ctg529</t>
  </si>
  <si>
    <t xml:space="preserve">TaaCsp1AL066E17</t>
  </si>
  <si>
    <t xml:space="preserve">ctg1613</t>
  </si>
  <si>
    <t xml:space="preserve">TaaCsp1AL116I01</t>
  </si>
  <si>
    <t xml:space="preserve">ctg1578</t>
  </si>
  <si>
    <t xml:space="preserve">TaaCsp1AL155J07</t>
  </si>
  <si>
    <t xml:space="preserve">ctg1379</t>
  </si>
  <si>
    <t xml:space="preserve">TaaCsp1AL125D12</t>
  </si>
  <si>
    <t xml:space="preserve">ctg6398</t>
  </si>
  <si>
    <t xml:space="preserve">TaaCsp1AL027N04</t>
  </si>
  <si>
    <t xml:space="preserve">TaaCsp1AL040B21</t>
  </si>
  <si>
    <t xml:space="preserve">TaaCsp1AL049P04</t>
  </si>
  <si>
    <t xml:space="preserve">ctg3385</t>
  </si>
  <si>
    <t xml:space="preserve">TaaCsp1AL125I24</t>
  </si>
  <si>
    <t xml:space="preserve">ctg6183</t>
  </si>
  <si>
    <t xml:space="preserve">TaaCsp1AL106H16</t>
  </si>
  <si>
    <t xml:space="preserve">TaaCsp1AL169K24</t>
  </si>
  <si>
    <t xml:space="preserve">ctg35</t>
  </si>
  <si>
    <t xml:space="preserve">ctg1149</t>
  </si>
  <si>
    <t xml:space="preserve">TaaCsp1AL103D12</t>
  </si>
  <si>
    <t xml:space="preserve">ctg1600</t>
  </si>
  <si>
    <t xml:space="preserve">ctg6474</t>
  </si>
  <si>
    <t xml:space="preserve">ctg3183</t>
  </si>
  <si>
    <t xml:space="preserve">TaaCsp1AL005A14</t>
  </si>
  <si>
    <t xml:space="preserve">ctg6210</t>
  </si>
  <si>
    <t xml:space="preserve">TaaCsp1AL138K02</t>
  </si>
  <si>
    <t xml:space="preserve">ctg429</t>
  </si>
  <si>
    <t xml:space="preserve">TaaCsp1AL067M03</t>
  </si>
  <si>
    <t xml:space="preserve">TaaCsp1AL176M17</t>
  </si>
  <si>
    <t xml:space="preserve">TaaCsp1AL202J04</t>
  </si>
  <si>
    <t xml:space="preserve">ctg1373</t>
  </si>
  <si>
    <t xml:space="preserve">TaaCsp1AL065J23</t>
  </si>
  <si>
    <t xml:space="preserve">TaaCsp1AL206J01</t>
  </si>
  <si>
    <t xml:space="preserve">ctg6301</t>
  </si>
  <si>
    <t xml:space="preserve">TaaCsp1AL017M07</t>
  </si>
  <si>
    <t xml:space="preserve">TaaCsp1AL127B09</t>
  </si>
  <si>
    <t xml:space="preserve">ctg987</t>
  </si>
  <si>
    <t xml:space="preserve">TaaCsp1AL233G11</t>
  </si>
  <si>
    <t xml:space="preserve">ctg691</t>
  </si>
  <si>
    <t xml:space="preserve">TaaCsp1AL114I19</t>
  </si>
  <si>
    <t xml:space="preserve">ctg477</t>
  </si>
  <si>
    <t xml:space="preserve">TaaCsp1AL054L11</t>
  </si>
  <si>
    <t xml:space="preserve">TaaCsp1AL199M02</t>
  </si>
  <si>
    <t xml:space="preserve">ctg6339</t>
  </si>
  <si>
    <t xml:space="preserve">TaaCsp1AL085G10</t>
  </si>
  <si>
    <t xml:space="preserve">TaaCsp1AL085H09</t>
  </si>
  <si>
    <t xml:space="preserve">ctg297</t>
  </si>
  <si>
    <t xml:space="preserve">TaaCsp1AL109D10</t>
  </si>
  <si>
    <t xml:space="preserve">ctg371</t>
  </si>
  <si>
    <t xml:space="preserve">TaaCsp1AL194B21</t>
  </si>
  <si>
    <t xml:space="preserve">ctg6168</t>
  </si>
  <si>
    <t xml:space="preserve">TaaCsp1AL050L02</t>
  </si>
  <si>
    <t xml:space="preserve">TaaCsp1AL065B04</t>
  </si>
  <si>
    <t xml:space="preserve">ctg57</t>
  </si>
  <si>
    <t xml:space="preserve">TaaCsp1AL235L18</t>
  </si>
  <si>
    <t xml:space="preserve">ctg146</t>
  </si>
  <si>
    <t xml:space="preserve">TaaCsp1AL052D02</t>
  </si>
  <si>
    <t xml:space="preserve">TaaCsp1AL059L06</t>
  </si>
  <si>
    <t xml:space="preserve">TaaCsp1AL074K10</t>
  </si>
  <si>
    <t xml:space="preserve">TaaCsp1AL075A11</t>
  </si>
  <si>
    <t xml:space="preserve">TaaCsp1AL077H11</t>
  </si>
  <si>
    <t xml:space="preserve">TaaCsp1AL196J13</t>
  </si>
  <si>
    <t xml:space="preserve">ctg6148</t>
  </si>
  <si>
    <t xml:space="preserve">TaaCsp1AL042K11</t>
  </si>
  <si>
    <t xml:space="preserve">TaaCsp1AL077H05</t>
  </si>
  <si>
    <t xml:space="preserve">ctg201</t>
  </si>
  <si>
    <t xml:space="preserve">TaaCsp1AL099O10</t>
  </si>
  <si>
    <t xml:space="preserve">TaaCsp1AL138I05</t>
  </si>
  <si>
    <t xml:space="preserve">TaaCsp1AL220K07</t>
  </si>
  <si>
    <t xml:space="preserve">ctg506</t>
  </si>
  <si>
    <t xml:space="preserve">ctg117</t>
  </si>
  <si>
    <t xml:space="preserve">TaaCsp1AL078A18</t>
  </si>
  <si>
    <t xml:space="preserve">TaaCsp1AL196M13</t>
  </si>
  <si>
    <t xml:space="preserve">ctg923</t>
  </si>
  <si>
    <t xml:space="preserve">TaaCsp1AL029H21</t>
  </si>
  <si>
    <t xml:space="preserve">ctg316</t>
  </si>
  <si>
    <t xml:space="preserve">TaaCsp1AL076C03</t>
  </si>
  <si>
    <t xml:space="preserve">TaaCsp1AL080I10</t>
  </si>
  <si>
    <t xml:space="preserve">TaaCsp1AL181C13</t>
  </si>
  <si>
    <t xml:space="preserve">ctg239</t>
  </si>
  <si>
    <t xml:space="preserve">TaaCsp1AL042B15</t>
  </si>
  <si>
    <t xml:space="preserve">TaaCsp1AL085H20</t>
  </si>
  <si>
    <t xml:space="preserve">TaaCsp1AL113B17</t>
  </si>
  <si>
    <t xml:space="preserve">TaaCsp1AL146N19</t>
  </si>
  <si>
    <t xml:space="preserve">ctg386</t>
  </si>
  <si>
    <t xml:space="preserve">TaaCsp1AL076P02</t>
  </si>
  <si>
    <t xml:space="preserve">ctg1644</t>
  </si>
  <si>
    <t xml:space="preserve">ctg339</t>
  </si>
  <si>
    <t xml:space="preserve">TaaCsp1AL043C16</t>
  </si>
  <si>
    <t xml:space="preserve">ctg6328</t>
  </si>
  <si>
    <t xml:space="preserve">TaaCsp1AL162F20</t>
  </si>
  <si>
    <t xml:space="preserve">ctg6475</t>
  </si>
  <si>
    <t xml:space="preserve">TaaCsp1AL028J21</t>
  </si>
  <si>
    <t xml:space="preserve">TaaCsp1AL170B11</t>
  </si>
  <si>
    <t xml:space="preserve">ctg131</t>
  </si>
  <si>
    <t xml:space="preserve">TaaCsp1AL058M24</t>
  </si>
  <si>
    <t xml:space="preserve">ctg280</t>
  </si>
  <si>
    <t xml:space="preserve">TaaCsp1AL073L12</t>
  </si>
  <si>
    <t xml:space="preserve">ctg6188</t>
  </si>
  <si>
    <t xml:space="preserve">TaaCsp1AL050J24</t>
  </si>
  <si>
    <t xml:space="preserve">ctg1381</t>
  </si>
  <si>
    <t xml:space="preserve">TaaCsp1AL104D19</t>
  </si>
  <si>
    <t xml:space="preserve">ctg6473</t>
  </si>
  <si>
    <t xml:space="preserve">TaaCsp1AL005M14</t>
  </si>
  <si>
    <t xml:space="preserve">ctg119</t>
  </si>
  <si>
    <t xml:space="preserve">ctg12</t>
  </si>
  <si>
    <t xml:space="preserve">TaaCsp1AL107C12</t>
  </si>
  <si>
    <t xml:space="preserve">TaaCsp1AL010P20</t>
  </si>
  <si>
    <t xml:space="preserve">ctg6211</t>
  </si>
  <si>
    <t xml:space="preserve">TaaCsp1AL008K01</t>
  </si>
  <si>
    <t xml:space="preserve">TaaCsp1AL042O14</t>
  </si>
  <si>
    <t xml:space="preserve">TaaCsp1AL064B16</t>
  </si>
  <si>
    <t xml:space="preserve">ctg5987</t>
  </si>
  <si>
    <t xml:space="preserve">TaaCsp1AL011K13</t>
  </si>
  <si>
    <t xml:space="preserve">ctg2702</t>
  </si>
  <si>
    <t xml:space="preserve">TaaCsp1AL036C04</t>
  </si>
  <si>
    <t xml:space="preserve">TaaCsp1AL073H15</t>
  </si>
  <si>
    <t xml:space="preserve">TaaCsp1AL085I23</t>
  </si>
  <si>
    <t xml:space="preserve">TaaCsp1AL105N02</t>
  </si>
  <si>
    <t xml:space="preserve">ctg1695</t>
  </si>
  <si>
    <t xml:space="preserve">TaaCsp1AL103O06</t>
  </si>
  <si>
    <t xml:space="preserve">ctg969</t>
  </si>
  <si>
    <t xml:space="preserve">TaaCsp1AL005O05</t>
  </si>
  <si>
    <t xml:space="preserve">TaaCsp1AL119P10</t>
  </si>
  <si>
    <t xml:space="preserve">ctg745</t>
  </si>
  <si>
    <t xml:space="preserve">TaaCsp1AL048L21</t>
  </si>
  <si>
    <t xml:space="preserve">TaaCsp1AL128C21</t>
  </si>
  <si>
    <t xml:space="preserve">TaaCsp1AL050K15</t>
  </si>
  <si>
    <t xml:space="preserve">TaaCsp1AL068E06</t>
  </si>
  <si>
    <t xml:space="preserve">TaaCsp1AL079N19</t>
  </si>
  <si>
    <t xml:space="preserve">TaaCsp1AL080J17</t>
  </si>
  <si>
    <t xml:space="preserve">TaaCsp1AL098B24</t>
  </si>
  <si>
    <t xml:space="preserve">ctg533</t>
  </si>
  <si>
    <t xml:space="preserve">TaaCsp1AL034G09</t>
  </si>
  <si>
    <t xml:space="preserve">ctg1126</t>
  </si>
  <si>
    <t xml:space="preserve">TaaCsp1AL051J21</t>
  </si>
  <si>
    <t xml:space="preserve">ctg365</t>
  </si>
  <si>
    <t xml:space="preserve">TaaCsp1AL156C11</t>
  </si>
  <si>
    <t xml:space="preserve">ctg1356</t>
  </si>
  <si>
    <t xml:space="preserve">TaaCsp1AL158O04</t>
  </si>
  <si>
    <t xml:space="preserve">TaaCsp1AL056L12</t>
  </si>
  <si>
    <t xml:space="preserve">TaaCsp1AL058P05</t>
  </si>
  <si>
    <t xml:space="preserve">TaaCsp1AL063O08</t>
  </si>
  <si>
    <t xml:space="preserve">ctg1430</t>
  </si>
  <si>
    <t xml:space="preserve">TaaCsp1AL006E10</t>
  </si>
  <si>
    <t xml:space="preserve">ctg1326</t>
  </si>
  <si>
    <t xml:space="preserve">TaaCsp1AL237P03</t>
  </si>
  <si>
    <t xml:space="preserve">ctg205</t>
  </si>
  <si>
    <t xml:space="preserve">TaaCsp1AL019D16</t>
  </si>
  <si>
    <t xml:space="preserve">ctg616</t>
  </si>
  <si>
    <t xml:space="preserve">TaaCsp1AL119J01</t>
  </si>
  <si>
    <t xml:space="preserve">TaaCsp1AL165F03</t>
  </si>
  <si>
    <t xml:space="preserve">ctg847</t>
  </si>
  <si>
    <t xml:space="preserve">ctg1503</t>
  </si>
  <si>
    <t xml:space="preserve">TaaCsp1AL186K04</t>
  </si>
  <si>
    <t xml:space="preserve">ctg1172</t>
  </si>
  <si>
    <t xml:space="preserve">TaaCsp1AL119N12</t>
  </si>
  <si>
    <t xml:space="preserve">ctg6480</t>
  </si>
  <si>
    <t xml:space="preserve">ctg6482</t>
  </si>
  <si>
    <t xml:space="preserve">TaaCsp1AL049I15</t>
  </si>
  <si>
    <t xml:space="preserve">ctg41</t>
  </si>
  <si>
    <t xml:space="preserve">TaaCsp1AL010H04</t>
  </si>
  <si>
    <t xml:space="preserve">ctg353</t>
  </si>
  <si>
    <t xml:space="preserve">TaaCsp1AL030E18</t>
  </si>
  <si>
    <t xml:space="preserve">TaaCsp1AL089O01</t>
  </si>
  <si>
    <t xml:space="preserve">ctg161</t>
  </si>
  <si>
    <t xml:space="preserve">TaaCsp1AL063G23</t>
  </si>
  <si>
    <t xml:space="preserve">ctg6391</t>
  </si>
  <si>
    <t xml:space="preserve">TaaCsp1AL011H24</t>
  </si>
  <si>
    <t xml:space="preserve">ctg6355</t>
  </si>
  <si>
    <t xml:space="preserve">TaaCsp1AL134M19</t>
  </si>
  <si>
    <t xml:space="preserve">TaaCsp1AL231I11</t>
  </si>
  <si>
    <t xml:space="preserve">ctg251</t>
  </si>
  <si>
    <t xml:space="preserve">TaaCsp1AL014P07</t>
  </si>
  <si>
    <t xml:space="preserve">ctg79</t>
  </si>
  <si>
    <t xml:space="preserve">TaaCsp1AL064H01</t>
  </si>
  <si>
    <t xml:space="preserve">TaaCsp1AL064N01</t>
  </si>
  <si>
    <t xml:space="preserve">TaaCsp1AL039C23</t>
  </si>
  <si>
    <t xml:space="preserve">ctg334</t>
  </si>
  <si>
    <t xml:space="preserve">TaaCsp1AL165J06</t>
  </si>
  <si>
    <t xml:space="preserve">ctg190</t>
  </si>
  <si>
    <t xml:space="preserve">TaaCsp1AL061D01</t>
  </si>
  <si>
    <t xml:space="preserve">ctg604</t>
  </si>
  <si>
    <t xml:space="preserve">TaaCsp1AL083M13</t>
  </si>
  <si>
    <t xml:space="preserve">TaaCsp1AL095O06</t>
  </si>
  <si>
    <t xml:space="preserve">TaaCsp1AL120A22</t>
  </si>
  <si>
    <t xml:space="preserve">TaaCsp1AL120B21</t>
  </si>
  <si>
    <t xml:space="preserve">ctg236</t>
  </si>
  <si>
    <t xml:space="preserve">TaaCsp1AL098E16</t>
  </si>
  <si>
    <t xml:space="preserve">TaaCsp1AL240D11</t>
  </si>
  <si>
    <t xml:space="preserve">ctg234</t>
  </si>
  <si>
    <t xml:space="preserve">TaaCsp1AL094P18</t>
  </si>
  <si>
    <t xml:space="preserve">ctg6354</t>
  </si>
  <si>
    <t xml:space="preserve">TaaCsp1AL107M15</t>
  </si>
  <si>
    <t xml:space="preserve">TaaCsp1AL182E06</t>
  </si>
  <si>
    <t xml:space="preserve">TaaCsp1AL113A04</t>
  </si>
  <si>
    <t xml:space="preserve">TaaCsp1AL215F24</t>
  </si>
  <si>
    <t xml:space="preserve">ctg6317</t>
  </si>
  <si>
    <t xml:space="preserve">TaaCsp1AL035P16</t>
  </si>
  <si>
    <t xml:space="preserve">TaaCsp1AL135G20</t>
  </si>
  <si>
    <t xml:space="preserve">TaaCsp1AL139N15</t>
  </si>
  <si>
    <t xml:space="preserve">TaaCsp1AL200F14</t>
  </si>
  <si>
    <t xml:space="preserve">ctg8</t>
  </si>
  <si>
    <t xml:space="preserve">TaaCsp1AL110G09</t>
  </si>
  <si>
    <t xml:space="preserve">TaaCsp1AL126N15</t>
  </si>
  <si>
    <t xml:space="preserve">ctg6294</t>
  </si>
  <si>
    <t xml:space="preserve">TaaCsp1AL085J14</t>
  </si>
  <si>
    <t xml:space="preserve">TaaCsp1AL180G06</t>
  </si>
  <si>
    <t xml:space="preserve">ctg43</t>
  </si>
  <si>
    <t xml:space="preserve">ctg66</t>
  </si>
  <si>
    <t xml:space="preserve">TaaCsp1AL054G06</t>
  </si>
  <si>
    <t xml:space="preserve">ctg30</t>
  </si>
  <si>
    <t xml:space="preserve">TaaCsp1AL027H19</t>
  </si>
  <si>
    <t xml:space="preserve">TaaCsp1AL109B09</t>
  </si>
  <si>
    <t xml:space="preserve">ctg1499</t>
  </si>
  <si>
    <t xml:space="preserve">TaaCsp1AL062K07</t>
  </si>
  <si>
    <t xml:space="preserve">ctg399</t>
  </si>
  <si>
    <t xml:space="preserve">TaaCsp1AL109A14</t>
  </si>
  <si>
    <t xml:space="preserve">TaaCsp1AL109B13</t>
  </si>
  <si>
    <t xml:space="preserve">TaaCsp1AL114N06</t>
  </si>
  <si>
    <t xml:space="preserve">TaaCsp1AL159O19</t>
  </si>
  <si>
    <t xml:space="preserve">ctg216</t>
  </si>
  <si>
    <t xml:space="preserve">TaaCsp1AL029L11</t>
  </si>
  <si>
    <t xml:space="preserve">TaaCsp1AL157C03</t>
  </si>
  <si>
    <t xml:space="preserve">ctg827</t>
  </si>
  <si>
    <t xml:space="preserve">TaaCsp1AL077P18</t>
  </si>
  <si>
    <t xml:space="preserve">ctg793</t>
  </si>
  <si>
    <t xml:space="preserve">TaaCsp1AL044D21</t>
  </si>
  <si>
    <t xml:space="preserve">ctg1141</t>
  </si>
  <si>
    <t xml:space="preserve">TaaCsp1AL087P14</t>
  </si>
  <si>
    <t xml:space="preserve">ctg1738</t>
  </si>
  <si>
    <t xml:space="preserve">ctg145</t>
  </si>
  <si>
    <t xml:space="preserve">TaaCsp1AL068H03</t>
  </si>
  <si>
    <t xml:space="preserve">ctg3110</t>
  </si>
  <si>
    <t xml:space="preserve">TaaCsp1AL007N14</t>
  </si>
  <si>
    <t xml:space="preserve">TaaCsp1AL056F01</t>
  </si>
  <si>
    <t xml:space="preserve">ctg2672</t>
  </si>
  <si>
    <t xml:space="preserve">TaaCsp1AL101D01</t>
  </si>
  <si>
    <t xml:space="preserve">ctg148</t>
  </si>
  <si>
    <t xml:space="preserve">TaaCsp1AL112B19</t>
  </si>
  <si>
    <t xml:space="preserve">ctg1407</t>
  </si>
  <si>
    <t xml:space="preserve">TaaCsp1AL007M22</t>
  </si>
  <si>
    <t xml:space="preserve">TaaCsp1AL049N01</t>
  </si>
  <si>
    <t xml:space="preserve">TaaCsp1AL162D07</t>
  </si>
  <si>
    <t xml:space="preserve">ctg1033</t>
  </si>
  <si>
    <t xml:space="preserve">TaaCsp1AL168B03</t>
  </si>
  <si>
    <t xml:space="preserve">ctg4747</t>
  </si>
  <si>
    <t xml:space="preserve">TaaCsp1AL100I12</t>
  </si>
  <si>
    <t xml:space="preserve">ctg309</t>
  </si>
  <si>
    <t xml:space="preserve">TaaCsp1AL027K06</t>
  </si>
  <si>
    <t xml:space="preserve">TaaCsp1AL046L21</t>
  </si>
  <si>
    <t xml:space="preserve">TaaCsp1AL083L06</t>
  </si>
  <si>
    <t xml:space="preserve">TaaCsp1AL107A07</t>
  </si>
  <si>
    <t xml:space="preserve">ctg2294</t>
  </si>
  <si>
    <t xml:space="preserve">TaaCsp1AL123L01</t>
  </si>
  <si>
    <t xml:space="preserve">ctg21</t>
  </si>
  <si>
    <t xml:space="preserve">TaaCsp1AL185D19</t>
  </si>
  <si>
    <t xml:space="preserve">TaaCsp1AL238I14</t>
  </si>
  <si>
    <t xml:space="preserve">ctg452</t>
  </si>
  <si>
    <t xml:space="preserve">TaaCsp1AL047E19</t>
  </si>
  <si>
    <t xml:space="preserve">TaaCsp1AL072H14</t>
  </si>
  <si>
    <t xml:space="preserve">TaaCsp1AL231K14</t>
  </si>
  <si>
    <t xml:space="preserve">ctg772</t>
  </si>
  <si>
    <t xml:space="preserve">TaaCsp1AL158H11</t>
  </si>
  <si>
    <t xml:space="preserve">TaaCsp1AL188M10</t>
  </si>
  <si>
    <t xml:space="preserve">ctg6181</t>
  </si>
  <si>
    <t xml:space="preserve">TaaCsp1AL212H15</t>
  </si>
  <si>
    <t xml:space="preserve">ctg63</t>
  </si>
  <si>
    <t xml:space="preserve">TaaCsp1AL159L10</t>
  </si>
  <si>
    <t xml:space="preserve">TaaCsp1AL179D17</t>
  </si>
  <si>
    <t xml:space="preserve">ctg825</t>
  </si>
  <si>
    <t xml:space="preserve">TaaCsp1AL094M19</t>
  </si>
  <si>
    <t xml:space="preserve">ctg1468</t>
  </si>
  <si>
    <t xml:space="preserve">TaaCsp1AL161O14</t>
  </si>
  <si>
    <t xml:space="preserve">ctg5960</t>
  </si>
  <si>
    <t xml:space="preserve">TaaCsp1AL078G22</t>
  </si>
  <si>
    <t xml:space="preserve">ctg307</t>
  </si>
  <si>
    <t xml:space="preserve">TaaCsp1AL059F13</t>
  </si>
  <si>
    <t xml:space="preserve">ctg1083</t>
  </si>
  <si>
    <t xml:space="preserve">TaaCsp1AL167B14</t>
  </si>
  <si>
    <t xml:space="preserve">TaaCsp1AL203O17</t>
  </si>
  <si>
    <t xml:space="preserve">ctg6127</t>
  </si>
  <si>
    <t xml:space="preserve">TaaCsp1AL234N04</t>
  </si>
  <si>
    <t xml:space="preserve">ctg1646</t>
  </si>
  <si>
    <t xml:space="preserve">TaaCsp1AL067D19</t>
  </si>
  <si>
    <t xml:space="preserve">TaaCsp1AL084A22</t>
  </si>
  <si>
    <t xml:space="preserve">TaaCsp1AL124I20</t>
  </si>
  <si>
    <t xml:space="preserve">TaaCsp1AL130B06</t>
  </si>
  <si>
    <t xml:space="preserve">ctg48</t>
  </si>
  <si>
    <t xml:space="preserve">TaaCsp1AL153I04</t>
  </si>
  <si>
    <t xml:space="preserve">ctg1351</t>
  </si>
  <si>
    <t xml:space="preserve">TaaCsp1AL115L01</t>
  </si>
  <si>
    <t xml:space="preserve">ctg1175</t>
  </si>
  <si>
    <t xml:space="preserve">TaaCsp1AL064K15</t>
  </si>
  <si>
    <t xml:space="preserve">ctg2152</t>
  </si>
  <si>
    <t xml:space="preserve">ctg1125</t>
  </si>
  <si>
    <t xml:space="preserve">TaaCsp1AL229H04</t>
  </si>
  <si>
    <t xml:space="preserve">ctg337</t>
  </si>
  <si>
    <t xml:space="preserve">TaaCsp1AL087H21</t>
  </si>
  <si>
    <t xml:space="preserve">TaaCsp1AL093E15</t>
  </si>
  <si>
    <t xml:space="preserve">TaaCsp1AL141H11</t>
  </si>
  <si>
    <t xml:space="preserve">ctg2483</t>
  </si>
  <si>
    <t xml:space="preserve">TaaCsp1AL120F05</t>
  </si>
  <si>
    <t xml:space="preserve">ctg497</t>
  </si>
  <si>
    <t xml:space="preserve">ctg139</t>
  </si>
  <si>
    <t xml:space="preserve">TaaCsp1AL010K03</t>
  </si>
  <si>
    <t xml:space="preserve">ctg1190</t>
  </si>
  <si>
    <t xml:space="preserve">TaaCsp1AL090F10</t>
  </si>
  <si>
    <t xml:space="preserve">TaaCsp1AL127O02</t>
  </si>
  <si>
    <t xml:space="preserve">ctg285</t>
  </si>
  <si>
    <t xml:space="preserve">TaaCsp1AL057L01</t>
  </si>
  <si>
    <t xml:space="preserve">TaaCsp1AL224F04</t>
  </si>
  <si>
    <t xml:space="preserve">ctg842</t>
  </si>
  <si>
    <t xml:space="preserve">TaaCsp1AL111H17</t>
  </si>
  <si>
    <t xml:space="preserve">ctg991</t>
  </si>
  <si>
    <t xml:space="preserve">ctg6353</t>
  </si>
  <si>
    <t xml:space="preserve">TaaCsp1AL053M23</t>
  </si>
  <si>
    <t xml:space="preserve">ctg484</t>
  </si>
  <si>
    <t xml:space="preserve">ctg1863</t>
  </si>
  <si>
    <t xml:space="preserve">TaaCsp1AL139G03</t>
  </si>
  <si>
    <t xml:space="preserve">TaaCsp1AL197K23</t>
  </si>
  <si>
    <t xml:space="preserve">ctg1122</t>
  </si>
  <si>
    <t xml:space="preserve">TaaCsp1AL019L18</t>
  </si>
  <si>
    <t xml:space="preserve">ctg1674</t>
  </si>
  <si>
    <t xml:space="preserve">TaaCsp1AL239I03</t>
  </si>
  <si>
    <t xml:space="preserve">ctg1661</t>
  </si>
  <si>
    <t xml:space="preserve">TaaCsp1AL011L22</t>
  </si>
  <si>
    <t xml:space="preserve">ctg1009</t>
  </si>
  <si>
    <t xml:space="preserve">TaaCsp1AL139H06</t>
  </si>
  <si>
    <t xml:space="preserve">ctg1907</t>
  </si>
  <si>
    <t xml:space="preserve">TaaCsp1AL010A12</t>
  </si>
  <si>
    <t xml:space="preserve">ctg2031</t>
  </si>
  <si>
    <t xml:space="preserve">TaaCsp1AL010A14</t>
  </si>
  <si>
    <t xml:space="preserve">ctg6170</t>
  </si>
  <si>
    <t xml:space="preserve">TaaCsp1AL052I11</t>
  </si>
  <si>
    <t xml:space="preserve">ctg257</t>
  </si>
  <si>
    <t xml:space="preserve">TaaCsp1AL088D20</t>
  </si>
  <si>
    <t xml:space="preserve">ctg788</t>
  </si>
  <si>
    <t xml:space="preserve">TaaCsp1AL122B11</t>
  </si>
  <si>
    <t xml:space="preserve">ctg4242</t>
  </si>
  <si>
    <t xml:space="preserve">TaaCsp1AL010D19</t>
  </si>
  <si>
    <t xml:space="preserve">ctg6157</t>
  </si>
  <si>
    <t xml:space="preserve">TaaCsp1AL077M21</t>
  </si>
  <si>
    <t xml:space="preserve">ctg6413</t>
  </si>
  <si>
    <t xml:space="preserve">TaaCsp1AL010D21</t>
  </si>
  <si>
    <t xml:space="preserve">TaaCsp1AL018D23</t>
  </si>
  <si>
    <t xml:space="preserve">TaaCsp1AL018L04</t>
  </si>
  <si>
    <t xml:space="preserve">TaaCsp1AL234F24</t>
  </si>
  <si>
    <t xml:space="preserve">ctg6241</t>
  </si>
  <si>
    <t xml:space="preserve">TaaCsp1AL110O23</t>
  </si>
  <si>
    <t xml:space="preserve">ctg1718</t>
  </si>
  <si>
    <t xml:space="preserve">TaaCsp1AL099O15</t>
  </si>
  <si>
    <t xml:space="preserve">TaaCsp1AL028O17</t>
  </si>
  <si>
    <t xml:space="preserve">TaaCsp1AL035N18</t>
  </si>
  <si>
    <t xml:space="preserve">TaaCsp1AL155P16</t>
  </si>
  <si>
    <t xml:space="preserve">ctg1292</t>
  </si>
  <si>
    <t xml:space="preserve">ctg6430</t>
  </si>
  <si>
    <t xml:space="preserve">TaaCsp1AL119D13</t>
  </si>
  <si>
    <t xml:space="preserve">ctg843</t>
  </si>
  <si>
    <t xml:space="preserve">ctg705</t>
  </si>
  <si>
    <t xml:space="preserve">ctg468</t>
  </si>
  <si>
    <t xml:space="preserve">TaaCsp1AL105I15</t>
  </si>
  <si>
    <t xml:space="preserve">ctg1291</t>
  </si>
  <si>
    <t xml:space="preserve">ctg110</t>
  </si>
  <si>
    <t xml:space="preserve">TaaCsp1AL078P08</t>
  </si>
  <si>
    <t xml:space="preserve">ctg1214</t>
  </si>
  <si>
    <t xml:space="preserve">TaaCsp1AL128O06</t>
  </si>
  <si>
    <t xml:space="preserve">ctg5994</t>
  </si>
  <si>
    <t xml:space="preserve">TaaCsp1AL040C03</t>
  </si>
  <si>
    <t xml:space="preserve">TaaCsp1AL082C02</t>
  </si>
  <si>
    <t xml:space="preserve">TaaCsp1AL155H22</t>
  </si>
  <si>
    <t xml:space="preserve">ctg556</t>
  </si>
  <si>
    <t xml:space="preserve">TaaCsp1AL140E13</t>
  </si>
  <si>
    <t xml:space="preserve">ctg549</t>
  </si>
  <si>
    <t xml:space="preserve">TaaCsp1AL059P07</t>
  </si>
  <si>
    <t xml:space="preserve">TaaCsp1AL085N19</t>
  </si>
  <si>
    <t xml:space="preserve">TaaCsp1AL141P16</t>
  </si>
  <si>
    <t xml:space="preserve">ctg1980</t>
  </si>
  <si>
    <t xml:space="preserve">TaaCsp1AL011B12</t>
  </si>
  <si>
    <t xml:space="preserve">ctg64</t>
  </si>
  <si>
    <t xml:space="preserve">TaaCsp1AL160B16</t>
  </si>
  <si>
    <t xml:space="preserve">ctg3340</t>
  </si>
  <si>
    <t xml:space="preserve">TaaCsp1AL011F19</t>
  </si>
  <si>
    <t xml:space="preserve">ctg197</t>
  </si>
  <si>
    <t xml:space="preserve">TaaCsp1AL049B10</t>
  </si>
  <si>
    <t xml:space="preserve">TaaCsp1AL053J06</t>
  </si>
  <si>
    <t xml:space="preserve">TaaCsp1AL127G01</t>
  </si>
  <si>
    <t xml:space="preserve">TaaCsp1AL199D23</t>
  </si>
  <si>
    <t xml:space="preserve">ctg840</t>
  </si>
  <si>
    <t xml:space="preserve">TaaCsp1AL098L11</t>
  </si>
  <si>
    <t xml:space="preserve">ctg215</t>
  </si>
  <si>
    <t xml:space="preserve">TaaCsp1AL193D24</t>
  </si>
  <si>
    <t xml:space="preserve">ctg356</t>
  </si>
  <si>
    <t xml:space="preserve">TaaCsp1AL119H16</t>
  </si>
  <si>
    <t xml:space="preserve">ctg272</t>
  </si>
  <si>
    <t xml:space="preserve">TaaCsp1AL065P13</t>
  </si>
  <si>
    <t xml:space="preserve">TaaCsp1AL223M08</t>
  </si>
  <si>
    <t xml:space="preserve">ctg1205</t>
  </si>
  <si>
    <t xml:space="preserve">TaaCsp1AL155I05</t>
  </si>
  <si>
    <t xml:space="preserve">ctg6253</t>
  </si>
  <si>
    <t xml:space="preserve">TaaCsp1AL075B03</t>
  </si>
  <si>
    <t xml:space="preserve">ctg743</t>
  </si>
  <si>
    <t xml:space="preserve">TaaCsp1AL082O16</t>
  </si>
  <si>
    <t xml:space="preserve">TaaCsp1AL160F06</t>
  </si>
  <si>
    <t xml:space="preserve">ctg67</t>
  </si>
  <si>
    <t xml:space="preserve">TaaCsp1AL012D08</t>
  </si>
  <si>
    <t xml:space="preserve">TaaCsp1AL124E20</t>
  </si>
  <si>
    <t xml:space="preserve">ctg248</t>
  </si>
  <si>
    <t xml:space="preserve">TaaCsp1AL115H11</t>
  </si>
  <si>
    <t xml:space="preserve">ctg104</t>
  </si>
  <si>
    <t xml:space="preserve">TaaCsp1AL057H14</t>
  </si>
  <si>
    <t xml:space="preserve">ctg1931</t>
  </si>
  <si>
    <t xml:space="preserve">TaaCsp1AL063B09</t>
  </si>
  <si>
    <t xml:space="preserve">ctg1933</t>
  </si>
  <si>
    <t xml:space="preserve">TaaCsp1AL054P09</t>
  </si>
  <si>
    <t xml:space="preserve">TaaCsp1AL119N10</t>
  </si>
  <si>
    <t xml:space="preserve">ctg5</t>
  </si>
  <si>
    <t xml:space="preserve">ctg1182</t>
  </si>
  <si>
    <t xml:space="preserve">TaaCsp1AL131J11</t>
  </si>
  <si>
    <t xml:space="preserve">ctg1391</t>
  </si>
  <si>
    <t xml:space="preserve">TaaCsp1AL149J14</t>
  </si>
  <si>
    <t xml:space="preserve">ctg848</t>
  </si>
  <si>
    <t xml:space="preserve">TaaCsp1AL013C04</t>
  </si>
  <si>
    <t xml:space="preserve">TaaCsp1AL137B03</t>
  </si>
  <si>
    <t xml:space="preserve">ctg6364</t>
  </si>
  <si>
    <t xml:space="preserve">TaaCsp1AL030E17</t>
  </si>
  <si>
    <t xml:space="preserve">TaaCsp1AL049P16</t>
  </si>
  <si>
    <t xml:space="preserve">ctg151</t>
  </si>
  <si>
    <t xml:space="preserve">TaaCsp1AL050N21</t>
  </si>
  <si>
    <t xml:space="preserve">ctg6347</t>
  </si>
  <si>
    <t xml:space="preserve">TaaCsp1AL090G21</t>
  </si>
  <si>
    <t xml:space="preserve">ctg2348</t>
  </si>
  <si>
    <t xml:space="preserve">TaaCsp1AL114C09</t>
  </si>
  <si>
    <t xml:space="preserve">TaaCsp1AL120N19</t>
  </si>
  <si>
    <t xml:space="preserve">ctg599</t>
  </si>
  <si>
    <t xml:space="preserve">TaaCsp1AL114P19</t>
  </si>
  <si>
    <t xml:space="preserve">ctg207</t>
  </si>
  <si>
    <t xml:space="preserve">TaaCsp1AL085P20</t>
  </si>
  <si>
    <t xml:space="preserve">TaaCsp1AL099H15</t>
  </si>
  <si>
    <t xml:space="preserve">ctg2628</t>
  </si>
  <si>
    <t xml:space="preserve">TaaCsp1AL081E03</t>
  </si>
  <si>
    <t xml:space="preserve">ctg1010</t>
  </si>
  <si>
    <t xml:space="preserve">TaaCsp1AL014A12</t>
  </si>
  <si>
    <t xml:space="preserve">ctg983</t>
  </si>
  <si>
    <t xml:space="preserve">TaaCsp1AL084O01</t>
  </si>
  <si>
    <t xml:space="preserve">ctg6337</t>
  </si>
  <si>
    <t xml:space="preserve">TaaCsp1AL098K22</t>
  </si>
  <si>
    <t xml:space="preserve">ctg5976</t>
  </si>
  <si>
    <t xml:space="preserve">TaaCsp1AL067B17</t>
  </si>
  <si>
    <t xml:space="preserve">TaaCsp1AL098F16</t>
  </si>
  <si>
    <t xml:space="preserve">TaaCsp1AL147L10</t>
  </si>
  <si>
    <t xml:space="preserve">ctg1756</t>
  </si>
  <si>
    <t xml:space="preserve">TaaCsp1AL126N14</t>
  </si>
  <si>
    <t xml:space="preserve">ctg6106</t>
  </si>
  <si>
    <t xml:space="preserve">TaaCsp1AL113E18</t>
  </si>
  <si>
    <t xml:space="preserve">TaaCsp1AL127P13</t>
  </si>
  <si>
    <t xml:space="preserve">ctg2440</t>
  </si>
  <si>
    <t xml:space="preserve">TaaCsp1AL208C18</t>
  </si>
  <si>
    <t xml:space="preserve">ctg1185</t>
  </si>
  <si>
    <t xml:space="preserve">TaaCsp1AL015C17</t>
  </si>
  <si>
    <t xml:space="preserve">ctg6319</t>
  </si>
  <si>
    <t xml:space="preserve">TaaCsp1AL062G04</t>
  </si>
  <si>
    <t xml:space="preserve">TaaCsp1AL080B11</t>
  </si>
  <si>
    <t xml:space="preserve">TaaCsp1AL191D02</t>
  </si>
  <si>
    <t xml:space="preserve">TaaCsp1AL195D03</t>
  </si>
  <si>
    <t xml:space="preserve">ctg123</t>
  </si>
  <si>
    <t xml:space="preserve">TaaCsp1AL017M20</t>
  </si>
  <si>
    <t xml:space="preserve">ctg2275</t>
  </si>
  <si>
    <t xml:space="preserve">TaaCsp1AL039I05</t>
  </si>
  <si>
    <t xml:space="preserve">TaaCsp1AL140J08</t>
  </si>
  <si>
    <t xml:space="preserve">ctg985</t>
  </si>
  <si>
    <t xml:space="preserve">TaaCsp1AL050H11</t>
  </si>
  <si>
    <t xml:space="preserve">TaaCsp1AL075N05</t>
  </si>
  <si>
    <t xml:space="preserve">ctg6425</t>
  </si>
  <si>
    <t xml:space="preserve">TaaCsp1AL049N23</t>
  </si>
  <si>
    <t xml:space="preserve">TaaCsp1AL113K13</t>
  </si>
  <si>
    <t xml:space="preserve">TaaCsp1AL157H24</t>
  </si>
  <si>
    <t xml:space="preserve">ctg6200</t>
  </si>
  <si>
    <t xml:space="preserve">TaaCsp1AL175O10</t>
  </si>
  <si>
    <t xml:space="preserve">TaaCsp1AL237D21</t>
  </si>
  <si>
    <t xml:space="preserve">ctg3021</t>
  </si>
  <si>
    <t xml:space="preserve">TaaCsp1AL204D23</t>
  </si>
  <si>
    <t xml:space="preserve">ctg2553</t>
  </si>
  <si>
    <t xml:space="preserve">TaaCsp1AL221D04</t>
  </si>
  <si>
    <t xml:space="preserve">ctg340</t>
  </si>
  <si>
    <t xml:space="preserve">TaaCsp1AL017F04</t>
  </si>
  <si>
    <t xml:space="preserve">ctg130</t>
  </si>
  <si>
    <t xml:space="preserve">TaaCsp1AL172G20</t>
  </si>
  <si>
    <t xml:space="preserve">ctg5949</t>
  </si>
  <si>
    <t xml:space="preserve">TaaCsp1AL017F12</t>
  </si>
  <si>
    <t xml:space="preserve">TaaCsp1AL023L22</t>
  </si>
  <si>
    <t xml:space="preserve">TaaCsp1AL143G08</t>
  </si>
  <si>
    <t xml:space="preserve">TaaCsp1AL171K16</t>
  </si>
  <si>
    <t xml:space="preserve">TaaCsp1AL190A12</t>
  </si>
  <si>
    <t xml:space="preserve">ctg6388</t>
  </si>
  <si>
    <t xml:space="preserve">TaaCsp1AL129L11</t>
  </si>
  <si>
    <t xml:space="preserve">ctg1197</t>
  </si>
  <si>
    <t xml:space="preserve">TaaCsp1AL018J05</t>
  </si>
  <si>
    <t xml:space="preserve">TaaCsp1AL087H10</t>
  </si>
  <si>
    <t xml:space="preserve">TaaCsp1AL237P16</t>
  </si>
  <si>
    <t xml:space="preserve">ctg1721</t>
  </si>
  <si>
    <t xml:space="preserve">TaaCsp1AL053J12</t>
  </si>
  <si>
    <t xml:space="preserve">TaaCsp1AL123F05</t>
  </si>
  <si>
    <t xml:space="preserve">ctg60</t>
  </si>
  <si>
    <t xml:space="preserve">TaaCsp1AL073O06</t>
  </si>
  <si>
    <t xml:space="preserve">TaaCsp1AL089H10</t>
  </si>
  <si>
    <t xml:space="preserve">TaaCsp1AL108N19</t>
  </si>
  <si>
    <t xml:space="preserve">TaaCsp1AL114L03</t>
  </si>
  <si>
    <t xml:space="preserve">ctg1412</t>
  </si>
  <si>
    <t xml:space="preserve">TaaCsp1AL124L19</t>
  </si>
  <si>
    <t xml:space="preserve">ctg83</t>
  </si>
  <si>
    <t xml:space="preserve">ctg2887</t>
  </si>
  <si>
    <t xml:space="preserve">ctg448</t>
  </si>
  <si>
    <t xml:space="preserve">ctg6362</t>
  </si>
  <si>
    <t xml:space="preserve">ctg1533</t>
  </si>
  <si>
    <t xml:space="preserve">TaaCsp1AL097O13</t>
  </si>
  <si>
    <t xml:space="preserve">ctg6420</t>
  </si>
  <si>
    <t xml:space="preserve">TaaCsp1AL063G08</t>
  </si>
  <si>
    <t xml:space="preserve">TaaCsp1AL108O09</t>
  </si>
  <si>
    <t xml:space="preserve">ctg3323</t>
  </si>
  <si>
    <t xml:space="preserve">TaaCsp1AL103C02</t>
  </si>
  <si>
    <t xml:space="preserve">ctg1504</t>
  </si>
  <si>
    <t xml:space="preserve">TaaCsp1AL055A19</t>
  </si>
  <si>
    <t xml:space="preserve">TaaCsp1AL211N08</t>
  </si>
  <si>
    <t xml:space="preserve">ctg2118</t>
  </si>
  <si>
    <t xml:space="preserve">TaaCsp1AL113P19</t>
  </si>
  <si>
    <t xml:space="preserve">ctg649</t>
  </si>
  <si>
    <t xml:space="preserve">ctg167</t>
  </si>
  <si>
    <t xml:space="preserve">TaaCsp1AL117C03</t>
  </si>
  <si>
    <t xml:space="preserve">ctg1859</t>
  </si>
  <si>
    <t xml:space="preserve">TaaCsp1AL137L14</t>
  </si>
  <si>
    <t xml:space="preserve">ctg6276</t>
  </si>
  <si>
    <t xml:space="preserve">TaaCsp1AL106G19</t>
  </si>
  <si>
    <t xml:space="preserve">TaaCsp1AL129D21</t>
  </si>
  <si>
    <t xml:space="preserve">ctg1480</t>
  </si>
  <si>
    <t xml:space="preserve">TaaCsp1AL020N17</t>
  </si>
  <si>
    <t xml:space="preserve">TaaCsp1AL146D10</t>
  </si>
  <si>
    <t xml:space="preserve">ctg563</t>
  </si>
  <si>
    <t xml:space="preserve">TaaCsp1AL082F01</t>
  </si>
  <si>
    <t xml:space="preserve">TaaCsp1AL134B15</t>
  </si>
  <si>
    <t xml:space="preserve">ctg754</t>
  </si>
  <si>
    <t xml:space="preserve">TaaCsp1AL188G15</t>
  </si>
  <si>
    <t xml:space="preserve">ctg2025</t>
  </si>
  <si>
    <t xml:space="preserve">TaaCsp1AL091K08</t>
  </si>
  <si>
    <t xml:space="preserve">ctg1700</t>
  </si>
  <si>
    <t xml:space="preserve">TaaCsp1AL047N14</t>
  </si>
  <si>
    <t xml:space="preserve">ctg364</t>
  </si>
  <si>
    <t xml:space="preserve">TaaCsp1AL183D21</t>
  </si>
  <si>
    <t xml:space="preserve">TaaCsp1AL193C10</t>
  </si>
  <si>
    <t xml:space="preserve">ctg1333</t>
  </si>
  <si>
    <t xml:space="preserve">ctg6377</t>
  </si>
  <si>
    <t xml:space="preserve">TaaCsp1AL115G12</t>
  </si>
  <si>
    <t xml:space="preserve">ctg403</t>
  </si>
  <si>
    <t xml:space="preserve">TaaCsp1AL218B08</t>
  </si>
  <si>
    <t xml:space="preserve">ctg1368</t>
  </si>
  <si>
    <t xml:space="preserve">TaaCsp1AL066C01</t>
  </si>
  <si>
    <t xml:space="preserve">ctg258</t>
  </si>
  <si>
    <t xml:space="preserve">TaaCsp1AL046G07</t>
  </si>
  <si>
    <t xml:space="preserve">TaaCsp1AL206G02</t>
  </si>
  <si>
    <t xml:space="preserve">ctg6195</t>
  </si>
  <si>
    <t xml:space="preserve">TaaCsp1AL019P06</t>
  </si>
  <si>
    <t xml:space="preserve">ctg160</t>
  </si>
  <si>
    <t xml:space="preserve">TaaCsp1AL169E10</t>
  </si>
  <si>
    <t xml:space="preserve">TaaCsp1AL079L17</t>
  </si>
  <si>
    <t xml:space="preserve">TaaCsp1AL105G06</t>
  </si>
  <si>
    <t xml:space="preserve">ctg2552</t>
  </si>
  <si>
    <t xml:space="preserve">TaaCsp1AL176F16</t>
  </si>
  <si>
    <t xml:space="preserve">TaaCsp1AL188N03</t>
  </si>
  <si>
    <t xml:space="preserve">ctg6360</t>
  </si>
  <si>
    <t xml:space="preserve">TaaCsp1AL101B16</t>
  </si>
  <si>
    <t xml:space="preserve">TaaCsp1AL216G03</t>
  </si>
  <si>
    <t xml:space="preserve">ctg2315</t>
  </si>
  <si>
    <t xml:space="preserve">TaaCsp1AL026E19</t>
  </si>
  <si>
    <t xml:space="preserve">ctg6414</t>
  </si>
  <si>
    <t xml:space="preserve">TaaCsp1AL236P15</t>
  </si>
  <si>
    <t xml:space="preserve">ctg350</t>
  </si>
  <si>
    <t xml:space="preserve">TaaCsp1AL129P08</t>
  </si>
  <si>
    <t xml:space="preserve">ctg1106</t>
  </si>
  <si>
    <t xml:space="preserve">TaaCsp1AL201I11</t>
  </si>
  <si>
    <t xml:space="preserve">ctg951</t>
  </si>
  <si>
    <t xml:space="preserve">TaaCsp1AL056L18</t>
  </si>
  <si>
    <t xml:space="preserve">ctg2216</t>
  </si>
  <si>
    <t xml:space="preserve">ctg5491</t>
  </si>
  <si>
    <t xml:space="preserve">TaaCsp1AL185D04</t>
  </si>
  <si>
    <t xml:space="preserve">ctg6095</t>
  </si>
  <si>
    <t xml:space="preserve">TaaCsp1AL154F11</t>
  </si>
  <si>
    <t xml:space="preserve">ctg62</t>
  </si>
  <si>
    <t xml:space="preserve">TaaCsp1AL208D04</t>
  </si>
  <si>
    <t xml:space="preserve">TaaCsp1AL240I16</t>
  </si>
  <si>
    <t xml:space="preserve">ctg6371</t>
  </si>
  <si>
    <t xml:space="preserve">TaaCsp1AL123I22</t>
  </si>
  <si>
    <t xml:space="preserve">ctg5688</t>
  </si>
  <si>
    <t xml:space="preserve">TaaCsp1AL192P19</t>
  </si>
  <si>
    <t xml:space="preserve">ctg1658</t>
  </si>
  <si>
    <t xml:space="preserve">TaaCsp1AL064N15</t>
  </si>
  <si>
    <t xml:space="preserve">ctg6219</t>
  </si>
  <si>
    <t xml:space="preserve">TaaCsp1AL045O04</t>
  </si>
  <si>
    <t xml:space="preserve">TaaCsp1AL126J02</t>
  </si>
  <si>
    <t xml:space="preserve">TaaCsp1AL184F09</t>
  </si>
  <si>
    <t xml:space="preserve">ctg1833</t>
  </si>
  <si>
    <t xml:space="preserve">TaaCsp1AL206G13</t>
  </si>
  <si>
    <t xml:space="preserve">ctg1299</t>
  </si>
  <si>
    <t xml:space="preserve">TaaCsp1AL073G19</t>
  </si>
  <si>
    <t xml:space="preserve">ctg1409</t>
  </si>
  <si>
    <t xml:space="preserve">ctg1347</t>
  </si>
  <si>
    <t xml:space="preserve">ctg3359</t>
  </si>
  <si>
    <t xml:space="preserve">TaaCsp1AL197D10</t>
  </si>
  <si>
    <t xml:space="preserve">ctg1266</t>
  </si>
  <si>
    <t xml:space="preserve">TaaCsp1AL123D21</t>
  </si>
  <si>
    <t xml:space="preserve">ctg751</t>
  </si>
  <si>
    <t xml:space="preserve">TaaCsp1AL141K01</t>
  </si>
  <si>
    <t xml:space="preserve">ctg2438</t>
  </si>
  <si>
    <t xml:space="preserve">TaaCsp1AL041F01</t>
  </si>
  <si>
    <t xml:space="preserve">ctg973</t>
  </si>
  <si>
    <t xml:space="preserve">TaaCsp1AL156I09</t>
  </si>
  <si>
    <t xml:space="preserve">ctg6160</t>
  </si>
  <si>
    <t xml:space="preserve">ctg6344</t>
  </si>
  <si>
    <t xml:space="preserve">TaaCsp1AL114D06</t>
  </si>
  <si>
    <t xml:space="preserve">ctg798</t>
  </si>
  <si>
    <t xml:space="preserve">TaaCsp1AL123J21</t>
  </si>
  <si>
    <t xml:space="preserve">ctg6287</t>
  </si>
  <si>
    <t xml:space="preserve">TaaCsp1AL161I15</t>
  </si>
  <si>
    <t xml:space="preserve">TaaCsp1AL224M18</t>
  </si>
  <si>
    <t xml:space="preserve">ctg6408</t>
  </si>
  <si>
    <t xml:space="preserve">TaaCsp1AL067N24</t>
  </si>
  <si>
    <t xml:space="preserve">TaaCsp1AL175K09</t>
  </si>
  <si>
    <t xml:space="preserve">ctg2492</t>
  </si>
  <si>
    <t xml:space="preserve">TaaCsp1AL222G23</t>
  </si>
  <si>
    <t xml:space="preserve">ctg2459</t>
  </si>
  <si>
    <t xml:space="preserve">TaaCsp1AL063B08</t>
  </si>
  <si>
    <t xml:space="preserve">ctg6435</t>
  </si>
  <si>
    <t xml:space="preserve">TaaCsp1AL127H10</t>
  </si>
  <si>
    <t xml:space="preserve">ctg3853</t>
  </si>
  <si>
    <t xml:space="preserve">TaaCsp1AL129K18</t>
  </si>
  <si>
    <t xml:space="preserve">ctg6225</t>
  </si>
  <si>
    <t xml:space="preserve">TaaCsp1AL071P07</t>
  </si>
  <si>
    <t xml:space="preserve">ctg715</t>
  </si>
  <si>
    <t xml:space="preserve">TaaCsp1AL162N05</t>
  </si>
  <si>
    <t xml:space="preserve">ctg230</t>
  </si>
  <si>
    <t xml:space="preserve">TaaCsp1AL073H21</t>
  </si>
  <si>
    <t xml:space="preserve">ctg512</t>
  </si>
  <si>
    <t xml:space="preserve">TaaCsp1AL194G24</t>
  </si>
  <si>
    <t xml:space="preserve">ctg6342</t>
  </si>
  <si>
    <t xml:space="preserve">TaaCsp1AL199N12</t>
  </si>
  <si>
    <t xml:space="preserve">ctg59</t>
  </si>
  <si>
    <t xml:space="preserve">TaaCsp1AL034M09</t>
  </si>
  <si>
    <t xml:space="preserve">ctg1477</t>
  </si>
  <si>
    <t xml:space="preserve">TaaCsp1AL202M06</t>
  </si>
  <si>
    <t xml:space="preserve">ctg4203</t>
  </si>
  <si>
    <t xml:space="preserve">ctg6191</t>
  </si>
  <si>
    <t xml:space="preserve">TaaCsp1AL074F10</t>
  </si>
  <si>
    <t xml:space="preserve">ctg1230</t>
  </si>
  <si>
    <t xml:space="preserve">TaaCsp1AL079I03</t>
  </si>
  <si>
    <t xml:space="preserve">TaaCsp1AL089H22</t>
  </si>
  <si>
    <t xml:space="preserve">ctg6313</t>
  </si>
  <si>
    <t xml:space="preserve">TaaCsp1AL064F04</t>
  </si>
  <si>
    <t xml:space="preserve">TaaCsp1AL180A10</t>
  </si>
  <si>
    <t xml:space="preserve">ctg853</t>
  </si>
  <si>
    <t xml:space="preserve">TaaCsp1AL177F16</t>
  </si>
  <si>
    <t xml:space="preserve">ctg1495</t>
  </si>
  <si>
    <t xml:space="preserve">ctg19</t>
  </si>
  <si>
    <t xml:space="preserve">TaaCsp1AL153A10</t>
  </si>
  <si>
    <t xml:space="preserve">ctg4299</t>
  </si>
  <si>
    <t xml:space="preserve">TaaCsp1AL190C18</t>
  </si>
  <si>
    <t xml:space="preserve">ctg2893</t>
  </si>
  <si>
    <t xml:space="preserve">ctg6208</t>
  </si>
  <si>
    <t xml:space="preserve">ctg126</t>
  </si>
  <si>
    <t xml:space="preserve">TaaCsp1AL061M06</t>
  </si>
  <si>
    <t xml:space="preserve">ctg1799</t>
  </si>
  <si>
    <t xml:space="preserve">TaaCsp1AL061J12</t>
  </si>
  <si>
    <t xml:space="preserve">ctg6389</t>
  </si>
  <si>
    <t xml:space="preserve">TaaCsp1AL076J15</t>
  </si>
  <si>
    <t xml:space="preserve">ctg1881</t>
  </si>
  <si>
    <t xml:space="preserve">TaaCsp1AL107D18</t>
  </si>
  <si>
    <t xml:space="preserve">ctg2199</t>
  </si>
  <si>
    <t xml:space="preserve">TaaCsp1AL075H23</t>
  </si>
  <si>
    <t xml:space="preserve">ctg402</t>
  </si>
  <si>
    <t xml:space="preserve">TaaCsp1AL042J13</t>
  </si>
  <si>
    <t xml:space="preserve">ctg1200</t>
  </si>
  <si>
    <t xml:space="preserve">TaaCsp1AL096I01</t>
  </si>
  <si>
    <t xml:space="preserve">ctg1207</t>
  </si>
  <si>
    <t xml:space="preserve">TaaCsp1AL053L08</t>
  </si>
  <si>
    <t xml:space="preserve">ctg6217</t>
  </si>
  <si>
    <t xml:space="preserve">TaaCsp1AL045G17</t>
  </si>
  <si>
    <t xml:space="preserve">ctg528</t>
  </si>
  <si>
    <t xml:space="preserve">ctg6179</t>
  </si>
  <si>
    <t xml:space="preserve">TaaCsp1AL105B12</t>
  </si>
  <si>
    <t xml:space="preserve">TaaCsp1AL110A11</t>
  </si>
  <si>
    <t xml:space="preserve">TaaCsp1AL200H05</t>
  </si>
  <si>
    <t xml:space="preserve">ctg6248</t>
  </si>
  <si>
    <t xml:space="preserve">TaaCsp1AL208M16</t>
  </si>
  <si>
    <t xml:space="preserve">ctg4842</t>
  </si>
  <si>
    <t xml:space="preserve">TaaCsp1AL108B21</t>
  </si>
  <si>
    <t xml:space="preserve">ctg1427</t>
  </si>
  <si>
    <t xml:space="preserve">ctg6268</t>
  </si>
  <si>
    <t xml:space="preserve">TaaCsp1AL120J15</t>
  </si>
  <si>
    <t xml:space="preserve">ctg2158</t>
  </si>
  <si>
    <t xml:space="preserve">TaaCsp1AL076M10</t>
  </si>
  <si>
    <t xml:space="preserve">TaaCsp1AL169N06</t>
  </si>
  <si>
    <t xml:space="preserve">ctg3785</t>
  </si>
  <si>
    <t xml:space="preserve">ctg2032</t>
  </si>
  <si>
    <t xml:space="preserve">TaaCsp1AL058B21</t>
  </si>
  <si>
    <t xml:space="preserve">ctg6456</t>
  </si>
  <si>
    <t xml:space="preserve">TaaCsp1AL075L03</t>
  </si>
  <si>
    <t xml:space="preserve">ctg6236</t>
  </si>
  <si>
    <t xml:space="preserve">TaaCsp1AL114P01</t>
  </si>
  <si>
    <t xml:space="preserve">ctg2824</t>
  </si>
  <si>
    <t xml:space="preserve">TaaCsp1AL172G24</t>
  </si>
  <si>
    <t xml:space="preserve">ctg1795</t>
  </si>
  <si>
    <t xml:space="preserve">TaaCsp1AL235N13</t>
  </si>
  <si>
    <t xml:space="preserve">ctg2965</t>
  </si>
  <si>
    <t xml:space="preserve">TaaCsp1AL223D20</t>
  </si>
  <si>
    <t xml:space="preserve">ctg208</t>
  </si>
  <si>
    <t xml:space="preserve">TaaCsp1AL234H23</t>
  </si>
  <si>
    <t xml:space="preserve">ctg6193</t>
  </si>
  <si>
    <t xml:space="preserve">TaaCsp1AL130M12</t>
  </si>
  <si>
    <t xml:space="preserve">ctg1476</t>
  </si>
  <si>
    <t xml:space="preserve">TaaCsp1AL075D07</t>
  </si>
  <si>
    <t xml:space="preserve">ctg6467</t>
  </si>
  <si>
    <t xml:space="preserve">TaaCsp1AL110D21</t>
  </si>
  <si>
    <t xml:space="preserve">ctg1685</t>
  </si>
  <si>
    <t xml:space="preserve">TaaCsp1AL205K12</t>
  </si>
  <si>
    <t xml:space="preserve">ctg3401</t>
  </si>
  <si>
    <t xml:space="preserve">TaaCsp1AL127O23</t>
  </si>
  <si>
    <t xml:space="preserve">ctg6196</t>
  </si>
  <si>
    <t xml:space="preserve">TaaCsp1AL065K14</t>
  </si>
  <si>
    <t xml:space="preserve">ctg3313</t>
  </si>
  <si>
    <t xml:space="preserve">TaaCsp1AL148N10</t>
  </si>
  <si>
    <t xml:space="preserve">ctg4001</t>
  </si>
  <si>
    <t xml:space="preserve">TaaCsp1AL074A22</t>
  </si>
  <si>
    <t xml:space="preserve">ctg3107</t>
  </si>
  <si>
    <t xml:space="preserve">TaaCsp1AL223O14</t>
  </si>
  <si>
    <t xml:space="preserve">ctg6349</t>
  </si>
  <si>
    <t xml:space="preserve">TaaCsp1AL223D10</t>
  </si>
  <si>
    <t xml:space="preserve">ctg2164</t>
  </si>
  <si>
    <t xml:space="preserve">TaaCsp1AL085B12</t>
  </si>
  <si>
    <t xml:space="preserve">ctg3350</t>
  </si>
  <si>
    <t xml:space="preserve">TaaCsp1AL093M05</t>
  </si>
  <si>
    <t xml:space="preserve">ctg5432</t>
  </si>
  <si>
    <t xml:space="preserve">TaaCsp1AL091M14</t>
  </si>
  <si>
    <t xml:space="preserve">TaaCsp1AL213I04</t>
  </si>
  <si>
    <t xml:space="preserve">ctg218</t>
  </si>
  <si>
    <t xml:space="preserve">TaaCsp1AL164C21</t>
  </si>
  <si>
    <t xml:space="preserve">TaaCsp1AL210F03</t>
  </si>
  <si>
    <t xml:space="preserve">ctg6421</t>
  </si>
  <si>
    <t xml:space="preserve">TaaCsp1AL207E03</t>
  </si>
  <si>
    <t xml:space="preserve">ctg3338</t>
  </si>
  <si>
    <t xml:space="preserve">TaaCsp1AL100M03</t>
  </si>
  <si>
    <t xml:space="preserve">ctg5277</t>
  </si>
  <si>
    <t xml:space="preserve">TaaCsp1AL194M04</t>
  </si>
  <si>
    <t xml:space="preserve">ctg142</t>
  </si>
  <si>
    <t xml:space="preserve">TaaCsp1AL117O16</t>
  </si>
  <si>
    <t xml:space="preserve">ctg4844</t>
  </si>
  <si>
    <t xml:space="preserve">TaaCsp1AL108P11</t>
  </si>
  <si>
    <t xml:space="preserve">ctg3581</t>
  </si>
  <si>
    <t xml:space="preserve">TaaCsp1AL230L2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-* #,##0.00\ _T_L_-;\-* #,##0.00\ _T_L_-;_-* \-??\ _T_L_-;_-@_-"/>
    <numFmt numFmtId="166" formatCode="0.0"/>
  </numFmts>
  <fonts count="8">
    <font>
      <sz val="11"/>
      <color rgb="FF000000"/>
      <name val="Calibri"/>
      <family val="2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3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5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0.71"/>
    <col collapsed="false" customWidth="true" hidden="false" outlineLevel="0" max="2" min="2" style="1" width="80.41"/>
    <col collapsed="false" customWidth="true" hidden="false" outlineLevel="0" max="3" min="3" style="2" width="10.41"/>
    <col collapsed="false" customWidth="true" hidden="false" outlineLevel="0" max="4" min="4" style="0" width="10.71"/>
    <col collapsed="false" customWidth="true" hidden="false" outlineLevel="0" max="5" min="5" style="0" width="26.13"/>
    <col collapsed="false" customWidth="true" hidden="false" outlineLevel="0" max="6" min="6" style="0" width="25.28"/>
  </cols>
  <sheetData>
    <row r="1" customFormat="false" ht="30.75" hidden="false" customHeight="true" outlineLevel="0" collapsed="false">
      <c r="A1" s="3" t="s">
        <v>0</v>
      </c>
      <c r="B1" s="3"/>
      <c r="D1" s="4" t="s">
        <v>1</v>
      </c>
      <c r="E1" s="4"/>
      <c r="F1" s="4"/>
    </row>
    <row r="2" customFormat="false" ht="15" hidden="false" customHeight="false" outlineLevel="0" collapsed="false">
      <c r="A2" s="5" t="s">
        <v>2</v>
      </c>
      <c r="B2" s="5" t="s">
        <v>3</v>
      </c>
      <c r="D2" s="6" t="s">
        <v>4</v>
      </c>
      <c r="E2" s="7" t="s">
        <v>5</v>
      </c>
      <c r="F2" s="6"/>
    </row>
    <row r="3" customFormat="false" ht="15" hidden="false" customHeight="false" outlineLevel="0" collapsed="false">
      <c r="A3" s="8" t="s">
        <v>6</v>
      </c>
      <c r="B3" s="9" t="s">
        <v>7</v>
      </c>
      <c r="C3" s="10"/>
      <c r="D3" s="0" t="s">
        <v>8</v>
      </c>
      <c r="E3" s="0" t="s">
        <v>9</v>
      </c>
      <c r="F3" s="0" t="s">
        <v>10</v>
      </c>
    </row>
    <row r="4" customFormat="false" ht="15" hidden="false" customHeight="false" outlineLevel="0" collapsed="false">
      <c r="A4" s="11" t="s">
        <v>11</v>
      </c>
      <c r="B4" s="9" t="s">
        <v>12</v>
      </c>
      <c r="C4" s="10"/>
      <c r="D4" s="0" t="s">
        <v>13</v>
      </c>
      <c r="E4" s="0" t="s">
        <v>14</v>
      </c>
      <c r="F4" s="0" t="s">
        <v>15</v>
      </c>
    </row>
    <row r="5" customFormat="false" ht="15" hidden="false" customHeight="false" outlineLevel="0" collapsed="false">
      <c r="A5" s="11" t="s">
        <v>16</v>
      </c>
      <c r="B5" s="9" t="s">
        <v>12</v>
      </c>
      <c r="C5" s="10"/>
      <c r="D5" s="0" t="s">
        <v>13</v>
      </c>
      <c r="E5" s="0" t="s">
        <v>17</v>
      </c>
      <c r="F5" s="0" t="s">
        <v>14</v>
      </c>
    </row>
    <row r="6" customFormat="false" ht="15" hidden="false" customHeight="false" outlineLevel="0" collapsed="false">
      <c r="A6" s="11" t="s">
        <v>18</v>
      </c>
      <c r="B6" s="9" t="s">
        <v>12</v>
      </c>
      <c r="C6" s="10"/>
      <c r="D6" s="0" t="s">
        <v>13</v>
      </c>
      <c r="E6" s="0" t="s">
        <v>19</v>
      </c>
      <c r="F6" s="0" t="s">
        <v>20</v>
      </c>
    </row>
    <row r="7" customFormat="false" ht="15" hidden="false" customHeight="false" outlineLevel="0" collapsed="false">
      <c r="A7" s="11" t="s">
        <v>21</v>
      </c>
      <c r="B7" s="9" t="s">
        <v>12</v>
      </c>
      <c r="C7" s="10"/>
      <c r="D7" s="0" t="s">
        <v>22</v>
      </c>
      <c r="E7" s="0" t="s">
        <v>23</v>
      </c>
      <c r="F7" s="0" t="s">
        <v>24</v>
      </c>
    </row>
    <row r="8" customFormat="false" ht="15" hidden="false" customHeight="false" outlineLevel="0" collapsed="false">
      <c r="A8" s="11" t="s">
        <v>25</v>
      </c>
      <c r="B8" s="9" t="s">
        <v>12</v>
      </c>
      <c r="C8" s="10"/>
      <c r="D8" s="0" t="s">
        <v>22</v>
      </c>
      <c r="E8" s="0" t="s">
        <v>26</v>
      </c>
      <c r="F8" s="0" t="s">
        <v>27</v>
      </c>
    </row>
    <row r="9" customFormat="false" ht="15" hidden="false" customHeight="false" outlineLevel="0" collapsed="false">
      <c r="A9" s="11" t="s">
        <v>28</v>
      </c>
      <c r="B9" s="9" t="s">
        <v>12</v>
      </c>
      <c r="C9" s="10"/>
      <c r="D9" s="0" t="s">
        <v>22</v>
      </c>
      <c r="E9" s="0" t="s">
        <v>29</v>
      </c>
      <c r="F9" s="0" t="s">
        <v>30</v>
      </c>
    </row>
    <row r="10" customFormat="false" ht="15" hidden="false" customHeight="false" outlineLevel="0" collapsed="false">
      <c r="A10" s="11" t="s">
        <v>31</v>
      </c>
      <c r="B10" s="9" t="s">
        <v>12</v>
      </c>
      <c r="C10" s="10"/>
      <c r="D10" s="0" t="s">
        <v>32</v>
      </c>
      <c r="E10" s="0" t="s">
        <v>33</v>
      </c>
      <c r="F10" s="0" t="s">
        <v>34</v>
      </c>
    </row>
    <row r="11" customFormat="false" ht="15" hidden="false" customHeight="false" outlineLevel="0" collapsed="false">
      <c r="A11" s="11" t="s">
        <v>35</v>
      </c>
      <c r="B11" s="9" t="s">
        <v>12</v>
      </c>
      <c r="C11" s="10"/>
      <c r="D11" s="0" t="s">
        <v>36</v>
      </c>
      <c r="E11" s="0" t="s">
        <v>37</v>
      </c>
      <c r="F11" s="0" t="s">
        <v>38</v>
      </c>
    </row>
    <row r="12" customFormat="false" ht="15" hidden="false" customHeight="false" outlineLevel="0" collapsed="false">
      <c r="A12" s="8" t="s">
        <v>39</v>
      </c>
      <c r="B12" s="9" t="s">
        <v>7</v>
      </c>
      <c r="C12" s="10"/>
      <c r="D12" s="0" t="s">
        <v>40</v>
      </c>
      <c r="E12" s="0" t="s">
        <v>41</v>
      </c>
      <c r="F12" s="0" t="s">
        <v>42</v>
      </c>
    </row>
    <row r="13" customFormat="false" ht="15" hidden="false" customHeight="false" outlineLevel="0" collapsed="false">
      <c r="A13" s="11" t="s">
        <v>43</v>
      </c>
      <c r="B13" s="9" t="s">
        <v>12</v>
      </c>
      <c r="C13" s="10"/>
      <c r="D13" s="0" t="s">
        <v>44</v>
      </c>
      <c r="E13" s="0" t="s">
        <v>45</v>
      </c>
      <c r="F13" s="0" t="s">
        <v>46</v>
      </c>
    </row>
    <row r="14" customFormat="false" ht="15" hidden="false" customHeight="false" outlineLevel="0" collapsed="false">
      <c r="A14" s="11" t="s">
        <v>47</v>
      </c>
      <c r="B14" s="9" t="s">
        <v>12</v>
      </c>
      <c r="C14" s="10"/>
      <c r="D14" s="0" t="s">
        <v>48</v>
      </c>
      <c r="E14" s="0" t="s">
        <v>49</v>
      </c>
      <c r="F14" s="0" t="s">
        <v>50</v>
      </c>
    </row>
    <row r="15" customFormat="false" ht="15" hidden="false" customHeight="false" outlineLevel="0" collapsed="false">
      <c r="A15" s="11" t="s">
        <v>51</v>
      </c>
      <c r="B15" s="9" t="s">
        <v>12</v>
      </c>
      <c r="D15" s="0" t="s">
        <v>48</v>
      </c>
      <c r="E15" s="0" t="s">
        <v>52</v>
      </c>
      <c r="F15" s="0" t="s">
        <v>53</v>
      </c>
    </row>
    <row r="16" customFormat="false" ht="15" hidden="false" customHeight="false" outlineLevel="0" collapsed="false">
      <c r="A16" s="11" t="s">
        <v>54</v>
      </c>
      <c r="B16" s="9" t="s">
        <v>12</v>
      </c>
      <c r="D16" s="0" t="s">
        <v>55</v>
      </c>
      <c r="E16" s="0" t="s">
        <v>56</v>
      </c>
      <c r="F16" s="0" t="s">
        <v>57</v>
      </c>
    </row>
    <row r="17" customFormat="false" ht="15" hidden="false" customHeight="false" outlineLevel="0" collapsed="false">
      <c r="D17" s="0" t="s">
        <v>58</v>
      </c>
      <c r="E17" s="0" t="s">
        <v>59</v>
      </c>
      <c r="F17" s="0" t="s">
        <v>60</v>
      </c>
    </row>
    <row r="18" customFormat="false" ht="15" hidden="false" customHeight="false" outlineLevel="0" collapsed="false">
      <c r="D18" s="0" t="s">
        <v>61</v>
      </c>
      <c r="E18" s="0" t="s">
        <v>62</v>
      </c>
      <c r="F18" s="0" t="s">
        <v>63</v>
      </c>
    </row>
    <row r="19" customFormat="false" ht="15" hidden="false" customHeight="false" outlineLevel="0" collapsed="false">
      <c r="D19" s="0" t="s">
        <v>61</v>
      </c>
      <c r="E19" s="0" t="s">
        <v>64</v>
      </c>
      <c r="F19" s="0" t="s">
        <v>62</v>
      </c>
    </row>
    <row r="20" customFormat="false" ht="15" hidden="false" customHeight="false" outlineLevel="0" collapsed="false">
      <c r="D20" s="0" t="s">
        <v>61</v>
      </c>
      <c r="E20" s="0" t="s">
        <v>65</v>
      </c>
      <c r="F20" s="0" t="s">
        <v>66</v>
      </c>
    </row>
    <row r="21" customFormat="false" ht="15" hidden="false" customHeight="false" outlineLevel="0" collapsed="false">
      <c r="D21" s="0" t="s">
        <v>67</v>
      </c>
      <c r="E21" s="0" t="s">
        <v>68</v>
      </c>
      <c r="F21" s="0" t="s">
        <v>69</v>
      </c>
    </row>
    <row r="22" customFormat="false" ht="15" hidden="false" customHeight="false" outlineLevel="0" collapsed="false">
      <c r="D22" s="0" t="s">
        <v>67</v>
      </c>
      <c r="E22" s="0" t="s">
        <v>70</v>
      </c>
      <c r="F22" s="0" t="s">
        <v>68</v>
      </c>
    </row>
    <row r="23" customFormat="false" ht="15" hidden="false" customHeight="false" outlineLevel="0" collapsed="false">
      <c r="D23" s="0" t="s">
        <v>71</v>
      </c>
      <c r="E23" s="0" t="s">
        <v>72</v>
      </c>
      <c r="F23" s="0" t="s">
        <v>73</v>
      </c>
    </row>
    <row r="24" customFormat="false" ht="15" hidden="false" customHeight="false" outlineLevel="0" collapsed="false">
      <c r="D24" s="0" t="s">
        <v>74</v>
      </c>
      <c r="E24" s="0" t="s">
        <v>75</v>
      </c>
      <c r="F24" s="0" t="s">
        <v>76</v>
      </c>
    </row>
    <row r="25" customFormat="false" ht="15" hidden="false" customHeight="false" outlineLevel="0" collapsed="false">
      <c r="D25" s="0" t="s">
        <v>77</v>
      </c>
      <c r="E25" s="0" t="s">
        <v>78</v>
      </c>
      <c r="F25" s="0" t="s">
        <v>79</v>
      </c>
    </row>
    <row r="26" customFormat="false" ht="15" hidden="false" customHeight="false" outlineLevel="0" collapsed="false">
      <c r="D26" s="0" t="s">
        <v>77</v>
      </c>
      <c r="E26" s="0" t="s">
        <v>80</v>
      </c>
      <c r="F26" s="0" t="s">
        <v>78</v>
      </c>
    </row>
    <row r="27" customFormat="false" ht="15" hidden="false" customHeight="false" outlineLevel="0" collapsed="false">
      <c r="D27" s="0" t="s">
        <v>81</v>
      </c>
      <c r="E27" s="0" t="s">
        <v>82</v>
      </c>
      <c r="F27" s="0" t="s">
        <v>83</v>
      </c>
    </row>
    <row r="28" customFormat="false" ht="15" hidden="false" customHeight="false" outlineLevel="0" collapsed="false">
      <c r="D28" s="0" t="s">
        <v>81</v>
      </c>
      <c r="E28" s="0" t="s">
        <v>84</v>
      </c>
      <c r="F28" s="0" t="s">
        <v>85</v>
      </c>
    </row>
    <row r="29" customFormat="false" ht="15" hidden="false" customHeight="false" outlineLevel="0" collapsed="false">
      <c r="D29" s="0" t="s">
        <v>86</v>
      </c>
      <c r="E29" s="0" t="s">
        <v>87</v>
      </c>
      <c r="F29" s="0" t="s">
        <v>88</v>
      </c>
    </row>
    <row r="30" customFormat="false" ht="15" hidden="false" customHeight="false" outlineLevel="0" collapsed="false">
      <c r="D30" s="0" t="s">
        <v>89</v>
      </c>
      <c r="E30" s="0" t="s">
        <v>90</v>
      </c>
      <c r="F30" s="0" t="s">
        <v>91</v>
      </c>
    </row>
    <row r="31" customFormat="false" ht="15" hidden="false" customHeight="false" outlineLevel="0" collapsed="false">
      <c r="D31" s="0" t="s">
        <v>89</v>
      </c>
      <c r="E31" s="0" t="s">
        <v>92</v>
      </c>
      <c r="F31" s="0" t="s">
        <v>93</v>
      </c>
    </row>
    <row r="32" customFormat="false" ht="15" hidden="false" customHeight="false" outlineLevel="0" collapsed="false">
      <c r="D32" s="0" t="s">
        <v>94</v>
      </c>
      <c r="E32" s="0" t="s">
        <v>95</v>
      </c>
      <c r="F32" s="0" t="s">
        <v>96</v>
      </c>
    </row>
    <row r="33" customFormat="false" ht="15" hidden="false" customHeight="false" outlineLevel="0" collapsed="false">
      <c r="D33" s="0" t="s">
        <v>97</v>
      </c>
      <c r="E33" s="0" t="s">
        <v>98</v>
      </c>
      <c r="F33" s="0" t="s">
        <v>99</v>
      </c>
    </row>
    <row r="34" customFormat="false" ht="15" hidden="false" customHeight="false" outlineLevel="0" collapsed="false">
      <c r="D34" s="0" t="s">
        <v>100</v>
      </c>
      <c r="E34" s="0" t="s">
        <v>101</v>
      </c>
      <c r="F34" s="0" t="s">
        <v>102</v>
      </c>
    </row>
    <row r="35" customFormat="false" ht="15" hidden="false" customHeight="false" outlineLevel="0" collapsed="false">
      <c r="D35" s="0" t="s">
        <v>100</v>
      </c>
      <c r="E35" s="0" t="s">
        <v>103</v>
      </c>
      <c r="F35" s="0" t="s">
        <v>104</v>
      </c>
    </row>
    <row r="36" customFormat="false" ht="15" hidden="false" customHeight="false" outlineLevel="0" collapsed="false">
      <c r="D36" s="0" t="s">
        <v>100</v>
      </c>
      <c r="E36" s="0" t="s">
        <v>105</v>
      </c>
      <c r="F36" s="0" t="s">
        <v>106</v>
      </c>
    </row>
    <row r="37" customFormat="false" ht="15" hidden="false" customHeight="false" outlineLevel="0" collapsed="false">
      <c r="D37" s="0" t="s">
        <v>100</v>
      </c>
      <c r="E37" s="0" t="s">
        <v>107</v>
      </c>
      <c r="F37" s="0" t="s">
        <v>105</v>
      </c>
    </row>
    <row r="38" customFormat="false" ht="15" hidden="false" customHeight="false" outlineLevel="0" collapsed="false">
      <c r="D38" s="0" t="s">
        <v>108</v>
      </c>
      <c r="E38" s="0" t="s">
        <v>109</v>
      </c>
      <c r="F38" s="0" t="s">
        <v>110</v>
      </c>
    </row>
    <row r="39" customFormat="false" ht="15" hidden="false" customHeight="false" outlineLevel="0" collapsed="false">
      <c r="D39" s="0" t="s">
        <v>108</v>
      </c>
      <c r="E39" s="0" t="s">
        <v>111</v>
      </c>
      <c r="F39" s="0" t="s">
        <v>109</v>
      </c>
    </row>
    <row r="40" customFormat="false" ht="15" hidden="false" customHeight="false" outlineLevel="0" collapsed="false">
      <c r="D40" s="0" t="s">
        <v>112</v>
      </c>
      <c r="E40" s="0" t="s">
        <v>113</v>
      </c>
      <c r="F40" s="0" t="s">
        <v>114</v>
      </c>
    </row>
    <row r="41" customFormat="false" ht="15" hidden="false" customHeight="false" outlineLevel="0" collapsed="false">
      <c r="D41" s="0" t="s">
        <v>115</v>
      </c>
      <c r="E41" s="0" t="s">
        <v>116</v>
      </c>
      <c r="F41" s="0" t="s">
        <v>117</v>
      </c>
    </row>
    <row r="42" customFormat="false" ht="15" hidden="false" customHeight="false" outlineLevel="0" collapsed="false">
      <c r="D42" s="0" t="s">
        <v>115</v>
      </c>
      <c r="E42" s="0" t="s">
        <v>118</v>
      </c>
      <c r="F42" s="0" t="s">
        <v>116</v>
      </c>
    </row>
    <row r="43" customFormat="false" ht="15" hidden="false" customHeight="false" outlineLevel="0" collapsed="false">
      <c r="D43" s="0" t="s">
        <v>119</v>
      </c>
      <c r="E43" s="0" t="s">
        <v>120</v>
      </c>
      <c r="F43" s="0" t="s">
        <v>121</v>
      </c>
    </row>
    <row r="44" customFormat="false" ht="15" hidden="false" customHeight="false" outlineLevel="0" collapsed="false">
      <c r="D44" s="0" t="s">
        <v>119</v>
      </c>
      <c r="E44" s="0" t="s">
        <v>122</v>
      </c>
      <c r="F44" s="0" t="s">
        <v>123</v>
      </c>
    </row>
    <row r="45" customFormat="false" ht="15" hidden="false" customHeight="false" outlineLevel="0" collapsed="false">
      <c r="D45" s="0" t="s">
        <v>119</v>
      </c>
      <c r="E45" s="0" t="s">
        <v>124</v>
      </c>
      <c r="F45" s="0" t="s">
        <v>122</v>
      </c>
    </row>
    <row r="46" customFormat="false" ht="15" hidden="false" customHeight="false" outlineLevel="0" collapsed="false">
      <c r="D46" s="0" t="s">
        <v>125</v>
      </c>
      <c r="E46" s="0" t="s">
        <v>126</v>
      </c>
      <c r="F46" s="0" t="s">
        <v>127</v>
      </c>
    </row>
    <row r="47" customFormat="false" ht="15" hidden="false" customHeight="false" outlineLevel="0" collapsed="false">
      <c r="D47" s="0" t="s">
        <v>125</v>
      </c>
      <c r="E47" s="0" t="s">
        <v>128</v>
      </c>
      <c r="F47" s="0" t="s">
        <v>126</v>
      </c>
    </row>
    <row r="48" customFormat="false" ht="15" hidden="false" customHeight="false" outlineLevel="0" collapsed="false">
      <c r="D48" s="0" t="s">
        <v>129</v>
      </c>
      <c r="E48" s="0" t="s">
        <v>130</v>
      </c>
      <c r="F48" s="0" t="s">
        <v>131</v>
      </c>
    </row>
    <row r="49" customFormat="false" ht="15" hidden="false" customHeight="false" outlineLevel="0" collapsed="false">
      <c r="D49" s="0" t="s">
        <v>132</v>
      </c>
      <c r="E49" s="0" t="s">
        <v>133</v>
      </c>
      <c r="F49" s="0" t="s">
        <v>134</v>
      </c>
    </row>
    <row r="50" customFormat="false" ht="15" hidden="false" customHeight="false" outlineLevel="0" collapsed="false">
      <c r="D50" s="0" t="s">
        <v>132</v>
      </c>
      <c r="E50" s="0" t="s">
        <v>135</v>
      </c>
      <c r="F50" s="0" t="s">
        <v>133</v>
      </c>
    </row>
    <row r="51" customFormat="false" ht="15" hidden="false" customHeight="false" outlineLevel="0" collapsed="false">
      <c r="D51" s="0" t="s">
        <v>132</v>
      </c>
      <c r="E51" s="0" t="s">
        <v>136</v>
      </c>
      <c r="F51" s="0" t="s">
        <v>137</v>
      </c>
    </row>
    <row r="52" customFormat="false" ht="15" hidden="false" customHeight="false" outlineLevel="0" collapsed="false">
      <c r="D52" s="0" t="s">
        <v>132</v>
      </c>
      <c r="E52" s="0" t="s">
        <v>138</v>
      </c>
      <c r="F52" s="0" t="s">
        <v>139</v>
      </c>
    </row>
    <row r="53" customFormat="false" ht="15" hidden="false" customHeight="false" outlineLevel="0" collapsed="false">
      <c r="D53" s="0" t="s">
        <v>140</v>
      </c>
      <c r="E53" s="0" t="s">
        <v>141</v>
      </c>
      <c r="F53" s="0" t="s">
        <v>142</v>
      </c>
    </row>
    <row r="54" customFormat="false" ht="15" hidden="false" customHeight="false" outlineLevel="0" collapsed="false">
      <c r="D54" s="0" t="s">
        <v>143</v>
      </c>
      <c r="E54" s="0" t="s">
        <v>144</v>
      </c>
      <c r="F54" s="0" t="s">
        <v>145</v>
      </c>
    </row>
    <row r="55" customFormat="false" ht="15" hidden="false" customHeight="false" outlineLevel="0" collapsed="false">
      <c r="D55" s="0" t="s">
        <v>143</v>
      </c>
      <c r="E55" s="0" t="s">
        <v>146</v>
      </c>
      <c r="F55" s="0" t="s">
        <v>144</v>
      </c>
    </row>
    <row r="56" customFormat="false" ht="15" hidden="false" customHeight="false" outlineLevel="0" collapsed="false">
      <c r="D56" s="0" t="s">
        <v>147</v>
      </c>
      <c r="E56" s="0" t="s">
        <v>148</v>
      </c>
      <c r="F56" s="0" t="s">
        <v>149</v>
      </c>
    </row>
    <row r="57" customFormat="false" ht="15" hidden="false" customHeight="false" outlineLevel="0" collapsed="false">
      <c r="D57" s="0" t="s">
        <v>147</v>
      </c>
      <c r="E57" s="0" t="s">
        <v>150</v>
      </c>
      <c r="F57" s="0" t="s">
        <v>151</v>
      </c>
    </row>
    <row r="58" customFormat="false" ht="15" hidden="false" customHeight="false" outlineLevel="0" collapsed="false">
      <c r="D58" s="0" t="s">
        <v>147</v>
      </c>
      <c r="E58" s="0" t="s">
        <v>152</v>
      </c>
      <c r="F58" s="0" t="s">
        <v>153</v>
      </c>
    </row>
    <row r="59" customFormat="false" ht="15" hidden="false" customHeight="false" outlineLevel="0" collapsed="false">
      <c r="D59" s="0" t="s">
        <v>147</v>
      </c>
      <c r="E59" s="0" t="s">
        <v>154</v>
      </c>
      <c r="F59" s="0" t="s">
        <v>155</v>
      </c>
    </row>
    <row r="60" customFormat="false" ht="15" hidden="false" customHeight="false" outlineLevel="0" collapsed="false">
      <c r="D60" s="0" t="s">
        <v>156</v>
      </c>
      <c r="E60" s="0" t="s">
        <v>157</v>
      </c>
      <c r="F60" s="0" t="s">
        <v>158</v>
      </c>
    </row>
    <row r="61" customFormat="false" ht="15" hidden="false" customHeight="false" outlineLevel="0" collapsed="false">
      <c r="D61" s="0" t="s">
        <v>156</v>
      </c>
      <c r="E61" s="0" t="s">
        <v>159</v>
      </c>
      <c r="F61" s="0" t="s">
        <v>160</v>
      </c>
    </row>
    <row r="62" customFormat="false" ht="15" hidden="false" customHeight="false" outlineLevel="0" collapsed="false">
      <c r="D62" s="0" t="s">
        <v>156</v>
      </c>
      <c r="E62" s="0" t="s">
        <v>161</v>
      </c>
      <c r="F62" s="0" t="s">
        <v>159</v>
      </c>
    </row>
    <row r="63" customFormat="false" ht="15" hidden="false" customHeight="false" outlineLevel="0" collapsed="false">
      <c r="D63" s="0" t="s">
        <v>156</v>
      </c>
      <c r="E63" s="0" t="s">
        <v>162</v>
      </c>
      <c r="F63" s="0" t="s">
        <v>163</v>
      </c>
    </row>
    <row r="64" customFormat="false" ht="15" hidden="false" customHeight="false" outlineLevel="0" collapsed="false">
      <c r="D64" s="0" t="s">
        <v>156</v>
      </c>
      <c r="E64" s="0" t="s">
        <v>164</v>
      </c>
      <c r="F64" s="0" t="s">
        <v>162</v>
      </c>
    </row>
    <row r="65" customFormat="false" ht="15" hidden="false" customHeight="false" outlineLevel="0" collapsed="false">
      <c r="D65" s="0" t="s">
        <v>165</v>
      </c>
      <c r="E65" s="0" t="s">
        <v>166</v>
      </c>
      <c r="F65" s="0" t="s">
        <v>167</v>
      </c>
    </row>
    <row r="66" customFormat="false" ht="15" hidden="false" customHeight="false" outlineLevel="0" collapsed="false">
      <c r="D66" s="0" t="s">
        <v>168</v>
      </c>
      <c r="E66" s="0" t="s">
        <v>169</v>
      </c>
      <c r="F66" s="0" t="s">
        <v>170</v>
      </c>
    </row>
    <row r="67" customFormat="false" ht="15" hidden="false" customHeight="false" outlineLevel="0" collapsed="false">
      <c r="D67" s="0" t="s">
        <v>171</v>
      </c>
      <c r="E67" s="0" t="s">
        <v>172</v>
      </c>
      <c r="F67" s="0" t="s">
        <v>173</v>
      </c>
    </row>
    <row r="68" customFormat="false" ht="15" hidden="false" customHeight="false" outlineLevel="0" collapsed="false">
      <c r="D68" s="0" t="s">
        <v>171</v>
      </c>
      <c r="E68" s="0" t="s">
        <v>174</v>
      </c>
      <c r="F68" s="0" t="s">
        <v>175</v>
      </c>
    </row>
    <row r="69" customFormat="false" ht="15" hidden="false" customHeight="false" outlineLevel="0" collapsed="false">
      <c r="D69" s="0" t="s">
        <v>176</v>
      </c>
      <c r="E69" s="0" t="s">
        <v>177</v>
      </c>
      <c r="F69" s="0" t="s">
        <v>178</v>
      </c>
    </row>
    <row r="70" customFormat="false" ht="15" hidden="false" customHeight="false" outlineLevel="0" collapsed="false">
      <c r="D70" s="0" t="s">
        <v>179</v>
      </c>
      <c r="E70" s="0" t="s">
        <v>180</v>
      </c>
      <c r="F70" s="0" t="s">
        <v>181</v>
      </c>
    </row>
    <row r="71" customFormat="false" ht="15" hidden="false" customHeight="false" outlineLevel="0" collapsed="false">
      <c r="D71" s="0" t="s">
        <v>182</v>
      </c>
      <c r="E71" s="0" t="s">
        <v>183</v>
      </c>
      <c r="F71" s="0" t="s">
        <v>184</v>
      </c>
    </row>
    <row r="72" customFormat="false" ht="15" hidden="false" customHeight="false" outlineLevel="0" collapsed="false">
      <c r="D72" s="0" t="s">
        <v>182</v>
      </c>
      <c r="E72" s="0" t="s">
        <v>185</v>
      </c>
      <c r="F72" s="0" t="s">
        <v>183</v>
      </c>
    </row>
    <row r="73" customFormat="false" ht="15" hidden="false" customHeight="false" outlineLevel="0" collapsed="false">
      <c r="D73" s="0" t="s">
        <v>186</v>
      </c>
      <c r="E73" s="0" t="s">
        <v>187</v>
      </c>
      <c r="F73" s="0" t="s">
        <v>188</v>
      </c>
    </row>
    <row r="74" customFormat="false" ht="15" hidden="false" customHeight="false" outlineLevel="0" collapsed="false">
      <c r="D74" s="0" t="s">
        <v>189</v>
      </c>
      <c r="E74" s="0" t="s">
        <v>190</v>
      </c>
      <c r="F74" s="0" t="s">
        <v>191</v>
      </c>
    </row>
    <row r="75" customFormat="false" ht="15" hidden="false" customHeight="false" outlineLevel="0" collapsed="false">
      <c r="D75" s="0" t="s">
        <v>189</v>
      </c>
      <c r="E75" s="0" t="s">
        <v>192</v>
      </c>
      <c r="F75" s="0" t="s">
        <v>193</v>
      </c>
    </row>
    <row r="76" customFormat="false" ht="15" hidden="false" customHeight="false" outlineLevel="0" collapsed="false">
      <c r="D76" s="0" t="s">
        <v>189</v>
      </c>
      <c r="E76" s="0" t="s">
        <v>194</v>
      </c>
      <c r="F76" s="0" t="s">
        <v>195</v>
      </c>
    </row>
    <row r="77" customFormat="false" ht="15" hidden="false" customHeight="false" outlineLevel="0" collapsed="false">
      <c r="D77" s="0" t="s">
        <v>196</v>
      </c>
      <c r="E77" s="0" t="s">
        <v>197</v>
      </c>
      <c r="F77" s="0" t="s">
        <v>198</v>
      </c>
    </row>
    <row r="78" customFormat="false" ht="15" hidden="false" customHeight="false" outlineLevel="0" collapsed="false">
      <c r="D78" s="0" t="s">
        <v>196</v>
      </c>
      <c r="E78" s="0" t="s">
        <v>199</v>
      </c>
      <c r="F78" s="0" t="s">
        <v>197</v>
      </c>
    </row>
    <row r="79" customFormat="false" ht="15" hidden="false" customHeight="false" outlineLevel="0" collapsed="false">
      <c r="D79" s="0" t="s">
        <v>196</v>
      </c>
      <c r="E79" s="0" t="s">
        <v>200</v>
      </c>
      <c r="F79" s="0" t="s">
        <v>199</v>
      </c>
    </row>
    <row r="80" customFormat="false" ht="15" hidden="false" customHeight="false" outlineLevel="0" collapsed="false">
      <c r="D80" s="0" t="s">
        <v>196</v>
      </c>
      <c r="E80" s="0" t="s">
        <v>201</v>
      </c>
      <c r="F80" s="0" t="s">
        <v>202</v>
      </c>
    </row>
    <row r="81" customFormat="false" ht="15" hidden="false" customHeight="false" outlineLevel="0" collapsed="false">
      <c r="D81" s="0" t="s">
        <v>196</v>
      </c>
      <c r="E81" s="0" t="s">
        <v>203</v>
      </c>
      <c r="F81" s="0" t="s">
        <v>204</v>
      </c>
    </row>
    <row r="82" customFormat="false" ht="15" hidden="false" customHeight="false" outlineLevel="0" collapsed="false">
      <c r="D82" s="0" t="s">
        <v>205</v>
      </c>
      <c r="E82" s="0" t="s">
        <v>206</v>
      </c>
      <c r="F82" s="0" t="s">
        <v>207</v>
      </c>
    </row>
    <row r="83" customFormat="false" ht="15" hidden="false" customHeight="false" outlineLevel="0" collapsed="false">
      <c r="D83" s="0" t="s">
        <v>205</v>
      </c>
      <c r="E83" s="0" t="s">
        <v>208</v>
      </c>
      <c r="F83" s="0" t="s">
        <v>209</v>
      </c>
    </row>
    <row r="84" customFormat="false" ht="15" hidden="false" customHeight="false" outlineLevel="0" collapsed="false">
      <c r="D84" s="0" t="s">
        <v>205</v>
      </c>
      <c r="E84" s="0" t="s">
        <v>210</v>
      </c>
      <c r="F84" s="0" t="s">
        <v>208</v>
      </c>
    </row>
    <row r="85" customFormat="false" ht="15" hidden="false" customHeight="false" outlineLevel="0" collapsed="false">
      <c r="D85" s="0" t="s">
        <v>211</v>
      </c>
      <c r="E85" s="0" t="s">
        <v>212</v>
      </c>
      <c r="F85" s="0" t="s">
        <v>213</v>
      </c>
    </row>
    <row r="86" customFormat="false" ht="15" hidden="false" customHeight="false" outlineLevel="0" collapsed="false">
      <c r="D86" s="0" t="s">
        <v>214</v>
      </c>
      <c r="E86" s="0" t="s">
        <v>215</v>
      </c>
      <c r="F86" s="0" t="s">
        <v>216</v>
      </c>
    </row>
    <row r="87" customFormat="false" ht="15" hidden="false" customHeight="false" outlineLevel="0" collapsed="false">
      <c r="D87" s="0" t="s">
        <v>217</v>
      </c>
      <c r="E87" s="0" t="s">
        <v>218</v>
      </c>
      <c r="F87" s="0" t="s">
        <v>219</v>
      </c>
    </row>
    <row r="88" customFormat="false" ht="15" hidden="false" customHeight="false" outlineLevel="0" collapsed="false">
      <c r="D88" s="0" t="s">
        <v>220</v>
      </c>
      <c r="E88" s="0" t="s">
        <v>221</v>
      </c>
      <c r="F88" s="0" t="s">
        <v>222</v>
      </c>
    </row>
    <row r="89" customFormat="false" ht="15" hidden="false" customHeight="false" outlineLevel="0" collapsed="false">
      <c r="D89" s="0" t="s">
        <v>223</v>
      </c>
      <c r="E89" s="0" t="s">
        <v>224</v>
      </c>
      <c r="F89" s="0" t="s">
        <v>225</v>
      </c>
    </row>
    <row r="90" customFormat="false" ht="15" hidden="false" customHeight="false" outlineLevel="0" collapsed="false">
      <c r="D90" s="0" t="s">
        <v>226</v>
      </c>
      <c r="E90" s="0" t="s">
        <v>227</v>
      </c>
      <c r="F90" s="0" t="s">
        <v>228</v>
      </c>
    </row>
    <row r="91" customFormat="false" ht="15" hidden="false" customHeight="false" outlineLevel="0" collapsed="false">
      <c r="D91" s="0" t="s">
        <v>229</v>
      </c>
      <c r="E91" s="0" t="s">
        <v>230</v>
      </c>
      <c r="F91" s="0" t="s">
        <v>231</v>
      </c>
    </row>
    <row r="92" customFormat="false" ht="15" hidden="false" customHeight="false" outlineLevel="0" collapsed="false">
      <c r="D92" s="0" t="s">
        <v>232</v>
      </c>
      <c r="E92" s="0" t="s">
        <v>233</v>
      </c>
      <c r="F92" s="0" t="s">
        <v>234</v>
      </c>
    </row>
    <row r="93" customFormat="false" ht="15" hidden="false" customHeight="false" outlineLevel="0" collapsed="false">
      <c r="D93" s="0" t="s">
        <v>232</v>
      </c>
      <c r="E93" s="0" t="s">
        <v>235</v>
      </c>
      <c r="F93" s="0" t="s">
        <v>236</v>
      </c>
    </row>
    <row r="94" customFormat="false" ht="15" hidden="false" customHeight="false" outlineLevel="0" collapsed="false">
      <c r="D94" s="0" t="s">
        <v>237</v>
      </c>
      <c r="E94" s="0" t="s">
        <v>238</v>
      </c>
      <c r="F94" s="0" t="s">
        <v>239</v>
      </c>
    </row>
    <row r="95" customFormat="false" ht="15" hidden="false" customHeight="false" outlineLevel="0" collapsed="false">
      <c r="D95" s="0" t="s">
        <v>237</v>
      </c>
      <c r="E95" s="0" t="s">
        <v>240</v>
      </c>
      <c r="F95" s="0" t="s">
        <v>238</v>
      </c>
    </row>
    <row r="96" customFormat="false" ht="15" hidden="false" customHeight="false" outlineLevel="0" collapsed="false">
      <c r="D96" s="0" t="s">
        <v>237</v>
      </c>
      <c r="E96" s="0" t="s">
        <v>241</v>
      </c>
      <c r="F96" s="0" t="s">
        <v>242</v>
      </c>
    </row>
    <row r="97" customFormat="false" ht="15" hidden="false" customHeight="false" outlineLevel="0" collapsed="false">
      <c r="D97" s="0" t="s">
        <v>243</v>
      </c>
      <c r="E97" s="0" t="s">
        <v>244</v>
      </c>
      <c r="F97" s="0" t="s">
        <v>245</v>
      </c>
    </row>
    <row r="98" customFormat="false" ht="15" hidden="false" customHeight="false" outlineLevel="0" collapsed="false">
      <c r="D98" s="0" t="s">
        <v>246</v>
      </c>
      <c r="E98" s="0" t="s">
        <v>247</v>
      </c>
      <c r="F98" s="0" t="s">
        <v>248</v>
      </c>
    </row>
    <row r="99" customFormat="false" ht="15" hidden="false" customHeight="false" outlineLevel="0" collapsed="false">
      <c r="D99" s="0" t="s">
        <v>246</v>
      </c>
      <c r="E99" s="0" t="s">
        <v>249</v>
      </c>
      <c r="F99" s="0" t="s">
        <v>250</v>
      </c>
    </row>
    <row r="100" customFormat="false" ht="15" hidden="false" customHeight="false" outlineLevel="0" collapsed="false">
      <c r="D100" s="0" t="s">
        <v>251</v>
      </c>
      <c r="E100" s="0" t="s">
        <v>252</v>
      </c>
      <c r="F100" s="0" t="s">
        <v>253</v>
      </c>
    </row>
    <row r="101" customFormat="false" ht="15" hidden="false" customHeight="false" outlineLevel="0" collapsed="false">
      <c r="D101" s="0" t="s">
        <v>251</v>
      </c>
      <c r="E101" s="0" t="s">
        <v>254</v>
      </c>
      <c r="F101" s="0" t="s">
        <v>252</v>
      </c>
    </row>
    <row r="102" customFormat="false" ht="15" hidden="false" customHeight="false" outlineLevel="0" collapsed="false">
      <c r="D102" s="0" t="s">
        <v>255</v>
      </c>
      <c r="E102" s="0" t="s">
        <v>256</v>
      </c>
      <c r="F102" s="0" t="s">
        <v>257</v>
      </c>
    </row>
    <row r="103" customFormat="false" ht="15" hidden="false" customHeight="false" outlineLevel="0" collapsed="false">
      <c r="D103" s="0" t="s">
        <v>258</v>
      </c>
      <c r="E103" s="0" t="s">
        <v>259</v>
      </c>
      <c r="F103" s="0" t="s">
        <v>260</v>
      </c>
    </row>
    <row r="104" customFormat="false" ht="15" hidden="false" customHeight="false" outlineLevel="0" collapsed="false">
      <c r="D104" s="0" t="s">
        <v>261</v>
      </c>
      <c r="E104" s="0" t="s">
        <v>262</v>
      </c>
      <c r="F104" s="0" t="s">
        <v>263</v>
      </c>
    </row>
    <row r="105" customFormat="false" ht="15" hidden="false" customHeight="false" outlineLevel="0" collapsed="false">
      <c r="D105" s="0" t="s">
        <v>264</v>
      </c>
      <c r="E105" s="0" t="s">
        <v>265</v>
      </c>
      <c r="F105" s="0" t="s">
        <v>266</v>
      </c>
    </row>
    <row r="106" customFormat="false" ht="15" hidden="false" customHeight="false" outlineLevel="0" collapsed="false">
      <c r="D106" s="0" t="s">
        <v>267</v>
      </c>
      <c r="E106" s="0" t="s">
        <v>268</v>
      </c>
      <c r="F106" s="0" t="s">
        <v>269</v>
      </c>
    </row>
    <row r="107" customFormat="false" ht="15" hidden="false" customHeight="false" outlineLevel="0" collapsed="false">
      <c r="D107" s="0" t="s">
        <v>267</v>
      </c>
      <c r="E107" s="0" t="s">
        <v>270</v>
      </c>
      <c r="F107" s="0" t="s">
        <v>268</v>
      </c>
    </row>
    <row r="108" customFormat="false" ht="15" hidden="false" customHeight="false" outlineLevel="0" collapsed="false">
      <c r="D108" s="0" t="s">
        <v>271</v>
      </c>
      <c r="E108" s="0" t="s">
        <v>272</v>
      </c>
      <c r="F108" s="0" t="s">
        <v>273</v>
      </c>
    </row>
    <row r="109" customFormat="false" ht="15" hidden="false" customHeight="false" outlineLevel="0" collapsed="false">
      <c r="D109" s="0" t="s">
        <v>274</v>
      </c>
      <c r="E109" s="0" t="s">
        <v>275</v>
      </c>
      <c r="F109" s="0" t="s">
        <v>276</v>
      </c>
    </row>
    <row r="110" customFormat="false" ht="15" hidden="false" customHeight="false" outlineLevel="0" collapsed="false">
      <c r="D110" s="0" t="s">
        <v>274</v>
      </c>
      <c r="E110" s="0" t="s">
        <v>277</v>
      </c>
      <c r="F110" s="0" t="s">
        <v>278</v>
      </c>
    </row>
    <row r="111" customFormat="false" ht="15" hidden="false" customHeight="false" outlineLevel="0" collapsed="false">
      <c r="D111" s="0" t="s">
        <v>279</v>
      </c>
      <c r="E111" s="0" t="s">
        <v>280</v>
      </c>
      <c r="F111" s="0" t="s">
        <v>281</v>
      </c>
    </row>
    <row r="112" customFormat="false" ht="15" hidden="false" customHeight="false" outlineLevel="0" collapsed="false">
      <c r="D112" s="0" t="s">
        <v>282</v>
      </c>
      <c r="E112" s="0" t="s">
        <v>283</v>
      </c>
      <c r="F112" s="0" t="s">
        <v>284</v>
      </c>
    </row>
    <row r="113" customFormat="false" ht="15" hidden="false" customHeight="false" outlineLevel="0" collapsed="false">
      <c r="D113" s="0" t="s">
        <v>285</v>
      </c>
      <c r="E113" s="0" t="s">
        <v>286</v>
      </c>
      <c r="F113" s="0" t="s">
        <v>287</v>
      </c>
    </row>
    <row r="114" customFormat="false" ht="15" hidden="false" customHeight="false" outlineLevel="0" collapsed="false">
      <c r="D114" s="0" t="s">
        <v>285</v>
      </c>
      <c r="E114" s="0" t="s">
        <v>288</v>
      </c>
      <c r="F114" s="0" t="s">
        <v>289</v>
      </c>
    </row>
    <row r="115" customFormat="false" ht="15" hidden="false" customHeight="false" outlineLevel="0" collapsed="false">
      <c r="D115" s="0" t="s">
        <v>285</v>
      </c>
      <c r="E115" s="0" t="s">
        <v>290</v>
      </c>
      <c r="F115" s="0" t="s">
        <v>291</v>
      </c>
    </row>
    <row r="116" customFormat="false" ht="15" hidden="false" customHeight="false" outlineLevel="0" collapsed="false">
      <c r="D116" s="0" t="s">
        <v>292</v>
      </c>
      <c r="E116" s="0" t="s">
        <v>293</v>
      </c>
      <c r="F116" s="0" t="s">
        <v>294</v>
      </c>
    </row>
    <row r="117" customFormat="false" ht="15" hidden="false" customHeight="false" outlineLevel="0" collapsed="false">
      <c r="D117" s="0" t="s">
        <v>292</v>
      </c>
      <c r="E117" s="0" t="s">
        <v>295</v>
      </c>
      <c r="F117" s="0" t="s">
        <v>296</v>
      </c>
    </row>
    <row r="118" customFormat="false" ht="15" hidden="false" customHeight="false" outlineLevel="0" collapsed="false">
      <c r="D118" s="0" t="s">
        <v>297</v>
      </c>
      <c r="E118" s="0" t="s">
        <v>298</v>
      </c>
      <c r="F118" s="0" t="s">
        <v>299</v>
      </c>
    </row>
    <row r="119" customFormat="false" ht="15" hidden="false" customHeight="false" outlineLevel="0" collapsed="false">
      <c r="D119" s="0" t="s">
        <v>297</v>
      </c>
      <c r="E119" s="0" t="s">
        <v>300</v>
      </c>
      <c r="F119" s="0" t="s">
        <v>301</v>
      </c>
    </row>
    <row r="120" customFormat="false" ht="15" hidden="false" customHeight="false" outlineLevel="0" collapsed="false">
      <c r="D120" s="0" t="s">
        <v>302</v>
      </c>
      <c r="E120" s="0" t="s">
        <v>303</v>
      </c>
      <c r="F120" s="0" t="s">
        <v>304</v>
      </c>
    </row>
    <row r="121" customFormat="false" ht="15" hidden="false" customHeight="false" outlineLevel="0" collapsed="false">
      <c r="D121" s="0" t="s">
        <v>305</v>
      </c>
      <c r="E121" s="0" t="s">
        <v>306</v>
      </c>
      <c r="F121" s="0" t="s">
        <v>307</v>
      </c>
    </row>
    <row r="122" customFormat="false" ht="15" hidden="false" customHeight="false" outlineLevel="0" collapsed="false">
      <c r="D122" s="0" t="s">
        <v>308</v>
      </c>
      <c r="E122" s="0" t="s">
        <v>309</v>
      </c>
      <c r="F122" s="0" t="s">
        <v>310</v>
      </c>
    </row>
    <row r="123" customFormat="false" ht="15" hidden="false" customHeight="false" outlineLevel="0" collapsed="false">
      <c r="D123" s="0" t="s">
        <v>311</v>
      </c>
      <c r="E123" s="0" t="s">
        <v>312</v>
      </c>
      <c r="F123" s="0" t="s">
        <v>313</v>
      </c>
    </row>
    <row r="124" customFormat="false" ht="15" hidden="false" customHeight="false" outlineLevel="0" collapsed="false">
      <c r="D124" s="0" t="s">
        <v>314</v>
      </c>
      <c r="E124" s="0" t="s">
        <v>315</v>
      </c>
      <c r="F124" s="0" t="s">
        <v>316</v>
      </c>
    </row>
    <row r="125" customFormat="false" ht="15" hidden="false" customHeight="false" outlineLevel="0" collapsed="false">
      <c r="D125" s="0" t="s">
        <v>314</v>
      </c>
      <c r="E125" s="0" t="s">
        <v>317</v>
      </c>
      <c r="F125" s="0" t="s">
        <v>315</v>
      </c>
    </row>
    <row r="126" customFormat="false" ht="15" hidden="false" customHeight="false" outlineLevel="0" collapsed="false">
      <c r="D126" s="0" t="s">
        <v>318</v>
      </c>
      <c r="E126" s="0" t="s">
        <v>319</v>
      </c>
      <c r="F126" s="0" t="s">
        <v>320</v>
      </c>
    </row>
    <row r="127" customFormat="false" ht="15" hidden="false" customHeight="false" outlineLevel="0" collapsed="false">
      <c r="D127" s="0" t="s">
        <v>11</v>
      </c>
      <c r="E127" s="0" t="s">
        <v>321</v>
      </c>
      <c r="F127" s="0" t="s">
        <v>322</v>
      </c>
    </row>
    <row r="128" customFormat="false" ht="15" hidden="false" customHeight="false" outlineLevel="0" collapsed="false">
      <c r="D128" s="0" t="s">
        <v>323</v>
      </c>
      <c r="E128" s="0" t="s">
        <v>324</v>
      </c>
      <c r="F128" s="0" t="s">
        <v>325</v>
      </c>
    </row>
    <row r="129" customFormat="false" ht="15" hidden="false" customHeight="false" outlineLevel="0" collapsed="false">
      <c r="D129" s="0" t="s">
        <v>326</v>
      </c>
      <c r="E129" s="0" t="s">
        <v>327</v>
      </c>
      <c r="F129" s="0" t="s">
        <v>328</v>
      </c>
    </row>
    <row r="130" customFormat="false" ht="15" hidden="false" customHeight="false" outlineLevel="0" collapsed="false">
      <c r="D130" s="0" t="s">
        <v>326</v>
      </c>
      <c r="E130" s="0" t="s">
        <v>329</v>
      </c>
      <c r="F130" s="0" t="s">
        <v>330</v>
      </c>
    </row>
    <row r="131" customFormat="false" ht="15" hidden="false" customHeight="false" outlineLevel="0" collapsed="false">
      <c r="D131" s="0" t="s">
        <v>331</v>
      </c>
      <c r="E131" s="0" t="s">
        <v>332</v>
      </c>
      <c r="F131" s="0" t="s">
        <v>333</v>
      </c>
    </row>
    <row r="132" customFormat="false" ht="15" hidden="false" customHeight="false" outlineLevel="0" collapsed="false">
      <c r="D132" s="0" t="s">
        <v>334</v>
      </c>
      <c r="E132" s="0" t="s">
        <v>335</v>
      </c>
      <c r="F132" s="0" t="s">
        <v>336</v>
      </c>
    </row>
    <row r="133" customFormat="false" ht="15" hidden="false" customHeight="false" outlineLevel="0" collapsed="false">
      <c r="D133" s="0" t="s">
        <v>334</v>
      </c>
      <c r="E133" s="0" t="s">
        <v>337</v>
      </c>
      <c r="F133" s="0" t="s">
        <v>338</v>
      </c>
    </row>
    <row r="134" customFormat="false" ht="15" hidden="false" customHeight="false" outlineLevel="0" collapsed="false">
      <c r="D134" s="0" t="s">
        <v>334</v>
      </c>
      <c r="E134" s="0" t="s">
        <v>339</v>
      </c>
      <c r="F134" s="0" t="s">
        <v>337</v>
      </c>
    </row>
    <row r="135" customFormat="false" ht="15" hidden="false" customHeight="false" outlineLevel="0" collapsed="false">
      <c r="D135" s="0" t="s">
        <v>340</v>
      </c>
      <c r="E135" s="0" t="s">
        <v>341</v>
      </c>
      <c r="F135" s="0" t="s">
        <v>342</v>
      </c>
    </row>
    <row r="136" customFormat="false" ht="15" hidden="false" customHeight="false" outlineLevel="0" collapsed="false">
      <c r="D136" s="0" t="s">
        <v>340</v>
      </c>
      <c r="E136" s="0" t="s">
        <v>343</v>
      </c>
      <c r="F136" s="0" t="s">
        <v>341</v>
      </c>
    </row>
    <row r="137" customFormat="false" ht="15" hidden="false" customHeight="false" outlineLevel="0" collapsed="false">
      <c r="D137" s="0" t="s">
        <v>344</v>
      </c>
      <c r="E137" s="0" t="s">
        <v>345</v>
      </c>
      <c r="F137" s="0" t="s">
        <v>346</v>
      </c>
    </row>
    <row r="138" customFormat="false" ht="15" hidden="false" customHeight="false" outlineLevel="0" collapsed="false">
      <c r="D138" s="0" t="s">
        <v>347</v>
      </c>
      <c r="E138" s="0" t="s">
        <v>348</v>
      </c>
      <c r="F138" s="0" t="s">
        <v>349</v>
      </c>
    </row>
    <row r="139" customFormat="false" ht="15" hidden="false" customHeight="false" outlineLevel="0" collapsed="false">
      <c r="D139" s="0" t="s">
        <v>347</v>
      </c>
      <c r="E139" s="0" t="s">
        <v>350</v>
      </c>
      <c r="F139" s="0" t="s">
        <v>351</v>
      </c>
    </row>
    <row r="140" customFormat="false" ht="15" hidden="false" customHeight="false" outlineLevel="0" collapsed="false">
      <c r="D140" s="0" t="s">
        <v>352</v>
      </c>
      <c r="E140" s="0" t="s">
        <v>353</v>
      </c>
      <c r="F140" s="0" t="s">
        <v>354</v>
      </c>
    </row>
    <row r="141" customFormat="false" ht="15" hidden="false" customHeight="false" outlineLevel="0" collapsed="false">
      <c r="D141" s="0" t="s">
        <v>352</v>
      </c>
      <c r="E141" s="0" t="s">
        <v>355</v>
      </c>
      <c r="F141" s="0" t="s">
        <v>353</v>
      </c>
    </row>
    <row r="142" customFormat="false" ht="15" hidden="false" customHeight="false" outlineLevel="0" collapsed="false">
      <c r="D142" s="0" t="s">
        <v>356</v>
      </c>
      <c r="E142" s="0" t="s">
        <v>357</v>
      </c>
      <c r="F142" s="0" t="s">
        <v>358</v>
      </c>
    </row>
    <row r="143" customFormat="false" ht="15" hidden="false" customHeight="false" outlineLevel="0" collapsed="false">
      <c r="D143" s="0" t="s">
        <v>359</v>
      </c>
      <c r="E143" s="0" t="s">
        <v>360</v>
      </c>
      <c r="F143" s="0" t="s">
        <v>361</v>
      </c>
    </row>
    <row r="144" customFormat="false" ht="15" hidden="false" customHeight="false" outlineLevel="0" collapsed="false">
      <c r="D144" s="0" t="s">
        <v>359</v>
      </c>
      <c r="E144" s="0" t="s">
        <v>362</v>
      </c>
      <c r="F144" s="0" t="s">
        <v>363</v>
      </c>
    </row>
    <row r="145" customFormat="false" ht="15" hidden="false" customHeight="false" outlineLevel="0" collapsed="false">
      <c r="D145" s="0" t="s">
        <v>364</v>
      </c>
      <c r="E145" s="0" t="s">
        <v>365</v>
      </c>
      <c r="F145" s="0" t="s">
        <v>366</v>
      </c>
    </row>
    <row r="146" customFormat="false" ht="15" hidden="false" customHeight="false" outlineLevel="0" collapsed="false">
      <c r="D146" s="0" t="s">
        <v>364</v>
      </c>
      <c r="E146" s="0" t="s">
        <v>367</v>
      </c>
      <c r="F146" s="0" t="s">
        <v>365</v>
      </c>
    </row>
    <row r="147" customFormat="false" ht="15" hidden="false" customHeight="false" outlineLevel="0" collapsed="false">
      <c r="D147" s="0" t="s">
        <v>364</v>
      </c>
      <c r="E147" s="0" t="s">
        <v>368</v>
      </c>
      <c r="F147" s="0" t="s">
        <v>369</v>
      </c>
    </row>
    <row r="148" customFormat="false" ht="15" hidden="false" customHeight="false" outlineLevel="0" collapsed="false">
      <c r="D148" s="0" t="s">
        <v>370</v>
      </c>
      <c r="E148" s="0" t="s">
        <v>371</v>
      </c>
      <c r="F148" s="0" t="s">
        <v>372</v>
      </c>
    </row>
    <row r="149" customFormat="false" ht="15" hidden="false" customHeight="false" outlineLevel="0" collapsed="false">
      <c r="D149" s="0" t="s">
        <v>373</v>
      </c>
      <c r="E149" s="0" t="s">
        <v>374</v>
      </c>
      <c r="F149" s="0" t="s">
        <v>375</v>
      </c>
    </row>
    <row r="150" customFormat="false" ht="15" hidden="false" customHeight="false" outlineLevel="0" collapsed="false">
      <c r="D150" s="0" t="s">
        <v>373</v>
      </c>
      <c r="E150" s="0" t="s">
        <v>376</v>
      </c>
      <c r="F150" s="0" t="s">
        <v>374</v>
      </c>
    </row>
    <row r="151" customFormat="false" ht="15" hidden="false" customHeight="false" outlineLevel="0" collapsed="false">
      <c r="D151" s="0" t="s">
        <v>373</v>
      </c>
      <c r="E151" s="0" t="s">
        <v>377</v>
      </c>
      <c r="F151" s="0" t="s">
        <v>378</v>
      </c>
    </row>
    <row r="152" customFormat="false" ht="15" hidden="false" customHeight="false" outlineLevel="0" collapsed="false">
      <c r="D152" s="0" t="s">
        <v>16</v>
      </c>
      <c r="E152" s="0" t="s">
        <v>379</v>
      </c>
      <c r="F152" s="0" t="s">
        <v>380</v>
      </c>
    </row>
    <row r="153" customFormat="false" ht="15" hidden="false" customHeight="false" outlineLevel="0" collapsed="false">
      <c r="D153" s="0" t="s">
        <v>16</v>
      </c>
      <c r="E153" s="0" t="s">
        <v>381</v>
      </c>
      <c r="F153" s="0" t="s">
        <v>382</v>
      </c>
    </row>
    <row r="154" customFormat="false" ht="15" hidden="false" customHeight="false" outlineLevel="0" collapsed="false">
      <c r="D154" s="0" t="s">
        <v>16</v>
      </c>
      <c r="E154" s="0" t="s">
        <v>383</v>
      </c>
      <c r="F154" s="0" t="s">
        <v>381</v>
      </c>
    </row>
    <row r="155" customFormat="false" ht="15" hidden="false" customHeight="false" outlineLevel="0" collapsed="false">
      <c r="D155" s="0" t="s">
        <v>16</v>
      </c>
      <c r="E155" s="0" t="s">
        <v>384</v>
      </c>
      <c r="F155" s="0" t="s">
        <v>385</v>
      </c>
    </row>
    <row r="156" customFormat="false" ht="15" hidden="false" customHeight="false" outlineLevel="0" collapsed="false">
      <c r="D156" s="0" t="s">
        <v>386</v>
      </c>
      <c r="E156" s="0" t="s">
        <v>387</v>
      </c>
      <c r="F156" s="0" t="s">
        <v>388</v>
      </c>
    </row>
    <row r="157" customFormat="false" ht="15" hidden="false" customHeight="false" outlineLevel="0" collapsed="false">
      <c r="D157" s="0" t="s">
        <v>386</v>
      </c>
      <c r="E157" s="0" t="s">
        <v>389</v>
      </c>
      <c r="F157" s="0" t="s">
        <v>390</v>
      </c>
    </row>
    <row r="158" customFormat="false" ht="15" hidden="false" customHeight="false" outlineLevel="0" collapsed="false">
      <c r="D158" s="0" t="s">
        <v>386</v>
      </c>
      <c r="E158" s="0" t="s">
        <v>391</v>
      </c>
      <c r="F158" s="0" t="s">
        <v>392</v>
      </c>
    </row>
    <row r="159" customFormat="false" ht="15" hidden="false" customHeight="false" outlineLevel="0" collapsed="false">
      <c r="D159" s="0" t="s">
        <v>393</v>
      </c>
      <c r="E159" s="0" t="s">
        <v>394</v>
      </c>
      <c r="F159" s="0" t="s">
        <v>395</v>
      </c>
    </row>
    <row r="160" customFormat="false" ht="15" hidden="false" customHeight="false" outlineLevel="0" collapsed="false">
      <c r="D160" s="0" t="s">
        <v>396</v>
      </c>
      <c r="E160" s="0" t="s">
        <v>397</v>
      </c>
      <c r="F160" s="0" t="s">
        <v>398</v>
      </c>
    </row>
    <row r="161" customFormat="false" ht="15" hidden="false" customHeight="false" outlineLevel="0" collapsed="false">
      <c r="D161" s="0" t="s">
        <v>396</v>
      </c>
      <c r="E161" s="0" t="s">
        <v>399</v>
      </c>
      <c r="F161" s="0" t="s">
        <v>397</v>
      </c>
    </row>
    <row r="162" customFormat="false" ht="15" hidden="false" customHeight="false" outlineLevel="0" collapsed="false">
      <c r="D162" s="0" t="s">
        <v>396</v>
      </c>
      <c r="E162" s="0" t="s">
        <v>400</v>
      </c>
      <c r="F162" s="0" t="s">
        <v>401</v>
      </c>
    </row>
    <row r="163" customFormat="false" ht="15" hidden="false" customHeight="false" outlineLevel="0" collapsed="false">
      <c r="D163" s="0" t="s">
        <v>396</v>
      </c>
      <c r="E163" s="0" t="s">
        <v>402</v>
      </c>
      <c r="F163" s="0" t="s">
        <v>400</v>
      </c>
    </row>
    <row r="164" customFormat="false" ht="15" hidden="false" customHeight="false" outlineLevel="0" collapsed="false">
      <c r="D164" s="0" t="s">
        <v>403</v>
      </c>
      <c r="E164" s="0" t="s">
        <v>404</v>
      </c>
      <c r="F164" s="0" t="s">
        <v>405</v>
      </c>
    </row>
    <row r="165" customFormat="false" ht="15" hidden="false" customHeight="false" outlineLevel="0" collapsed="false">
      <c r="D165" s="0" t="s">
        <v>403</v>
      </c>
      <c r="E165" s="0" t="s">
        <v>406</v>
      </c>
      <c r="F165" s="0" t="s">
        <v>407</v>
      </c>
    </row>
    <row r="166" customFormat="false" ht="15" hidden="false" customHeight="false" outlineLevel="0" collapsed="false">
      <c r="D166" s="0" t="s">
        <v>403</v>
      </c>
      <c r="E166" s="0" t="s">
        <v>408</v>
      </c>
      <c r="F166" s="0" t="s">
        <v>406</v>
      </c>
    </row>
    <row r="167" customFormat="false" ht="15" hidden="false" customHeight="false" outlineLevel="0" collapsed="false">
      <c r="D167" s="0" t="s">
        <v>409</v>
      </c>
      <c r="E167" s="0" t="s">
        <v>410</v>
      </c>
      <c r="F167" s="0" t="s">
        <v>411</v>
      </c>
    </row>
    <row r="168" customFormat="false" ht="15" hidden="false" customHeight="false" outlineLevel="0" collapsed="false">
      <c r="D168" s="0" t="s">
        <v>412</v>
      </c>
      <c r="E168" s="0" t="s">
        <v>413</v>
      </c>
      <c r="F168" s="0" t="s">
        <v>414</v>
      </c>
    </row>
    <row r="169" customFormat="false" ht="15" hidden="false" customHeight="false" outlineLevel="0" collapsed="false">
      <c r="D169" s="0" t="s">
        <v>412</v>
      </c>
      <c r="E169" s="0" t="s">
        <v>415</v>
      </c>
      <c r="F169" s="0" t="s">
        <v>416</v>
      </c>
    </row>
    <row r="170" customFormat="false" ht="15" hidden="false" customHeight="false" outlineLevel="0" collapsed="false">
      <c r="D170" s="0" t="s">
        <v>417</v>
      </c>
      <c r="E170" s="0" t="s">
        <v>418</v>
      </c>
      <c r="F170" s="0" t="s">
        <v>419</v>
      </c>
    </row>
    <row r="171" customFormat="false" ht="15" hidden="false" customHeight="false" outlineLevel="0" collapsed="false">
      <c r="D171" s="0" t="s">
        <v>417</v>
      </c>
      <c r="E171" s="0" t="s">
        <v>420</v>
      </c>
      <c r="F171" s="0" t="s">
        <v>418</v>
      </c>
    </row>
    <row r="172" customFormat="false" ht="15" hidden="false" customHeight="false" outlineLevel="0" collapsed="false">
      <c r="D172" s="0" t="s">
        <v>421</v>
      </c>
      <c r="E172" s="0" t="s">
        <v>422</v>
      </c>
      <c r="F172" s="0" t="s">
        <v>423</v>
      </c>
    </row>
    <row r="173" customFormat="false" ht="15" hidden="false" customHeight="false" outlineLevel="0" collapsed="false">
      <c r="D173" s="0" t="s">
        <v>421</v>
      </c>
      <c r="E173" s="0" t="s">
        <v>424</v>
      </c>
      <c r="F173" s="0" t="s">
        <v>422</v>
      </c>
    </row>
    <row r="174" customFormat="false" ht="15" hidden="false" customHeight="false" outlineLevel="0" collapsed="false">
      <c r="D174" s="0" t="s">
        <v>425</v>
      </c>
      <c r="E174" s="0" t="s">
        <v>426</v>
      </c>
      <c r="F174" s="0" t="s">
        <v>427</v>
      </c>
    </row>
    <row r="175" customFormat="false" ht="15" hidden="false" customHeight="false" outlineLevel="0" collapsed="false">
      <c r="D175" s="0" t="s">
        <v>425</v>
      </c>
      <c r="E175" s="0" t="s">
        <v>428</v>
      </c>
      <c r="F175" s="0" t="s">
        <v>429</v>
      </c>
    </row>
    <row r="176" customFormat="false" ht="15" hidden="false" customHeight="false" outlineLevel="0" collapsed="false">
      <c r="D176" s="0" t="s">
        <v>430</v>
      </c>
      <c r="E176" s="0" t="s">
        <v>431</v>
      </c>
      <c r="F176" s="0" t="s">
        <v>432</v>
      </c>
    </row>
    <row r="177" customFormat="false" ht="15" hidden="false" customHeight="false" outlineLevel="0" collapsed="false">
      <c r="D177" s="0" t="s">
        <v>18</v>
      </c>
      <c r="E177" s="0" t="s">
        <v>433</v>
      </c>
      <c r="F177" s="0" t="s">
        <v>434</v>
      </c>
    </row>
    <row r="178" customFormat="false" ht="15" hidden="false" customHeight="false" outlineLevel="0" collapsed="false">
      <c r="D178" s="0" t="s">
        <v>18</v>
      </c>
      <c r="E178" s="0" t="s">
        <v>435</v>
      </c>
      <c r="F178" s="0" t="s">
        <v>433</v>
      </c>
    </row>
    <row r="179" customFormat="false" ht="15" hidden="false" customHeight="false" outlineLevel="0" collapsed="false">
      <c r="D179" s="0" t="s">
        <v>18</v>
      </c>
      <c r="E179" s="0" t="s">
        <v>436</v>
      </c>
      <c r="F179" s="0" t="s">
        <v>435</v>
      </c>
    </row>
    <row r="180" customFormat="false" ht="15" hidden="false" customHeight="false" outlineLevel="0" collapsed="false">
      <c r="D180" s="0" t="s">
        <v>437</v>
      </c>
      <c r="E180" s="0" t="s">
        <v>438</v>
      </c>
      <c r="F180" s="0" t="s">
        <v>439</v>
      </c>
    </row>
    <row r="181" customFormat="false" ht="15" hidden="false" customHeight="false" outlineLevel="0" collapsed="false">
      <c r="D181" s="0" t="s">
        <v>440</v>
      </c>
      <c r="E181" s="0" t="s">
        <v>441</v>
      </c>
      <c r="F181" s="0" t="s">
        <v>442</v>
      </c>
    </row>
    <row r="182" customFormat="false" ht="15" hidden="false" customHeight="false" outlineLevel="0" collapsed="false">
      <c r="D182" s="0" t="s">
        <v>443</v>
      </c>
      <c r="E182" s="0" t="s">
        <v>444</v>
      </c>
      <c r="F182" s="0" t="s">
        <v>445</v>
      </c>
    </row>
    <row r="183" customFormat="false" ht="15" hidden="false" customHeight="false" outlineLevel="0" collapsed="false">
      <c r="D183" s="0" t="s">
        <v>446</v>
      </c>
      <c r="E183" s="0" t="s">
        <v>447</v>
      </c>
      <c r="F183" s="0" t="s">
        <v>448</v>
      </c>
    </row>
    <row r="184" customFormat="false" ht="15" hidden="false" customHeight="false" outlineLevel="0" collapsed="false">
      <c r="D184" s="0" t="s">
        <v>449</v>
      </c>
      <c r="E184" s="0" t="s">
        <v>450</v>
      </c>
      <c r="F184" s="0" t="s">
        <v>451</v>
      </c>
    </row>
    <row r="185" customFormat="false" ht="15" hidden="false" customHeight="false" outlineLevel="0" collapsed="false">
      <c r="D185" s="0" t="s">
        <v>449</v>
      </c>
      <c r="E185" s="0" t="s">
        <v>452</v>
      </c>
      <c r="F185" s="0" t="s">
        <v>453</v>
      </c>
    </row>
    <row r="186" customFormat="false" ht="15" hidden="false" customHeight="false" outlineLevel="0" collapsed="false">
      <c r="D186" s="0" t="s">
        <v>454</v>
      </c>
      <c r="E186" s="0" t="s">
        <v>455</v>
      </c>
      <c r="F186" s="0" t="s">
        <v>456</v>
      </c>
    </row>
    <row r="187" customFormat="false" ht="15" hidden="false" customHeight="false" outlineLevel="0" collapsed="false">
      <c r="D187" s="0" t="s">
        <v>457</v>
      </c>
      <c r="E187" s="0" t="s">
        <v>458</v>
      </c>
      <c r="F187" s="0" t="s">
        <v>459</v>
      </c>
    </row>
    <row r="188" customFormat="false" ht="15" hidden="false" customHeight="false" outlineLevel="0" collapsed="false">
      <c r="D188" s="0" t="s">
        <v>460</v>
      </c>
      <c r="E188" s="0" t="s">
        <v>461</v>
      </c>
      <c r="F188" s="0" t="s">
        <v>462</v>
      </c>
    </row>
    <row r="189" customFormat="false" ht="15" hidden="false" customHeight="false" outlineLevel="0" collapsed="false">
      <c r="D189" s="0" t="s">
        <v>463</v>
      </c>
      <c r="E189" s="0" t="s">
        <v>464</v>
      </c>
      <c r="F189" s="0" t="s">
        <v>465</v>
      </c>
    </row>
    <row r="190" customFormat="false" ht="15" hidden="false" customHeight="false" outlineLevel="0" collapsed="false">
      <c r="D190" s="0" t="s">
        <v>463</v>
      </c>
      <c r="E190" s="0" t="s">
        <v>466</v>
      </c>
      <c r="F190" s="0" t="s">
        <v>467</v>
      </c>
    </row>
    <row r="191" customFormat="false" ht="15" hidden="false" customHeight="false" outlineLevel="0" collapsed="false">
      <c r="D191" s="0" t="s">
        <v>463</v>
      </c>
      <c r="E191" s="0" t="s">
        <v>468</v>
      </c>
      <c r="F191" s="0" t="s">
        <v>466</v>
      </c>
    </row>
    <row r="192" customFormat="false" ht="15" hidden="false" customHeight="false" outlineLevel="0" collapsed="false">
      <c r="D192" s="0" t="s">
        <v>469</v>
      </c>
      <c r="E192" s="0" t="s">
        <v>470</v>
      </c>
      <c r="F192" s="0" t="s">
        <v>471</v>
      </c>
    </row>
    <row r="193" customFormat="false" ht="15" hidden="false" customHeight="false" outlineLevel="0" collapsed="false">
      <c r="D193" s="0" t="s">
        <v>469</v>
      </c>
      <c r="E193" s="0" t="s">
        <v>472</v>
      </c>
      <c r="F193" s="0" t="s">
        <v>473</v>
      </c>
    </row>
    <row r="194" customFormat="false" ht="15" hidden="false" customHeight="false" outlineLevel="0" collapsed="false">
      <c r="D194" s="0" t="s">
        <v>474</v>
      </c>
      <c r="E194" s="0" t="s">
        <v>475</v>
      </c>
      <c r="F194" s="0" t="s">
        <v>476</v>
      </c>
    </row>
    <row r="195" customFormat="false" ht="15" hidden="false" customHeight="false" outlineLevel="0" collapsed="false">
      <c r="D195" s="0" t="s">
        <v>474</v>
      </c>
      <c r="E195" s="0" t="s">
        <v>477</v>
      </c>
      <c r="F195" s="0" t="s">
        <v>475</v>
      </c>
    </row>
    <row r="196" customFormat="false" ht="15" hidden="false" customHeight="false" outlineLevel="0" collapsed="false">
      <c r="D196" s="0" t="s">
        <v>474</v>
      </c>
      <c r="E196" s="0" t="s">
        <v>478</v>
      </c>
      <c r="F196" s="0" t="s">
        <v>477</v>
      </c>
    </row>
    <row r="197" customFormat="false" ht="15" hidden="false" customHeight="false" outlineLevel="0" collapsed="false">
      <c r="D197" s="0" t="s">
        <v>479</v>
      </c>
      <c r="E197" s="0" t="s">
        <v>480</v>
      </c>
      <c r="F197" s="0" t="s">
        <v>481</v>
      </c>
    </row>
    <row r="198" customFormat="false" ht="15" hidden="false" customHeight="false" outlineLevel="0" collapsed="false">
      <c r="D198" s="0" t="s">
        <v>479</v>
      </c>
      <c r="E198" s="0" t="s">
        <v>482</v>
      </c>
      <c r="F198" s="0" t="s">
        <v>483</v>
      </c>
    </row>
    <row r="199" customFormat="false" ht="15" hidden="false" customHeight="false" outlineLevel="0" collapsed="false">
      <c r="D199" s="0" t="s">
        <v>484</v>
      </c>
      <c r="E199" s="0" t="s">
        <v>485</v>
      </c>
      <c r="F199" s="0" t="s">
        <v>486</v>
      </c>
    </row>
    <row r="200" customFormat="false" ht="15" hidden="false" customHeight="false" outlineLevel="0" collapsed="false">
      <c r="D200" s="0" t="s">
        <v>487</v>
      </c>
      <c r="E200" s="0" t="s">
        <v>488</v>
      </c>
      <c r="F200" s="0" t="s">
        <v>489</v>
      </c>
    </row>
    <row r="201" customFormat="false" ht="15" hidden="false" customHeight="false" outlineLevel="0" collapsed="false">
      <c r="D201" s="0" t="s">
        <v>487</v>
      </c>
      <c r="E201" s="0" t="s">
        <v>490</v>
      </c>
      <c r="F201" s="0" t="s">
        <v>491</v>
      </c>
    </row>
    <row r="202" customFormat="false" ht="15" hidden="false" customHeight="false" outlineLevel="0" collapsed="false">
      <c r="D202" s="0" t="s">
        <v>487</v>
      </c>
      <c r="E202" s="0" t="s">
        <v>492</v>
      </c>
      <c r="F202" s="0" t="s">
        <v>490</v>
      </c>
    </row>
    <row r="203" customFormat="false" ht="15" hidden="false" customHeight="false" outlineLevel="0" collapsed="false">
      <c r="D203" s="0" t="s">
        <v>493</v>
      </c>
      <c r="E203" s="0" t="s">
        <v>494</v>
      </c>
      <c r="F203" s="0" t="s">
        <v>495</v>
      </c>
    </row>
    <row r="204" customFormat="false" ht="15" hidden="false" customHeight="false" outlineLevel="0" collapsed="false">
      <c r="D204" s="0" t="s">
        <v>496</v>
      </c>
      <c r="E204" s="0" t="s">
        <v>497</v>
      </c>
      <c r="F204" s="0" t="s">
        <v>498</v>
      </c>
    </row>
    <row r="205" customFormat="false" ht="15" hidden="false" customHeight="false" outlineLevel="0" collapsed="false">
      <c r="D205" s="0" t="s">
        <v>496</v>
      </c>
      <c r="E205" s="0" t="s">
        <v>499</v>
      </c>
      <c r="F205" s="0" t="s">
        <v>500</v>
      </c>
    </row>
    <row r="206" customFormat="false" ht="15" hidden="false" customHeight="false" outlineLevel="0" collapsed="false">
      <c r="D206" s="0" t="s">
        <v>501</v>
      </c>
      <c r="E206" s="0" t="s">
        <v>502</v>
      </c>
      <c r="F206" s="0" t="s">
        <v>503</v>
      </c>
    </row>
    <row r="207" customFormat="false" ht="15" hidden="false" customHeight="false" outlineLevel="0" collapsed="false">
      <c r="D207" s="0" t="s">
        <v>504</v>
      </c>
      <c r="E207" s="0" t="s">
        <v>505</v>
      </c>
      <c r="F207" s="0" t="s">
        <v>506</v>
      </c>
    </row>
    <row r="208" customFormat="false" ht="15" hidden="false" customHeight="false" outlineLevel="0" collapsed="false">
      <c r="D208" s="0" t="s">
        <v>504</v>
      </c>
      <c r="E208" s="0" t="s">
        <v>507</v>
      </c>
      <c r="F208" s="0" t="s">
        <v>508</v>
      </c>
    </row>
    <row r="209" customFormat="false" ht="15" hidden="false" customHeight="false" outlineLevel="0" collapsed="false">
      <c r="D209" s="0" t="s">
        <v>509</v>
      </c>
      <c r="E209" s="0" t="s">
        <v>510</v>
      </c>
      <c r="F209" s="0" t="s">
        <v>511</v>
      </c>
    </row>
    <row r="210" customFormat="false" ht="15" hidden="false" customHeight="false" outlineLevel="0" collapsed="false">
      <c r="D210" s="0" t="s">
        <v>509</v>
      </c>
      <c r="E210" s="0" t="s">
        <v>512</v>
      </c>
      <c r="F210" s="0" t="s">
        <v>513</v>
      </c>
    </row>
    <row r="211" customFormat="false" ht="15" hidden="false" customHeight="false" outlineLevel="0" collapsed="false">
      <c r="D211" s="0" t="s">
        <v>514</v>
      </c>
      <c r="E211" s="0" t="s">
        <v>515</v>
      </c>
      <c r="F211" s="0" t="s">
        <v>516</v>
      </c>
    </row>
    <row r="212" customFormat="false" ht="15" hidden="false" customHeight="false" outlineLevel="0" collapsed="false">
      <c r="D212" s="0" t="s">
        <v>514</v>
      </c>
      <c r="E212" s="0" t="s">
        <v>517</v>
      </c>
      <c r="F212" s="0" t="s">
        <v>518</v>
      </c>
    </row>
    <row r="213" customFormat="false" ht="15" hidden="false" customHeight="false" outlineLevel="0" collapsed="false">
      <c r="D213" s="0" t="s">
        <v>519</v>
      </c>
      <c r="E213" s="0" t="s">
        <v>520</v>
      </c>
      <c r="F213" s="0" t="s">
        <v>521</v>
      </c>
    </row>
    <row r="214" customFormat="false" ht="15" hidden="false" customHeight="false" outlineLevel="0" collapsed="false">
      <c r="D214" s="0" t="s">
        <v>519</v>
      </c>
      <c r="E214" s="0" t="s">
        <v>522</v>
      </c>
      <c r="F214" s="0" t="s">
        <v>520</v>
      </c>
    </row>
    <row r="215" customFormat="false" ht="15" hidden="false" customHeight="false" outlineLevel="0" collapsed="false">
      <c r="D215" s="0" t="s">
        <v>523</v>
      </c>
      <c r="E215" s="0" t="s">
        <v>524</v>
      </c>
      <c r="F215" s="0" t="s">
        <v>525</v>
      </c>
    </row>
    <row r="216" customFormat="false" ht="15" hidden="false" customHeight="false" outlineLevel="0" collapsed="false">
      <c r="D216" s="0" t="s">
        <v>526</v>
      </c>
      <c r="E216" s="0" t="s">
        <v>527</v>
      </c>
      <c r="F216" s="0" t="s">
        <v>528</v>
      </c>
    </row>
    <row r="217" customFormat="false" ht="15" hidden="false" customHeight="false" outlineLevel="0" collapsed="false">
      <c r="D217" s="0" t="s">
        <v>529</v>
      </c>
      <c r="E217" s="0" t="s">
        <v>530</v>
      </c>
      <c r="F217" s="0" t="s">
        <v>531</v>
      </c>
    </row>
    <row r="218" customFormat="false" ht="15" hidden="false" customHeight="false" outlineLevel="0" collapsed="false">
      <c r="D218" s="0" t="s">
        <v>532</v>
      </c>
      <c r="E218" s="0" t="s">
        <v>533</v>
      </c>
      <c r="F218" s="0" t="s">
        <v>534</v>
      </c>
    </row>
    <row r="219" customFormat="false" ht="15" hidden="false" customHeight="false" outlineLevel="0" collapsed="false">
      <c r="D219" s="0" t="s">
        <v>535</v>
      </c>
      <c r="E219" s="0" t="s">
        <v>536</v>
      </c>
      <c r="F219" s="0" t="s">
        <v>537</v>
      </c>
    </row>
    <row r="220" customFormat="false" ht="15" hidden="false" customHeight="false" outlineLevel="0" collapsed="false">
      <c r="D220" s="0" t="s">
        <v>538</v>
      </c>
      <c r="E220" s="0" t="s">
        <v>539</v>
      </c>
      <c r="F220" s="0" t="s">
        <v>540</v>
      </c>
    </row>
    <row r="221" customFormat="false" ht="15" hidden="false" customHeight="false" outlineLevel="0" collapsed="false">
      <c r="D221" s="0" t="s">
        <v>541</v>
      </c>
      <c r="E221" s="0" t="s">
        <v>542</v>
      </c>
      <c r="F221" s="0" t="s">
        <v>543</v>
      </c>
    </row>
    <row r="222" customFormat="false" ht="15" hidden="false" customHeight="false" outlineLevel="0" collapsed="false">
      <c r="D222" s="0" t="s">
        <v>544</v>
      </c>
      <c r="E222" s="0" t="s">
        <v>545</v>
      </c>
      <c r="F222" s="0" t="s">
        <v>546</v>
      </c>
    </row>
    <row r="223" customFormat="false" ht="15" hidden="false" customHeight="false" outlineLevel="0" collapsed="false">
      <c r="D223" s="0" t="s">
        <v>544</v>
      </c>
      <c r="E223" s="0" t="s">
        <v>547</v>
      </c>
      <c r="F223" s="0" t="s">
        <v>548</v>
      </c>
    </row>
    <row r="224" customFormat="false" ht="15" hidden="false" customHeight="false" outlineLevel="0" collapsed="false">
      <c r="D224" s="0" t="s">
        <v>549</v>
      </c>
      <c r="E224" s="0" t="s">
        <v>550</v>
      </c>
      <c r="F224" s="0" t="s">
        <v>551</v>
      </c>
    </row>
    <row r="225" customFormat="false" ht="15" hidden="false" customHeight="false" outlineLevel="0" collapsed="false">
      <c r="D225" s="0" t="s">
        <v>552</v>
      </c>
      <c r="E225" s="0" t="s">
        <v>553</v>
      </c>
      <c r="F225" s="0" t="s">
        <v>554</v>
      </c>
    </row>
    <row r="226" customFormat="false" ht="15" hidden="false" customHeight="false" outlineLevel="0" collapsed="false">
      <c r="D226" s="0" t="s">
        <v>555</v>
      </c>
      <c r="E226" s="0" t="s">
        <v>556</v>
      </c>
      <c r="F226" s="0" t="s">
        <v>557</v>
      </c>
    </row>
    <row r="227" customFormat="false" ht="15" hidden="false" customHeight="false" outlineLevel="0" collapsed="false">
      <c r="D227" s="0" t="s">
        <v>558</v>
      </c>
      <c r="E227" s="0" t="s">
        <v>559</v>
      </c>
      <c r="F227" s="0" t="s">
        <v>560</v>
      </c>
    </row>
    <row r="228" customFormat="false" ht="15" hidden="false" customHeight="false" outlineLevel="0" collapsed="false">
      <c r="D228" s="0" t="s">
        <v>561</v>
      </c>
      <c r="E228" s="0" t="s">
        <v>562</v>
      </c>
      <c r="F228" s="0" t="s">
        <v>563</v>
      </c>
    </row>
    <row r="229" customFormat="false" ht="15" hidden="false" customHeight="false" outlineLevel="0" collapsed="false">
      <c r="D229" s="0" t="s">
        <v>564</v>
      </c>
      <c r="E229" s="0" t="s">
        <v>565</v>
      </c>
      <c r="F229" s="0" t="s">
        <v>566</v>
      </c>
    </row>
    <row r="230" customFormat="false" ht="15" hidden="false" customHeight="false" outlineLevel="0" collapsed="false">
      <c r="D230" s="0" t="s">
        <v>567</v>
      </c>
      <c r="E230" s="0" t="s">
        <v>568</v>
      </c>
      <c r="F230" s="0" t="s">
        <v>569</v>
      </c>
    </row>
    <row r="231" customFormat="false" ht="15" hidden="false" customHeight="false" outlineLevel="0" collapsed="false">
      <c r="D231" s="0" t="s">
        <v>567</v>
      </c>
      <c r="E231" s="0" t="s">
        <v>570</v>
      </c>
      <c r="F231" s="0" t="s">
        <v>571</v>
      </c>
    </row>
    <row r="232" customFormat="false" ht="15" hidden="false" customHeight="false" outlineLevel="0" collapsed="false">
      <c r="D232" s="0" t="s">
        <v>572</v>
      </c>
      <c r="E232" s="0" t="s">
        <v>573</v>
      </c>
      <c r="F232" s="0" t="s">
        <v>574</v>
      </c>
    </row>
    <row r="233" customFormat="false" ht="15" hidden="false" customHeight="false" outlineLevel="0" collapsed="false">
      <c r="D233" s="0" t="s">
        <v>575</v>
      </c>
      <c r="E233" s="0" t="s">
        <v>576</v>
      </c>
      <c r="F233" s="0" t="s">
        <v>577</v>
      </c>
    </row>
    <row r="234" customFormat="false" ht="15" hidden="false" customHeight="false" outlineLevel="0" collapsed="false">
      <c r="D234" s="0" t="s">
        <v>578</v>
      </c>
      <c r="E234" s="0" t="s">
        <v>579</v>
      </c>
      <c r="F234" s="0" t="s">
        <v>580</v>
      </c>
    </row>
    <row r="235" customFormat="false" ht="15" hidden="false" customHeight="false" outlineLevel="0" collapsed="false">
      <c r="D235" s="0" t="s">
        <v>581</v>
      </c>
      <c r="E235" s="0" t="s">
        <v>582</v>
      </c>
      <c r="F235" s="0" t="s">
        <v>583</v>
      </c>
    </row>
    <row r="236" customFormat="false" ht="15" hidden="false" customHeight="false" outlineLevel="0" collapsed="false">
      <c r="D236" s="0" t="s">
        <v>581</v>
      </c>
      <c r="E236" s="0" t="s">
        <v>584</v>
      </c>
      <c r="F236" s="0" t="s">
        <v>585</v>
      </c>
    </row>
    <row r="237" customFormat="false" ht="15" hidden="false" customHeight="false" outlineLevel="0" collapsed="false">
      <c r="D237" s="0" t="s">
        <v>581</v>
      </c>
      <c r="E237" s="0" t="s">
        <v>586</v>
      </c>
      <c r="F237" s="0" t="s">
        <v>587</v>
      </c>
    </row>
    <row r="238" customFormat="false" ht="15" hidden="false" customHeight="false" outlineLevel="0" collapsed="false">
      <c r="D238" s="0" t="s">
        <v>588</v>
      </c>
      <c r="E238" s="0" t="s">
        <v>589</v>
      </c>
      <c r="F238" s="0" t="s">
        <v>590</v>
      </c>
    </row>
    <row r="239" customFormat="false" ht="15" hidden="false" customHeight="false" outlineLevel="0" collapsed="false">
      <c r="D239" s="0" t="s">
        <v>591</v>
      </c>
      <c r="E239" s="0" t="s">
        <v>592</v>
      </c>
      <c r="F239" s="0" t="s">
        <v>593</v>
      </c>
    </row>
    <row r="240" customFormat="false" ht="15" hidden="false" customHeight="false" outlineLevel="0" collapsed="false">
      <c r="D240" s="0" t="s">
        <v>591</v>
      </c>
      <c r="E240" s="0" t="s">
        <v>594</v>
      </c>
      <c r="F240" s="0" t="s">
        <v>592</v>
      </c>
    </row>
    <row r="241" customFormat="false" ht="15" hidden="false" customHeight="false" outlineLevel="0" collapsed="false">
      <c r="D241" s="0" t="s">
        <v>595</v>
      </c>
      <c r="E241" s="0" t="s">
        <v>596</v>
      </c>
      <c r="F241" s="0" t="s">
        <v>597</v>
      </c>
    </row>
    <row r="242" customFormat="false" ht="15" hidden="false" customHeight="false" outlineLevel="0" collapsed="false">
      <c r="D242" s="0" t="s">
        <v>598</v>
      </c>
      <c r="E242" s="0" t="s">
        <v>599</v>
      </c>
      <c r="F242" s="0" t="s">
        <v>600</v>
      </c>
    </row>
    <row r="243" customFormat="false" ht="15" hidden="false" customHeight="false" outlineLevel="0" collapsed="false">
      <c r="D243" s="0" t="s">
        <v>598</v>
      </c>
      <c r="E243" s="0" t="s">
        <v>601</v>
      </c>
      <c r="F243" s="0" t="s">
        <v>599</v>
      </c>
    </row>
    <row r="244" customFormat="false" ht="15" hidden="false" customHeight="false" outlineLevel="0" collapsed="false">
      <c r="D244" s="0" t="s">
        <v>602</v>
      </c>
      <c r="E244" s="0" t="s">
        <v>603</v>
      </c>
      <c r="F244" s="0" t="s">
        <v>604</v>
      </c>
    </row>
    <row r="245" customFormat="false" ht="15" hidden="false" customHeight="false" outlineLevel="0" collapsed="false">
      <c r="D245" s="0" t="s">
        <v>602</v>
      </c>
      <c r="E245" s="0" t="s">
        <v>605</v>
      </c>
      <c r="F245" s="0" t="s">
        <v>606</v>
      </c>
    </row>
    <row r="246" customFormat="false" ht="15" hidden="false" customHeight="false" outlineLevel="0" collapsed="false">
      <c r="D246" s="0" t="s">
        <v>607</v>
      </c>
      <c r="E246" s="0" t="s">
        <v>608</v>
      </c>
      <c r="F246" s="0" t="s">
        <v>609</v>
      </c>
    </row>
    <row r="247" customFormat="false" ht="15" hidden="false" customHeight="false" outlineLevel="0" collapsed="false">
      <c r="D247" s="0" t="s">
        <v>610</v>
      </c>
      <c r="E247" s="0" t="s">
        <v>611</v>
      </c>
      <c r="F247" s="0" t="s">
        <v>612</v>
      </c>
    </row>
    <row r="248" customFormat="false" ht="15" hidden="false" customHeight="false" outlineLevel="0" collapsed="false">
      <c r="D248" s="0" t="s">
        <v>610</v>
      </c>
      <c r="E248" s="0" t="s">
        <v>613</v>
      </c>
      <c r="F248" s="0" t="s">
        <v>614</v>
      </c>
    </row>
    <row r="249" customFormat="false" ht="15" hidden="false" customHeight="false" outlineLevel="0" collapsed="false">
      <c r="D249" s="0" t="s">
        <v>615</v>
      </c>
      <c r="E249" s="0" t="s">
        <v>616</v>
      </c>
      <c r="F249" s="0" t="s">
        <v>617</v>
      </c>
    </row>
    <row r="250" customFormat="false" ht="15" hidden="false" customHeight="false" outlineLevel="0" collapsed="false">
      <c r="D250" s="0" t="s">
        <v>618</v>
      </c>
      <c r="E250" s="0" t="s">
        <v>619</v>
      </c>
      <c r="F250" s="0" t="s">
        <v>620</v>
      </c>
    </row>
    <row r="251" customFormat="false" ht="15" hidden="false" customHeight="false" outlineLevel="0" collapsed="false">
      <c r="D251" s="0" t="s">
        <v>621</v>
      </c>
      <c r="E251" s="0" t="s">
        <v>622</v>
      </c>
      <c r="F251" s="0" t="s">
        <v>623</v>
      </c>
    </row>
    <row r="252" customFormat="false" ht="15" hidden="false" customHeight="false" outlineLevel="0" collapsed="false">
      <c r="D252" s="0" t="s">
        <v>624</v>
      </c>
      <c r="E252" s="0" t="s">
        <v>625</v>
      </c>
      <c r="F252" s="0" t="s">
        <v>626</v>
      </c>
    </row>
    <row r="253" customFormat="false" ht="15" hidden="false" customHeight="false" outlineLevel="0" collapsed="false">
      <c r="D253" s="0" t="s">
        <v>627</v>
      </c>
      <c r="E253" s="0" t="s">
        <v>628</v>
      </c>
      <c r="F253" s="0" t="s">
        <v>629</v>
      </c>
    </row>
    <row r="254" customFormat="false" ht="15" hidden="false" customHeight="false" outlineLevel="0" collapsed="false">
      <c r="D254" s="0" t="s">
        <v>630</v>
      </c>
      <c r="E254" s="0" t="s">
        <v>631</v>
      </c>
      <c r="F254" s="0" t="s">
        <v>632</v>
      </c>
    </row>
    <row r="255" customFormat="false" ht="15" hidden="false" customHeight="false" outlineLevel="0" collapsed="false">
      <c r="D255" s="0" t="s">
        <v>630</v>
      </c>
      <c r="E255" s="0" t="s">
        <v>633</v>
      </c>
      <c r="F255" s="0" t="s">
        <v>631</v>
      </c>
    </row>
    <row r="256" customFormat="false" ht="15" hidden="false" customHeight="false" outlineLevel="0" collapsed="false">
      <c r="D256" s="0" t="s">
        <v>634</v>
      </c>
      <c r="E256" s="0" t="s">
        <v>635</v>
      </c>
      <c r="F256" s="0" t="s">
        <v>636</v>
      </c>
    </row>
    <row r="257" customFormat="false" ht="15" hidden="false" customHeight="false" outlineLevel="0" collapsed="false">
      <c r="D257" s="0" t="s">
        <v>637</v>
      </c>
      <c r="E257" s="0" t="s">
        <v>638</v>
      </c>
      <c r="F257" s="0" t="s">
        <v>639</v>
      </c>
    </row>
    <row r="258" customFormat="false" ht="15" hidden="false" customHeight="false" outlineLevel="0" collapsed="false">
      <c r="D258" s="0" t="s">
        <v>640</v>
      </c>
      <c r="E258" s="0" t="s">
        <v>641</v>
      </c>
      <c r="F258" s="0" t="s">
        <v>642</v>
      </c>
    </row>
    <row r="259" customFormat="false" ht="15" hidden="false" customHeight="false" outlineLevel="0" collapsed="false">
      <c r="D259" s="0" t="s">
        <v>643</v>
      </c>
      <c r="E259" s="0" t="s">
        <v>644</v>
      </c>
      <c r="F259" s="0" t="s">
        <v>645</v>
      </c>
    </row>
    <row r="260" customFormat="false" ht="15" hidden="false" customHeight="false" outlineLevel="0" collapsed="false">
      <c r="D260" s="0" t="s">
        <v>643</v>
      </c>
      <c r="E260" s="0" t="s">
        <v>646</v>
      </c>
      <c r="F260" s="0" t="s">
        <v>644</v>
      </c>
    </row>
    <row r="261" customFormat="false" ht="15" hidden="false" customHeight="false" outlineLevel="0" collapsed="false">
      <c r="D261" s="0" t="s">
        <v>647</v>
      </c>
      <c r="E261" s="0" t="s">
        <v>648</v>
      </c>
      <c r="F261" s="0" t="s">
        <v>649</v>
      </c>
    </row>
    <row r="262" customFormat="false" ht="15" hidden="false" customHeight="false" outlineLevel="0" collapsed="false">
      <c r="D262" s="0" t="s">
        <v>650</v>
      </c>
      <c r="E262" s="0" t="s">
        <v>651</v>
      </c>
      <c r="F262" s="0" t="s">
        <v>652</v>
      </c>
    </row>
    <row r="263" customFormat="false" ht="15" hidden="false" customHeight="false" outlineLevel="0" collapsed="false">
      <c r="D263" s="0" t="s">
        <v>650</v>
      </c>
      <c r="E263" s="0" t="s">
        <v>653</v>
      </c>
      <c r="F263" s="0" t="s">
        <v>654</v>
      </c>
    </row>
    <row r="264" customFormat="false" ht="15" hidden="false" customHeight="false" outlineLevel="0" collapsed="false">
      <c r="D264" s="0" t="s">
        <v>650</v>
      </c>
      <c r="E264" s="0" t="s">
        <v>655</v>
      </c>
      <c r="F264" s="0" t="s">
        <v>653</v>
      </c>
    </row>
    <row r="265" customFormat="false" ht="15" hidden="false" customHeight="false" outlineLevel="0" collapsed="false">
      <c r="D265" s="0" t="s">
        <v>650</v>
      </c>
      <c r="E265" s="0" t="s">
        <v>656</v>
      </c>
      <c r="F265" s="0" t="s">
        <v>655</v>
      </c>
    </row>
    <row r="266" customFormat="false" ht="15" hidden="false" customHeight="false" outlineLevel="0" collapsed="false">
      <c r="D266" s="0" t="s">
        <v>657</v>
      </c>
      <c r="E266" s="0" t="s">
        <v>658</v>
      </c>
      <c r="F266" s="0" t="s">
        <v>659</v>
      </c>
    </row>
    <row r="267" customFormat="false" ht="15" hidden="false" customHeight="false" outlineLevel="0" collapsed="false">
      <c r="D267" s="0" t="s">
        <v>660</v>
      </c>
      <c r="E267" s="0" t="s">
        <v>661</v>
      </c>
      <c r="F267" s="0" t="s">
        <v>662</v>
      </c>
    </row>
    <row r="268" customFormat="false" ht="15" hidden="false" customHeight="false" outlineLevel="0" collapsed="false">
      <c r="D268" s="0" t="s">
        <v>663</v>
      </c>
      <c r="E268" s="0" t="s">
        <v>664</v>
      </c>
      <c r="F268" s="0" t="s">
        <v>665</v>
      </c>
    </row>
    <row r="269" customFormat="false" ht="15" hidden="false" customHeight="false" outlineLevel="0" collapsed="false">
      <c r="D269" s="0" t="s">
        <v>663</v>
      </c>
      <c r="E269" s="0" t="s">
        <v>666</v>
      </c>
      <c r="F269" s="0" t="s">
        <v>667</v>
      </c>
    </row>
    <row r="270" customFormat="false" ht="15" hidden="false" customHeight="false" outlineLevel="0" collapsed="false">
      <c r="D270" s="0" t="s">
        <v>668</v>
      </c>
      <c r="E270" s="0" t="s">
        <v>669</v>
      </c>
      <c r="F270" s="0" t="s">
        <v>670</v>
      </c>
    </row>
    <row r="271" customFormat="false" ht="15" hidden="false" customHeight="false" outlineLevel="0" collapsed="false">
      <c r="D271" s="0" t="s">
        <v>671</v>
      </c>
      <c r="E271" s="0" t="s">
        <v>672</v>
      </c>
      <c r="F271" s="0" t="s">
        <v>673</v>
      </c>
    </row>
    <row r="272" customFormat="false" ht="15" hidden="false" customHeight="false" outlineLevel="0" collapsed="false">
      <c r="D272" s="0" t="s">
        <v>671</v>
      </c>
      <c r="E272" s="0" t="s">
        <v>674</v>
      </c>
      <c r="F272" s="0" t="s">
        <v>672</v>
      </c>
    </row>
    <row r="273" customFormat="false" ht="15" hidden="false" customHeight="false" outlineLevel="0" collapsed="false">
      <c r="D273" s="0" t="s">
        <v>675</v>
      </c>
      <c r="E273" s="0" t="s">
        <v>676</v>
      </c>
      <c r="F273" s="0" t="s">
        <v>677</v>
      </c>
    </row>
    <row r="274" customFormat="false" ht="15" hidden="false" customHeight="false" outlineLevel="0" collapsed="false">
      <c r="D274" s="0" t="s">
        <v>678</v>
      </c>
      <c r="E274" s="0" t="s">
        <v>679</v>
      </c>
      <c r="F274" s="0" t="s">
        <v>680</v>
      </c>
    </row>
    <row r="275" customFormat="false" ht="15" hidden="false" customHeight="false" outlineLevel="0" collapsed="false">
      <c r="D275" s="0" t="s">
        <v>678</v>
      </c>
      <c r="E275" s="0" t="s">
        <v>681</v>
      </c>
      <c r="F275" s="0" t="s">
        <v>682</v>
      </c>
    </row>
    <row r="276" customFormat="false" ht="15" hidden="false" customHeight="false" outlineLevel="0" collapsed="false">
      <c r="D276" s="0" t="s">
        <v>683</v>
      </c>
      <c r="E276" s="0" t="s">
        <v>684</v>
      </c>
      <c r="F276" s="0" t="s">
        <v>685</v>
      </c>
    </row>
    <row r="277" customFormat="false" ht="15" hidden="false" customHeight="false" outlineLevel="0" collapsed="false">
      <c r="D277" s="0" t="s">
        <v>21</v>
      </c>
      <c r="E277" s="0" t="s">
        <v>686</v>
      </c>
      <c r="F277" s="0" t="s">
        <v>687</v>
      </c>
    </row>
    <row r="278" customFormat="false" ht="15" hidden="false" customHeight="false" outlineLevel="0" collapsed="false">
      <c r="D278" s="0" t="s">
        <v>688</v>
      </c>
      <c r="E278" s="0" t="s">
        <v>689</v>
      </c>
      <c r="F278" s="0" t="s">
        <v>690</v>
      </c>
    </row>
    <row r="279" customFormat="false" ht="15" hidden="false" customHeight="false" outlineLevel="0" collapsed="false">
      <c r="D279" s="0" t="s">
        <v>691</v>
      </c>
      <c r="E279" s="0" t="s">
        <v>692</v>
      </c>
      <c r="F279" s="0" t="s">
        <v>693</v>
      </c>
    </row>
    <row r="280" customFormat="false" ht="15" hidden="false" customHeight="false" outlineLevel="0" collapsed="false">
      <c r="D280" s="0" t="s">
        <v>694</v>
      </c>
      <c r="E280" s="0" t="s">
        <v>695</v>
      </c>
      <c r="F280" s="0" t="s">
        <v>696</v>
      </c>
    </row>
    <row r="281" customFormat="false" ht="15" hidden="false" customHeight="false" outlineLevel="0" collapsed="false">
      <c r="D281" s="0" t="s">
        <v>697</v>
      </c>
      <c r="E281" s="0" t="s">
        <v>698</v>
      </c>
      <c r="F281" s="0" t="s">
        <v>699</v>
      </c>
    </row>
    <row r="282" customFormat="false" ht="15" hidden="false" customHeight="false" outlineLevel="0" collapsed="false">
      <c r="D282" s="0" t="s">
        <v>697</v>
      </c>
      <c r="E282" s="0" t="s">
        <v>700</v>
      </c>
      <c r="F282" s="0" t="s">
        <v>698</v>
      </c>
    </row>
    <row r="283" customFormat="false" ht="15" hidden="false" customHeight="false" outlineLevel="0" collapsed="false">
      <c r="D283" s="0" t="s">
        <v>701</v>
      </c>
      <c r="E283" s="0" t="s">
        <v>702</v>
      </c>
      <c r="F283" s="0" t="s">
        <v>703</v>
      </c>
    </row>
    <row r="284" customFormat="false" ht="15" hidden="false" customHeight="false" outlineLevel="0" collapsed="false">
      <c r="D284" s="0" t="s">
        <v>701</v>
      </c>
      <c r="E284" s="0" t="s">
        <v>704</v>
      </c>
      <c r="F284" s="0" t="s">
        <v>702</v>
      </c>
    </row>
    <row r="285" customFormat="false" ht="15" hidden="false" customHeight="false" outlineLevel="0" collapsed="false">
      <c r="D285" s="0" t="s">
        <v>705</v>
      </c>
      <c r="E285" s="0" t="s">
        <v>706</v>
      </c>
      <c r="F285" s="0" t="s">
        <v>707</v>
      </c>
    </row>
    <row r="286" customFormat="false" ht="15" hidden="false" customHeight="false" outlineLevel="0" collapsed="false">
      <c r="D286" s="0" t="s">
        <v>705</v>
      </c>
      <c r="E286" s="0" t="s">
        <v>708</v>
      </c>
      <c r="F286" s="0" t="s">
        <v>706</v>
      </c>
    </row>
    <row r="287" customFormat="false" ht="15" hidden="false" customHeight="false" outlineLevel="0" collapsed="false">
      <c r="D287" s="0" t="s">
        <v>709</v>
      </c>
      <c r="E287" s="0" t="s">
        <v>710</v>
      </c>
      <c r="F287" s="0" t="s">
        <v>711</v>
      </c>
    </row>
    <row r="288" customFormat="false" ht="15" hidden="false" customHeight="false" outlineLevel="0" collapsed="false">
      <c r="D288" s="0" t="s">
        <v>712</v>
      </c>
      <c r="E288" s="0" t="s">
        <v>713</v>
      </c>
      <c r="F288" s="0" t="s">
        <v>714</v>
      </c>
    </row>
    <row r="289" customFormat="false" ht="15" hidden="false" customHeight="false" outlineLevel="0" collapsed="false">
      <c r="D289" s="0" t="s">
        <v>712</v>
      </c>
      <c r="E289" s="0" t="s">
        <v>715</v>
      </c>
      <c r="F289" s="0" t="s">
        <v>713</v>
      </c>
    </row>
    <row r="290" customFormat="false" ht="15" hidden="false" customHeight="false" outlineLevel="0" collapsed="false">
      <c r="D290" s="0" t="s">
        <v>716</v>
      </c>
      <c r="E290" s="0" t="s">
        <v>717</v>
      </c>
      <c r="F290" s="0" t="s">
        <v>718</v>
      </c>
    </row>
    <row r="291" customFormat="false" ht="15" hidden="false" customHeight="false" outlineLevel="0" collapsed="false">
      <c r="D291" s="0" t="s">
        <v>719</v>
      </c>
      <c r="E291" s="0" t="s">
        <v>720</v>
      </c>
      <c r="F291" s="0" t="s">
        <v>721</v>
      </c>
    </row>
    <row r="292" customFormat="false" ht="15" hidden="false" customHeight="false" outlineLevel="0" collapsed="false">
      <c r="D292" s="0" t="s">
        <v>722</v>
      </c>
      <c r="E292" s="0" t="s">
        <v>723</v>
      </c>
      <c r="F292" s="0" t="s">
        <v>724</v>
      </c>
    </row>
    <row r="293" customFormat="false" ht="15" hidden="false" customHeight="false" outlineLevel="0" collapsed="false">
      <c r="D293" s="0" t="s">
        <v>25</v>
      </c>
      <c r="E293" s="0" t="s">
        <v>725</v>
      </c>
      <c r="F293" s="0" t="s">
        <v>726</v>
      </c>
    </row>
    <row r="294" customFormat="false" ht="15" hidden="false" customHeight="false" outlineLevel="0" collapsed="false">
      <c r="D294" s="0" t="s">
        <v>25</v>
      </c>
      <c r="E294" s="0" t="s">
        <v>727</v>
      </c>
      <c r="F294" s="0" t="s">
        <v>725</v>
      </c>
    </row>
    <row r="295" customFormat="false" ht="15" hidden="false" customHeight="false" outlineLevel="0" collapsed="false">
      <c r="D295" s="0" t="s">
        <v>25</v>
      </c>
      <c r="E295" s="0" t="s">
        <v>728</v>
      </c>
      <c r="F295" s="0" t="s">
        <v>727</v>
      </c>
    </row>
    <row r="296" customFormat="false" ht="15" hidden="false" customHeight="false" outlineLevel="0" collapsed="false">
      <c r="D296" s="0" t="s">
        <v>729</v>
      </c>
      <c r="E296" s="0" t="s">
        <v>730</v>
      </c>
      <c r="F296" s="0" t="s">
        <v>731</v>
      </c>
    </row>
    <row r="297" customFormat="false" ht="15" hidden="false" customHeight="false" outlineLevel="0" collapsed="false">
      <c r="D297" s="0" t="s">
        <v>732</v>
      </c>
      <c r="E297" s="0" t="s">
        <v>733</v>
      </c>
      <c r="F297" s="0" t="s">
        <v>734</v>
      </c>
    </row>
    <row r="298" customFormat="false" ht="15" hidden="false" customHeight="false" outlineLevel="0" collapsed="false">
      <c r="D298" s="0" t="s">
        <v>735</v>
      </c>
      <c r="E298" s="0" t="s">
        <v>736</v>
      </c>
      <c r="F298" s="0" t="s">
        <v>737</v>
      </c>
    </row>
    <row r="299" customFormat="false" ht="15" hidden="false" customHeight="false" outlineLevel="0" collapsed="false">
      <c r="D299" s="0" t="s">
        <v>738</v>
      </c>
      <c r="E299" s="0" t="s">
        <v>739</v>
      </c>
      <c r="F299" s="0" t="s">
        <v>740</v>
      </c>
    </row>
    <row r="300" customFormat="false" ht="15" hidden="false" customHeight="false" outlineLevel="0" collapsed="false">
      <c r="D300" s="0" t="s">
        <v>741</v>
      </c>
      <c r="E300" s="0" t="s">
        <v>742</v>
      </c>
      <c r="F300" s="0" t="s">
        <v>743</v>
      </c>
    </row>
    <row r="301" customFormat="false" ht="15" hidden="false" customHeight="false" outlineLevel="0" collapsed="false">
      <c r="D301" s="0" t="s">
        <v>744</v>
      </c>
      <c r="E301" s="0" t="s">
        <v>745</v>
      </c>
      <c r="F301" s="0" t="s">
        <v>746</v>
      </c>
    </row>
    <row r="302" customFormat="false" ht="15" hidden="false" customHeight="false" outlineLevel="0" collapsed="false">
      <c r="D302" s="0" t="s">
        <v>747</v>
      </c>
      <c r="E302" s="0" t="s">
        <v>748</v>
      </c>
      <c r="F302" s="0" t="s">
        <v>749</v>
      </c>
    </row>
    <row r="303" customFormat="false" ht="15" hidden="false" customHeight="false" outlineLevel="0" collapsed="false">
      <c r="D303" s="0" t="s">
        <v>750</v>
      </c>
      <c r="E303" s="0" t="s">
        <v>751</v>
      </c>
      <c r="F303" s="0" t="s">
        <v>752</v>
      </c>
    </row>
    <row r="304" customFormat="false" ht="15" hidden="false" customHeight="false" outlineLevel="0" collapsed="false">
      <c r="D304" s="0" t="s">
        <v>750</v>
      </c>
      <c r="E304" s="0" t="s">
        <v>753</v>
      </c>
      <c r="F304" s="0" t="s">
        <v>754</v>
      </c>
    </row>
    <row r="305" customFormat="false" ht="15" hidden="false" customHeight="false" outlineLevel="0" collapsed="false">
      <c r="D305" s="0" t="s">
        <v>755</v>
      </c>
      <c r="E305" s="0" t="s">
        <v>756</v>
      </c>
      <c r="F305" s="0" t="s">
        <v>757</v>
      </c>
    </row>
    <row r="306" customFormat="false" ht="15" hidden="false" customHeight="false" outlineLevel="0" collapsed="false">
      <c r="D306" s="0" t="s">
        <v>758</v>
      </c>
      <c r="E306" s="0" t="s">
        <v>759</v>
      </c>
      <c r="F306" s="0" t="s">
        <v>760</v>
      </c>
    </row>
    <row r="307" customFormat="false" ht="15" hidden="false" customHeight="false" outlineLevel="0" collapsed="false">
      <c r="D307" s="0" t="s">
        <v>758</v>
      </c>
      <c r="E307" s="0" t="s">
        <v>761</v>
      </c>
      <c r="F307" s="0" t="s">
        <v>762</v>
      </c>
    </row>
    <row r="308" customFormat="false" ht="15" hidden="false" customHeight="false" outlineLevel="0" collapsed="false">
      <c r="D308" s="0" t="s">
        <v>763</v>
      </c>
      <c r="E308" s="0" t="s">
        <v>764</v>
      </c>
      <c r="F308" s="0" t="s">
        <v>765</v>
      </c>
    </row>
    <row r="309" customFormat="false" ht="15" hidden="false" customHeight="false" outlineLevel="0" collapsed="false">
      <c r="D309" s="0" t="s">
        <v>766</v>
      </c>
      <c r="E309" s="0" t="s">
        <v>767</v>
      </c>
      <c r="F309" s="0" t="s">
        <v>768</v>
      </c>
    </row>
    <row r="310" customFormat="false" ht="15" hidden="false" customHeight="false" outlineLevel="0" collapsed="false">
      <c r="D310" s="0" t="s">
        <v>766</v>
      </c>
      <c r="E310" s="0" t="s">
        <v>769</v>
      </c>
      <c r="F310" s="0" t="s">
        <v>767</v>
      </c>
    </row>
    <row r="311" customFormat="false" ht="15" hidden="false" customHeight="false" outlineLevel="0" collapsed="false">
      <c r="D311" s="0" t="s">
        <v>770</v>
      </c>
      <c r="E311" s="0" t="s">
        <v>771</v>
      </c>
      <c r="F311" s="0" t="s">
        <v>772</v>
      </c>
    </row>
    <row r="312" customFormat="false" ht="15" hidden="false" customHeight="false" outlineLevel="0" collapsed="false">
      <c r="D312" s="0" t="s">
        <v>770</v>
      </c>
      <c r="E312" s="0" t="s">
        <v>773</v>
      </c>
      <c r="F312" s="0" t="s">
        <v>771</v>
      </c>
    </row>
    <row r="313" customFormat="false" ht="15" hidden="false" customHeight="false" outlineLevel="0" collapsed="false">
      <c r="D313" s="0" t="s">
        <v>774</v>
      </c>
      <c r="E313" s="0" t="s">
        <v>775</v>
      </c>
      <c r="F313" s="0" t="s">
        <v>776</v>
      </c>
    </row>
    <row r="314" customFormat="false" ht="15" hidden="false" customHeight="false" outlineLevel="0" collapsed="false">
      <c r="D314" s="0" t="s">
        <v>774</v>
      </c>
      <c r="E314" s="0" t="s">
        <v>777</v>
      </c>
      <c r="F314" s="0" t="s">
        <v>775</v>
      </c>
    </row>
    <row r="315" customFormat="false" ht="15" hidden="false" customHeight="false" outlineLevel="0" collapsed="false">
      <c r="D315" s="0" t="s">
        <v>778</v>
      </c>
      <c r="E315" s="0" t="s">
        <v>779</v>
      </c>
      <c r="F315" s="0" t="s">
        <v>780</v>
      </c>
    </row>
    <row r="316" customFormat="false" ht="15" hidden="false" customHeight="false" outlineLevel="0" collapsed="false">
      <c r="D316" s="0" t="s">
        <v>781</v>
      </c>
      <c r="E316" s="0" t="s">
        <v>782</v>
      </c>
      <c r="F316" s="0" t="s">
        <v>783</v>
      </c>
    </row>
    <row r="317" customFormat="false" ht="15" hidden="false" customHeight="false" outlineLevel="0" collapsed="false">
      <c r="D317" s="0" t="s">
        <v>781</v>
      </c>
      <c r="E317" s="0" t="s">
        <v>784</v>
      </c>
      <c r="F317" s="0" t="s">
        <v>785</v>
      </c>
    </row>
    <row r="318" customFormat="false" ht="15" hidden="false" customHeight="false" outlineLevel="0" collapsed="false">
      <c r="D318" s="0" t="s">
        <v>781</v>
      </c>
      <c r="E318" s="0" t="s">
        <v>786</v>
      </c>
      <c r="F318" s="0" t="s">
        <v>784</v>
      </c>
    </row>
    <row r="319" customFormat="false" ht="15" hidden="false" customHeight="false" outlineLevel="0" collapsed="false">
      <c r="D319" s="0" t="s">
        <v>787</v>
      </c>
      <c r="E319" s="0" t="s">
        <v>788</v>
      </c>
      <c r="F319" s="0" t="s">
        <v>789</v>
      </c>
    </row>
    <row r="320" customFormat="false" ht="15" hidden="false" customHeight="false" outlineLevel="0" collapsed="false">
      <c r="D320" s="0" t="s">
        <v>790</v>
      </c>
      <c r="E320" s="0" t="s">
        <v>791</v>
      </c>
      <c r="F320" s="0" t="s">
        <v>792</v>
      </c>
    </row>
    <row r="321" customFormat="false" ht="15" hidden="false" customHeight="false" outlineLevel="0" collapsed="false">
      <c r="D321" s="0" t="s">
        <v>793</v>
      </c>
      <c r="E321" s="0" t="s">
        <v>794</v>
      </c>
      <c r="F321" s="0" t="s">
        <v>795</v>
      </c>
    </row>
    <row r="322" customFormat="false" ht="15" hidden="false" customHeight="false" outlineLevel="0" collapsed="false">
      <c r="D322" s="0" t="s">
        <v>796</v>
      </c>
      <c r="E322" s="0" t="s">
        <v>797</v>
      </c>
      <c r="F322" s="0" t="s">
        <v>798</v>
      </c>
    </row>
    <row r="323" customFormat="false" ht="15" hidden="false" customHeight="false" outlineLevel="0" collapsed="false">
      <c r="D323" s="0" t="s">
        <v>799</v>
      </c>
      <c r="E323" s="0" t="s">
        <v>800</v>
      </c>
      <c r="F323" s="0" t="s">
        <v>801</v>
      </c>
    </row>
    <row r="324" customFormat="false" ht="15" hidden="false" customHeight="false" outlineLevel="0" collapsed="false">
      <c r="D324" s="0" t="s">
        <v>799</v>
      </c>
      <c r="E324" s="0" t="s">
        <v>802</v>
      </c>
      <c r="F324" s="0" t="s">
        <v>803</v>
      </c>
    </row>
    <row r="325" customFormat="false" ht="15" hidden="false" customHeight="false" outlineLevel="0" collapsed="false">
      <c r="D325" s="0" t="s">
        <v>799</v>
      </c>
      <c r="E325" s="0" t="s">
        <v>804</v>
      </c>
      <c r="F325" s="0" t="s">
        <v>802</v>
      </c>
    </row>
    <row r="326" customFormat="false" ht="15" hidden="false" customHeight="false" outlineLevel="0" collapsed="false">
      <c r="D326" s="0" t="s">
        <v>805</v>
      </c>
      <c r="E326" s="0" t="s">
        <v>806</v>
      </c>
      <c r="F326" s="0" t="s">
        <v>807</v>
      </c>
    </row>
    <row r="327" customFormat="false" ht="15" hidden="false" customHeight="false" outlineLevel="0" collapsed="false">
      <c r="D327" s="0" t="s">
        <v>808</v>
      </c>
      <c r="E327" s="0" t="s">
        <v>809</v>
      </c>
      <c r="F327" s="0" t="s">
        <v>810</v>
      </c>
    </row>
    <row r="328" customFormat="false" ht="15" hidden="false" customHeight="false" outlineLevel="0" collapsed="false">
      <c r="D328" s="0" t="s">
        <v>811</v>
      </c>
      <c r="E328" s="0" t="s">
        <v>812</v>
      </c>
      <c r="F328" s="0" t="s">
        <v>813</v>
      </c>
    </row>
    <row r="329" customFormat="false" ht="15" hidden="false" customHeight="false" outlineLevel="0" collapsed="false">
      <c r="D329" s="0" t="s">
        <v>814</v>
      </c>
      <c r="E329" s="0" t="s">
        <v>815</v>
      </c>
      <c r="F329" s="0" t="s">
        <v>816</v>
      </c>
    </row>
    <row r="330" customFormat="false" ht="15" hidden="false" customHeight="false" outlineLevel="0" collapsed="false">
      <c r="D330" s="0" t="s">
        <v>817</v>
      </c>
      <c r="E330" s="0" t="s">
        <v>818</v>
      </c>
      <c r="F330" s="0" t="s">
        <v>819</v>
      </c>
    </row>
    <row r="331" customFormat="false" ht="15" hidden="false" customHeight="false" outlineLevel="0" collapsed="false">
      <c r="D331" s="0" t="s">
        <v>817</v>
      </c>
      <c r="E331" s="0" t="s">
        <v>820</v>
      </c>
      <c r="F331" s="0" t="s">
        <v>821</v>
      </c>
    </row>
    <row r="332" customFormat="false" ht="15" hidden="false" customHeight="false" outlineLevel="0" collapsed="false">
      <c r="D332" s="0" t="s">
        <v>822</v>
      </c>
      <c r="E332" s="0" t="s">
        <v>823</v>
      </c>
      <c r="F332" s="0" t="s">
        <v>824</v>
      </c>
    </row>
    <row r="333" customFormat="false" ht="15" hidden="false" customHeight="false" outlineLevel="0" collapsed="false">
      <c r="D333" s="0" t="s">
        <v>822</v>
      </c>
      <c r="E333" s="0" t="s">
        <v>825</v>
      </c>
      <c r="F333" s="0" t="s">
        <v>823</v>
      </c>
    </row>
    <row r="334" customFormat="false" ht="15" hidden="false" customHeight="false" outlineLevel="0" collapsed="false">
      <c r="D334" s="0" t="s">
        <v>826</v>
      </c>
      <c r="E334" s="0" t="s">
        <v>827</v>
      </c>
      <c r="F334" s="0" t="s">
        <v>828</v>
      </c>
    </row>
    <row r="335" customFormat="false" ht="15" hidden="false" customHeight="false" outlineLevel="0" collapsed="false">
      <c r="D335" s="0" t="s">
        <v>829</v>
      </c>
      <c r="E335" s="0" t="s">
        <v>830</v>
      </c>
      <c r="F335" s="0" t="s">
        <v>831</v>
      </c>
    </row>
    <row r="336" customFormat="false" ht="15" hidden="false" customHeight="false" outlineLevel="0" collapsed="false">
      <c r="D336" s="0" t="s">
        <v>832</v>
      </c>
      <c r="E336" s="0" t="s">
        <v>833</v>
      </c>
      <c r="F336" s="0" t="s">
        <v>834</v>
      </c>
    </row>
    <row r="337" customFormat="false" ht="15" hidden="false" customHeight="false" outlineLevel="0" collapsed="false">
      <c r="D337" s="0" t="s">
        <v>832</v>
      </c>
      <c r="E337" s="0" t="s">
        <v>835</v>
      </c>
      <c r="F337" s="0" t="s">
        <v>836</v>
      </c>
    </row>
    <row r="338" customFormat="false" ht="15" hidden="false" customHeight="false" outlineLevel="0" collapsed="false">
      <c r="D338" s="0" t="s">
        <v>837</v>
      </c>
      <c r="E338" s="0" t="s">
        <v>838</v>
      </c>
      <c r="F338" s="0" t="s">
        <v>839</v>
      </c>
    </row>
    <row r="339" customFormat="false" ht="15" hidden="false" customHeight="false" outlineLevel="0" collapsed="false">
      <c r="D339" s="0" t="s">
        <v>837</v>
      </c>
      <c r="E339" s="0" t="s">
        <v>840</v>
      </c>
      <c r="F339" s="0" t="s">
        <v>838</v>
      </c>
    </row>
    <row r="340" customFormat="false" ht="15" hidden="false" customHeight="false" outlineLevel="0" collapsed="false">
      <c r="D340" s="0" t="s">
        <v>841</v>
      </c>
      <c r="E340" s="0" t="s">
        <v>842</v>
      </c>
      <c r="F340" s="0" t="s">
        <v>843</v>
      </c>
    </row>
    <row r="341" customFormat="false" ht="15" hidden="false" customHeight="false" outlineLevel="0" collapsed="false">
      <c r="D341" s="0" t="s">
        <v>844</v>
      </c>
      <c r="E341" s="0" t="s">
        <v>845</v>
      </c>
      <c r="F341" s="0" t="s">
        <v>846</v>
      </c>
    </row>
    <row r="342" customFormat="false" ht="15" hidden="false" customHeight="false" outlineLevel="0" collapsed="false">
      <c r="D342" s="0" t="s">
        <v>844</v>
      </c>
      <c r="E342" s="0" t="s">
        <v>847</v>
      </c>
      <c r="F342" s="0" t="s">
        <v>848</v>
      </c>
    </row>
    <row r="343" customFormat="false" ht="15" hidden="false" customHeight="false" outlineLevel="0" collapsed="false">
      <c r="D343" s="0" t="s">
        <v>844</v>
      </c>
      <c r="E343" s="0" t="s">
        <v>849</v>
      </c>
      <c r="F343" s="0" t="s">
        <v>850</v>
      </c>
    </row>
    <row r="344" customFormat="false" ht="15" hidden="false" customHeight="false" outlineLevel="0" collapsed="false">
      <c r="D344" s="0" t="s">
        <v>851</v>
      </c>
      <c r="E344" s="0" t="s">
        <v>852</v>
      </c>
      <c r="F344" s="0" t="s">
        <v>853</v>
      </c>
    </row>
    <row r="345" customFormat="false" ht="15" hidden="false" customHeight="false" outlineLevel="0" collapsed="false">
      <c r="D345" s="0" t="s">
        <v>854</v>
      </c>
      <c r="E345" s="0" t="s">
        <v>855</v>
      </c>
      <c r="F345" s="0" t="s">
        <v>856</v>
      </c>
    </row>
    <row r="346" customFormat="false" ht="15" hidden="false" customHeight="false" outlineLevel="0" collapsed="false">
      <c r="D346" s="0" t="s">
        <v>857</v>
      </c>
      <c r="E346" s="0" t="s">
        <v>858</v>
      </c>
      <c r="F346" s="0" t="s">
        <v>859</v>
      </c>
    </row>
    <row r="347" customFormat="false" ht="15" hidden="false" customHeight="false" outlineLevel="0" collapsed="false">
      <c r="D347" s="0" t="s">
        <v>857</v>
      </c>
      <c r="E347" s="0" t="s">
        <v>860</v>
      </c>
      <c r="F347" s="0" t="s">
        <v>861</v>
      </c>
    </row>
    <row r="348" customFormat="false" ht="15" hidden="false" customHeight="false" outlineLevel="0" collapsed="false">
      <c r="D348" s="0" t="s">
        <v>28</v>
      </c>
      <c r="E348" s="0" t="s">
        <v>862</v>
      </c>
      <c r="F348" s="0" t="s">
        <v>863</v>
      </c>
    </row>
    <row r="349" customFormat="false" ht="15" hidden="false" customHeight="false" outlineLevel="0" collapsed="false">
      <c r="D349" s="0" t="s">
        <v>864</v>
      </c>
      <c r="E349" s="0" t="s">
        <v>865</v>
      </c>
      <c r="F349" s="0" t="s">
        <v>866</v>
      </c>
    </row>
    <row r="350" customFormat="false" ht="15" hidden="false" customHeight="false" outlineLevel="0" collapsed="false">
      <c r="D350" s="0" t="s">
        <v>867</v>
      </c>
      <c r="E350" s="0" t="s">
        <v>868</v>
      </c>
      <c r="F350" s="0" t="s">
        <v>869</v>
      </c>
    </row>
    <row r="351" customFormat="false" ht="15" hidden="false" customHeight="false" outlineLevel="0" collapsed="false">
      <c r="D351" s="0" t="s">
        <v>867</v>
      </c>
      <c r="E351" s="0" t="s">
        <v>870</v>
      </c>
      <c r="F351" s="0" t="s">
        <v>871</v>
      </c>
    </row>
    <row r="352" customFormat="false" ht="15" hidden="false" customHeight="false" outlineLevel="0" collapsed="false">
      <c r="D352" s="0" t="s">
        <v>872</v>
      </c>
      <c r="E352" s="0" t="s">
        <v>873</v>
      </c>
      <c r="F352" s="0" t="s">
        <v>874</v>
      </c>
    </row>
    <row r="353" customFormat="false" ht="15" hidden="false" customHeight="false" outlineLevel="0" collapsed="false">
      <c r="D353" s="0" t="s">
        <v>875</v>
      </c>
      <c r="E353" s="0" t="s">
        <v>876</v>
      </c>
      <c r="F353" s="0" t="s">
        <v>877</v>
      </c>
    </row>
    <row r="354" customFormat="false" ht="15" hidden="false" customHeight="false" outlineLevel="0" collapsed="false">
      <c r="D354" s="0" t="s">
        <v>875</v>
      </c>
      <c r="E354" s="0" t="s">
        <v>878</v>
      </c>
      <c r="F354" s="0" t="s">
        <v>879</v>
      </c>
    </row>
    <row r="355" customFormat="false" ht="15" hidden="false" customHeight="false" outlineLevel="0" collapsed="false">
      <c r="D355" s="0" t="s">
        <v>880</v>
      </c>
      <c r="E355" s="0" t="s">
        <v>881</v>
      </c>
      <c r="F355" s="0" t="s">
        <v>882</v>
      </c>
    </row>
    <row r="356" customFormat="false" ht="15" hidden="false" customHeight="false" outlineLevel="0" collapsed="false">
      <c r="D356" s="0" t="s">
        <v>880</v>
      </c>
      <c r="E356" s="0" t="s">
        <v>883</v>
      </c>
      <c r="F356" s="0" t="s">
        <v>884</v>
      </c>
    </row>
    <row r="357" customFormat="false" ht="15" hidden="false" customHeight="false" outlineLevel="0" collapsed="false">
      <c r="D357" s="0" t="s">
        <v>885</v>
      </c>
      <c r="E357" s="0" t="s">
        <v>886</v>
      </c>
      <c r="F357" s="0" t="s">
        <v>887</v>
      </c>
    </row>
    <row r="358" customFormat="false" ht="15" hidden="false" customHeight="false" outlineLevel="0" collapsed="false">
      <c r="D358" s="0" t="s">
        <v>888</v>
      </c>
      <c r="E358" s="0" t="s">
        <v>889</v>
      </c>
      <c r="F358" s="0" t="s">
        <v>890</v>
      </c>
    </row>
    <row r="359" customFormat="false" ht="15" hidden="false" customHeight="false" outlineLevel="0" collapsed="false">
      <c r="D359" s="0" t="s">
        <v>888</v>
      </c>
      <c r="E359" s="0" t="s">
        <v>891</v>
      </c>
      <c r="F359" s="0" t="s">
        <v>889</v>
      </c>
    </row>
    <row r="360" customFormat="false" ht="15" hidden="false" customHeight="false" outlineLevel="0" collapsed="false">
      <c r="D360" s="0" t="s">
        <v>888</v>
      </c>
      <c r="E360" s="0" t="s">
        <v>892</v>
      </c>
      <c r="F360" s="0" t="s">
        <v>891</v>
      </c>
    </row>
    <row r="361" customFormat="false" ht="15" hidden="false" customHeight="false" outlineLevel="0" collapsed="false">
      <c r="D361" s="0" t="s">
        <v>893</v>
      </c>
      <c r="E361" s="0" t="s">
        <v>894</v>
      </c>
      <c r="F361" s="0" t="s">
        <v>895</v>
      </c>
    </row>
    <row r="362" customFormat="false" ht="15" hidden="false" customHeight="false" outlineLevel="0" collapsed="false">
      <c r="D362" s="0" t="s">
        <v>896</v>
      </c>
      <c r="E362" s="0" t="s">
        <v>897</v>
      </c>
      <c r="F362" s="0" t="s">
        <v>898</v>
      </c>
    </row>
    <row r="363" customFormat="false" ht="15" hidden="false" customHeight="false" outlineLevel="0" collapsed="false">
      <c r="D363" s="0" t="s">
        <v>899</v>
      </c>
      <c r="E363" s="0" t="s">
        <v>900</v>
      </c>
      <c r="F363" s="0" t="s">
        <v>901</v>
      </c>
    </row>
    <row r="364" customFormat="false" ht="15" hidden="false" customHeight="false" outlineLevel="0" collapsed="false">
      <c r="D364" s="0" t="s">
        <v>899</v>
      </c>
      <c r="E364" s="0" t="s">
        <v>902</v>
      </c>
      <c r="F364" s="0" t="s">
        <v>903</v>
      </c>
    </row>
    <row r="365" customFormat="false" ht="15" hidden="false" customHeight="false" outlineLevel="0" collapsed="false">
      <c r="D365" s="0" t="s">
        <v>904</v>
      </c>
      <c r="E365" s="0" t="s">
        <v>905</v>
      </c>
      <c r="F365" s="0" t="s">
        <v>906</v>
      </c>
    </row>
    <row r="366" customFormat="false" ht="15" hidden="false" customHeight="false" outlineLevel="0" collapsed="false">
      <c r="D366" s="0" t="s">
        <v>907</v>
      </c>
      <c r="E366" s="0" t="s">
        <v>908</v>
      </c>
      <c r="F366" s="0" t="s">
        <v>909</v>
      </c>
    </row>
    <row r="367" customFormat="false" ht="15" hidden="false" customHeight="false" outlineLevel="0" collapsed="false">
      <c r="D367" s="0" t="s">
        <v>907</v>
      </c>
      <c r="E367" s="0" t="s">
        <v>910</v>
      </c>
      <c r="F367" s="0" t="s">
        <v>908</v>
      </c>
    </row>
    <row r="368" customFormat="false" ht="15" hidden="false" customHeight="false" outlineLevel="0" collapsed="false">
      <c r="D368" s="0" t="s">
        <v>907</v>
      </c>
      <c r="E368" s="0" t="s">
        <v>911</v>
      </c>
      <c r="F368" s="0" t="s">
        <v>912</v>
      </c>
    </row>
    <row r="369" customFormat="false" ht="15" hidden="false" customHeight="false" outlineLevel="0" collapsed="false">
      <c r="D369" s="0" t="s">
        <v>913</v>
      </c>
      <c r="E369" s="0" t="s">
        <v>914</v>
      </c>
      <c r="F369" s="0" t="s">
        <v>915</v>
      </c>
    </row>
    <row r="370" customFormat="false" ht="15" hidden="false" customHeight="false" outlineLevel="0" collapsed="false">
      <c r="D370" s="0" t="s">
        <v>916</v>
      </c>
      <c r="E370" s="0" t="s">
        <v>917</v>
      </c>
      <c r="F370" s="0" t="s">
        <v>918</v>
      </c>
    </row>
    <row r="371" customFormat="false" ht="15" hidden="false" customHeight="false" outlineLevel="0" collapsed="false">
      <c r="D371" s="0" t="s">
        <v>919</v>
      </c>
      <c r="E371" s="0" t="s">
        <v>920</v>
      </c>
      <c r="F371" s="0" t="s">
        <v>921</v>
      </c>
    </row>
    <row r="372" customFormat="false" ht="15" hidden="false" customHeight="false" outlineLevel="0" collapsed="false">
      <c r="D372" s="0" t="s">
        <v>922</v>
      </c>
      <c r="E372" s="0" t="s">
        <v>923</v>
      </c>
      <c r="F372" s="0" t="s">
        <v>924</v>
      </c>
    </row>
    <row r="373" customFormat="false" ht="15" hidden="false" customHeight="false" outlineLevel="0" collapsed="false">
      <c r="D373" s="0" t="s">
        <v>922</v>
      </c>
      <c r="E373" s="0" t="s">
        <v>925</v>
      </c>
      <c r="F373" s="0" t="s">
        <v>923</v>
      </c>
    </row>
    <row r="374" customFormat="false" ht="15" hidden="false" customHeight="false" outlineLevel="0" collapsed="false">
      <c r="D374" s="0" t="s">
        <v>926</v>
      </c>
      <c r="E374" s="0" t="s">
        <v>927</v>
      </c>
      <c r="F374" s="0" t="s">
        <v>928</v>
      </c>
    </row>
    <row r="375" customFormat="false" ht="15" hidden="false" customHeight="false" outlineLevel="0" collapsed="false">
      <c r="D375" s="0" t="s">
        <v>929</v>
      </c>
      <c r="E375" s="0" t="s">
        <v>930</v>
      </c>
      <c r="F375" s="0" t="s">
        <v>931</v>
      </c>
    </row>
    <row r="376" customFormat="false" ht="15" hidden="false" customHeight="false" outlineLevel="0" collapsed="false">
      <c r="D376" s="0" t="s">
        <v>932</v>
      </c>
      <c r="E376" s="0" t="s">
        <v>933</v>
      </c>
      <c r="F376" s="0" t="s">
        <v>934</v>
      </c>
    </row>
    <row r="377" customFormat="false" ht="15" hidden="false" customHeight="false" outlineLevel="0" collapsed="false">
      <c r="D377" s="0" t="s">
        <v>932</v>
      </c>
      <c r="E377" s="0" t="s">
        <v>935</v>
      </c>
      <c r="F377" s="0" t="s">
        <v>933</v>
      </c>
    </row>
    <row r="378" customFormat="false" ht="15" hidden="false" customHeight="false" outlineLevel="0" collapsed="false">
      <c r="D378" s="0" t="s">
        <v>936</v>
      </c>
      <c r="E378" s="0" t="s">
        <v>937</v>
      </c>
      <c r="F378" s="0" t="s">
        <v>938</v>
      </c>
    </row>
    <row r="379" customFormat="false" ht="15" hidden="false" customHeight="false" outlineLevel="0" collapsed="false">
      <c r="D379" s="0" t="s">
        <v>939</v>
      </c>
      <c r="E379" s="0" t="s">
        <v>940</v>
      </c>
      <c r="F379" s="0" t="s">
        <v>941</v>
      </c>
    </row>
    <row r="380" customFormat="false" ht="15" hidden="false" customHeight="false" outlineLevel="0" collapsed="false">
      <c r="D380" s="0" t="s">
        <v>939</v>
      </c>
      <c r="E380" s="0" t="s">
        <v>942</v>
      </c>
      <c r="F380" s="0" t="s">
        <v>940</v>
      </c>
    </row>
    <row r="381" customFormat="false" ht="15" hidden="false" customHeight="false" outlineLevel="0" collapsed="false">
      <c r="D381" s="0" t="s">
        <v>939</v>
      </c>
      <c r="E381" s="0" t="s">
        <v>943</v>
      </c>
      <c r="F381" s="0" t="s">
        <v>944</v>
      </c>
    </row>
    <row r="382" customFormat="false" ht="15" hidden="false" customHeight="false" outlineLevel="0" collapsed="false">
      <c r="D382" s="0" t="s">
        <v>945</v>
      </c>
      <c r="E382" s="0" t="s">
        <v>946</v>
      </c>
      <c r="F382" s="0" t="s">
        <v>947</v>
      </c>
    </row>
    <row r="383" customFormat="false" ht="15" hidden="false" customHeight="false" outlineLevel="0" collapsed="false">
      <c r="D383" s="0" t="s">
        <v>945</v>
      </c>
      <c r="E383" s="0" t="s">
        <v>948</v>
      </c>
      <c r="F383" s="0" t="s">
        <v>949</v>
      </c>
    </row>
    <row r="384" customFormat="false" ht="15" hidden="false" customHeight="false" outlineLevel="0" collapsed="false">
      <c r="D384" s="0" t="s">
        <v>950</v>
      </c>
      <c r="E384" s="0" t="s">
        <v>951</v>
      </c>
      <c r="F384" s="0" t="s">
        <v>952</v>
      </c>
    </row>
    <row r="385" customFormat="false" ht="15" hidden="false" customHeight="false" outlineLevel="0" collapsed="false">
      <c r="D385" s="0" t="s">
        <v>953</v>
      </c>
      <c r="E385" s="0" t="s">
        <v>954</v>
      </c>
      <c r="F385" s="0" t="s">
        <v>955</v>
      </c>
    </row>
    <row r="386" customFormat="false" ht="15" hidden="false" customHeight="false" outlineLevel="0" collapsed="false">
      <c r="D386" s="0" t="s">
        <v>956</v>
      </c>
      <c r="E386" s="0" t="s">
        <v>957</v>
      </c>
      <c r="F386" s="0" t="s">
        <v>958</v>
      </c>
    </row>
    <row r="387" customFormat="false" ht="15" hidden="false" customHeight="false" outlineLevel="0" collapsed="false">
      <c r="D387" s="0" t="s">
        <v>956</v>
      </c>
      <c r="E387" s="0" t="s">
        <v>959</v>
      </c>
      <c r="F387" s="0" t="s">
        <v>960</v>
      </c>
    </row>
    <row r="388" customFormat="false" ht="15" hidden="false" customHeight="false" outlineLevel="0" collapsed="false">
      <c r="D388" s="0" t="s">
        <v>961</v>
      </c>
      <c r="E388" s="0" t="s">
        <v>962</v>
      </c>
      <c r="F388" s="0" t="s">
        <v>963</v>
      </c>
    </row>
    <row r="389" customFormat="false" ht="15" hidden="false" customHeight="false" outlineLevel="0" collapsed="false">
      <c r="D389" s="0" t="s">
        <v>964</v>
      </c>
      <c r="E389" s="0" t="s">
        <v>965</v>
      </c>
      <c r="F389" s="0" t="s">
        <v>966</v>
      </c>
    </row>
    <row r="390" customFormat="false" ht="15" hidden="false" customHeight="false" outlineLevel="0" collapsed="false">
      <c r="D390" s="0" t="s">
        <v>967</v>
      </c>
      <c r="E390" s="0" t="s">
        <v>968</v>
      </c>
      <c r="F390" s="0" t="s">
        <v>969</v>
      </c>
    </row>
    <row r="391" customFormat="false" ht="15" hidden="false" customHeight="false" outlineLevel="0" collapsed="false">
      <c r="D391" s="0" t="s">
        <v>967</v>
      </c>
      <c r="E391" s="0" t="s">
        <v>970</v>
      </c>
      <c r="F391" s="0" t="s">
        <v>971</v>
      </c>
    </row>
    <row r="392" customFormat="false" ht="15" hidden="false" customHeight="false" outlineLevel="0" collapsed="false">
      <c r="D392" s="0" t="s">
        <v>972</v>
      </c>
      <c r="E392" s="0" t="s">
        <v>973</v>
      </c>
      <c r="F392" s="0" t="s">
        <v>974</v>
      </c>
    </row>
    <row r="393" customFormat="false" ht="15" hidden="false" customHeight="false" outlineLevel="0" collapsed="false">
      <c r="D393" s="0" t="s">
        <v>972</v>
      </c>
      <c r="E393" s="0" t="s">
        <v>975</v>
      </c>
      <c r="F393" s="0" t="s">
        <v>976</v>
      </c>
    </row>
    <row r="394" customFormat="false" ht="15" hidden="false" customHeight="false" outlineLevel="0" collapsed="false">
      <c r="D394" s="0" t="s">
        <v>31</v>
      </c>
      <c r="E394" s="0" t="s">
        <v>977</v>
      </c>
      <c r="F394" s="0" t="s">
        <v>978</v>
      </c>
    </row>
    <row r="395" customFormat="false" ht="15" hidden="false" customHeight="false" outlineLevel="0" collapsed="false">
      <c r="D395" s="0" t="s">
        <v>31</v>
      </c>
      <c r="E395" s="0" t="s">
        <v>979</v>
      </c>
      <c r="F395" s="0" t="s">
        <v>980</v>
      </c>
    </row>
    <row r="396" customFormat="false" ht="15" hidden="false" customHeight="false" outlineLevel="0" collapsed="false">
      <c r="D396" s="0" t="s">
        <v>31</v>
      </c>
      <c r="E396" s="0" t="s">
        <v>981</v>
      </c>
      <c r="F396" s="0" t="s">
        <v>979</v>
      </c>
    </row>
    <row r="397" customFormat="false" ht="15" hidden="false" customHeight="false" outlineLevel="0" collapsed="false">
      <c r="D397" s="0" t="s">
        <v>31</v>
      </c>
      <c r="E397" s="0" t="s">
        <v>982</v>
      </c>
      <c r="F397" s="0" t="s">
        <v>981</v>
      </c>
    </row>
    <row r="398" customFormat="false" ht="15" hidden="false" customHeight="false" outlineLevel="0" collapsed="false">
      <c r="D398" s="0" t="s">
        <v>983</v>
      </c>
      <c r="E398" s="0" t="s">
        <v>984</v>
      </c>
      <c r="F398" s="0" t="s">
        <v>985</v>
      </c>
    </row>
    <row r="399" customFormat="false" ht="15" hidden="false" customHeight="false" outlineLevel="0" collapsed="false">
      <c r="D399" s="0" t="s">
        <v>983</v>
      </c>
      <c r="E399" s="0" t="s">
        <v>986</v>
      </c>
      <c r="F399" s="0" t="s">
        <v>984</v>
      </c>
    </row>
    <row r="400" customFormat="false" ht="15" hidden="false" customHeight="false" outlineLevel="0" collapsed="false">
      <c r="D400" s="0" t="s">
        <v>987</v>
      </c>
      <c r="E400" s="0" t="s">
        <v>988</v>
      </c>
      <c r="F400" s="0" t="s">
        <v>989</v>
      </c>
    </row>
    <row r="401" customFormat="false" ht="15" hidden="false" customHeight="false" outlineLevel="0" collapsed="false">
      <c r="D401" s="0" t="s">
        <v>990</v>
      </c>
      <c r="E401" s="0" t="s">
        <v>991</v>
      </c>
      <c r="F401" s="0" t="s">
        <v>992</v>
      </c>
    </row>
    <row r="402" customFormat="false" ht="15" hidden="false" customHeight="false" outlineLevel="0" collapsed="false">
      <c r="D402" s="0" t="s">
        <v>35</v>
      </c>
      <c r="E402" s="0" t="s">
        <v>993</v>
      </c>
      <c r="F402" s="0" t="s">
        <v>994</v>
      </c>
    </row>
    <row r="403" customFormat="false" ht="15" hidden="false" customHeight="false" outlineLevel="0" collapsed="false">
      <c r="D403" s="0" t="s">
        <v>995</v>
      </c>
      <c r="E403" s="0" t="s">
        <v>996</v>
      </c>
      <c r="F403" s="0" t="s">
        <v>997</v>
      </c>
    </row>
    <row r="404" customFormat="false" ht="15" hidden="false" customHeight="false" outlineLevel="0" collapsed="false">
      <c r="D404" s="0" t="s">
        <v>998</v>
      </c>
      <c r="E404" s="0" t="s">
        <v>999</v>
      </c>
      <c r="F404" s="0" t="s">
        <v>1000</v>
      </c>
    </row>
    <row r="405" customFormat="false" ht="15" hidden="false" customHeight="false" outlineLevel="0" collapsed="false">
      <c r="D405" s="0" t="s">
        <v>998</v>
      </c>
      <c r="E405" s="0" t="s">
        <v>1001</v>
      </c>
      <c r="F405" s="0" t="s">
        <v>999</v>
      </c>
    </row>
    <row r="406" customFormat="false" ht="15" hidden="false" customHeight="false" outlineLevel="0" collapsed="false">
      <c r="D406" s="0" t="s">
        <v>998</v>
      </c>
      <c r="E406" s="0" t="s">
        <v>1002</v>
      </c>
      <c r="F406" s="0" t="s">
        <v>1003</v>
      </c>
    </row>
    <row r="407" customFormat="false" ht="15" hidden="false" customHeight="false" outlineLevel="0" collapsed="false">
      <c r="D407" s="0" t="s">
        <v>1004</v>
      </c>
      <c r="E407" s="0" t="s">
        <v>1005</v>
      </c>
      <c r="F407" s="0" t="s">
        <v>1006</v>
      </c>
    </row>
    <row r="408" customFormat="false" ht="15" hidden="false" customHeight="false" outlineLevel="0" collapsed="false">
      <c r="D408" s="0" t="s">
        <v>1007</v>
      </c>
      <c r="E408" s="0" t="s">
        <v>1008</v>
      </c>
      <c r="F408" s="0" t="s">
        <v>1009</v>
      </c>
    </row>
    <row r="409" customFormat="false" ht="15" hidden="false" customHeight="false" outlineLevel="0" collapsed="false">
      <c r="D409" s="0" t="s">
        <v>1007</v>
      </c>
      <c r="E409" s="0" t="s">
        <v>1010</v>
      </c>
      <c r="F409" s="0" t="s">
        <v>1008</v>
      </c>
    </row>
    <row r="410" customFormat="false" ht="15" hidden="false" customHeight="false" outlineLevel="0" collapsed="false">
      <c r="D410" s="0" t="s">
        <v>1007</v>
      </c>
      <c r="E410" s="0" t="s">
        <v>1011</v>
      </c>
      <c r="F410" s="0" t="s">
        <v>1010</v>
      </c>
    </row>
    <row r="411" customFormat="false" ht="15" hidden="false" customHeight="false" outlineLevel="0" collapsed="false">
      <c r="D411" s="0" t="s">
        <v>1012</v>
      </c>
      <c r="E411" s="0" t="s">
        <v>1013</v>
      </c>
      <c r="F411" s="0" t="s">
        <v>1014</v>
      </c>
    </row>
    <row r="412" customFormat="false" ht="15" hidden="false" customHeight="false" outlineLevel="0" collapsed="false">
      <c r="D412" s="0" t="s">
        <v>1015</v>
      </c>
      <c r="E412" s="0" t="s">
        <v>1016</v>
      </c>
      <c r="F412" s="0" t="s">
        <v>1017</v>
      </c>
    </row>
    <row r="413" customFormat="false" ht="15" hidden="false" customHeight="false" outlineLevel="0" collapsed="false">
      <c r="D413" s="0" t="s">
        <v>1018</v>
      </c>
      <c r="E413" s="0" t="s">
        <v>1019</v>
      </c>
      <c r="F413" s="0" t="s">
        <v>1020</v>
      </c>
    </row>
    <row r="414" customFormat="false" ht="15" hidden="false" customHeight="false" outlineLevel="0" collapsed="false">
      <c r="D414" s="0" t="s">
        <v>1021</v>
      </c>
      <c r="E414" s="0" t="s">
        <v>1022</v>
      </c>
      <c r="F414" s="0" t="s">
        <v>1023</v>
      </c>
    </row>
    <row r="415" customFormat="false" ht="15" hidden="false" customHeight="false" outlineLevel="0" collapsed="false">
      <c r="D415" s="0" t="s">
        <v>1021</v>
      </c>
      <c r="E415" s="0" t="s">
        <v>1024</v>
      </c>
      <c r="F415" s="0" t="s">
        <v>1022</v>
      </c>
    </row>
    <row r="416" customFormat="false" ht="15" hidden="false" customHeight="false" outlineLevel="0" collapsed="false">
      <c r="D416" s="0" t="s">
        <v>1025</v>
      </c>
      <c r="E416" s="0" t="s">
        <v>1026</v>
      </c>
      <c r="F416" s="0" t="s">
        <v>1027</v>
      </c>
    </row>
    <row r="417" customFormat="false" ht="15" hidden="false" customHeight="false" outlineLevel="0" collapsed="false">
      <c r="D417" s="0" t="s">
        <v>1028</v>
      </c>
      <c r="E417" s="0" t="s">
        <v>1029</v>
      </c>
      <c r="F417" s="0" t="s">
        <v>1030</v>
      </c>
    </row>
    <row r="418" customFormat="false" ht="15" hidden="false" customHeight="false" outlineLevel="0" collapsed="false">
      <c r="D418" s="0" t="s">
        <v>1031</v>
      </c>
      <c r="E418" s="0" t="s">
        <v>1032</v>
      </c>
      <c r="F418" s="0" t="s">
        <v>1033</v>
      </c>
    </row>
    <row r="419" customFormat="false" ht="15" hidden="false" customHeight="false" outlineLevel="0" collapsed="false">
      <c r="D419" s="0" t="s">
        <v>1031</v>
      </c>
      <c r="E419" s="0" t="s">
        <v>1034</v>
      </c>
      <c r="F419" s="0" t="s">
        <v>1032</v>
      </c>
    </row>
    <row r="420" customFormat="false" ht="15" hidden="false" customHeight="false" outlineLevel="0" collapsed="false">
      <c r="D420" s="0" t="s">
        <v>1035</v>
      </c>
      <c r="E420" s="0" t="s">
        <v>1036</v>
      </c>
      <c r="F420" s="0" t="s">
        <v>1037</v>
      </c>
    </row>
    <row r="421" customFormat="false" ht="15" hidden="false" customHeight="false" outlineLevel="0" collapsed="false">
      <c r="D421" s="0" t="s">
        <v>1038</v>
      </c>
      <c r="E421" s="0" t="s">
        <v>1039</v>
      </c>
      <c r="F421" s="0" t="s">
        <v>1040</v>
      </c>
    </row>
    <row r="422" customFormat="false" ht="15" hidden="false" customHeight="false" outlineLevel="0" collapsed="false">
      <c r="D422" s="0" t="s">
        <v>1038</v>
      </c>
      <c r="E422" s="0" t="s">
        <v>1041</v>
      </c>
      <c r="F422" s="0" t="s">
        <v>1039</v>
      </c>
    </row>
    <row r="423" customFormat="false" ht="15" hidden="false" customHeight="false" outlineLevel="0" collapsed="false">
      <c r="D423" s="0" t="s">
        <v>1042</v>
      </c>
      <c r="E423" s="0" t="s">
        <v>1043</v>
      </c>
      <c r="F423" s="0" t="s">
        <v>1044</v>
      </c>
    </row>
    <row r="424" customFormat="false" ht="15" hidden="false" customHeight="false" outlineLevel="0" collapsed="false">
      <c r="D424" s="0" t="s">
        <v>1045</v>
      </c>
      <c r="E424" s="0" t="s">
        <v>1046</v>
      </c>
      <c r="F424" s="0" t="s">
        <v>1047</v>
      </c>
    </row>
    <row r="425" customFormat="false" ht="15" hidden="false" customHeight="false" outlineLevel="0" collapsed="false">
      <c r="D425" s="0" t="s">
        <v>1048</v>
      </c>
      <c r="E425" s="0" t="s">
        <v>1049</v>
      </c>
      <c r="F425" s="0" t="s">
        <v>1050</v>
      </c>
    </row>
    <row r="426" customFormat="false" ht="15" hidden="false" customHeight="false" outlineLevel="0" collapsed="false">
      <c r="D426" s="0" t="s">
        <v>1051</v>
      </c>
      <c r="E426" s="0" t="s">
        <v>1052</v>
      </c>
      <c r="F426" s="0" t="s">
        <v>1053</v>
      </c>
    </row>
    <row r="427" customFormat="false" ht="15" hidden="false" customHeight="false" outlineLevel="0" collapsed="false">
      <c r="D427" s="0" t="s">
        <v>1054</v>
      </c>
      <c r="E427" s="0" t="s">
        <v>1055</v>
      </c>
      <c r="F427" s="0" t="s">
        <v>1056</v>
      </c>
    </row>
    <row r="428" customFormat="false" ht="15" hidden="false" customHeight="false" outlineLevel="0" collapsed="false">
      <c r="D428" s="0" t="s">
        <v>1057</v>
      </c>
      <c r="E428" s="0" t="s">
        <v>1058</v>
      </c>
      <c r="F428" s="0" t="s">
        <v>1059</v>
      </c>
    </row>
    <row r="429" customFormat="false" ht="15" hidden="false" customHeight="false" outlineLevel="0" collapsed="false">
      <c r="D429" s="0" t="s">
        <v>1060</v>
      </c>
      <c r="E429" s="0" t="s">
        <v>1061</v>
      </c>
      <c r="F429" s="0" t="s">
        <v>1062</v>
      </c>
    </row>
    <row r="430" customFormat="false" ht="15" hidden="false" customHeight="false" outlineLevel="0" collapsed="false">
      <c r="D430" s="0" t="s">
        <v>1063</v>
      </c>
      <c r="E430" s="0" t="s">
        <v>1064</v>
      </c>
      <c r="F430" s="0" t="s">
        <v>1065</v>
      </c>
    </row>
    <row r="431" customFormat="false" ht="15" hidden="false" customHeight="false" outlineLevel="0" collapsed="false">
      <c r="D431" s="0" t="s">
        <v>1063</v>
      </c>
      <c r="E431" s="0" t="s">
        <v>1066</v>
      </c>
      <c r="F431" s="0" t="s">
        <v>1064</v>
      </c>
    </row>
    <row r="432" customFormat="false" ht="15" hidden="false" customHeight="false" outlineLevel="0" collapsed="false">
      <c r="D432" s="0" t="s">
        <v>1067</v>
      </c>
      <c r="E432" s="0" t="s">
        <v>1068</v>
      </c>
      <c r="F432" s="0" t="s">
        <v>1069</v>
      </c>
    </row>
    <row r="433" customFormat="false" ht="15" hidden="false" customHeight="false" outlineLevel="0" collapsed="false">
      <c r="D433" s="0" t="s">
        <v>1070</v>
      </c>
      <c r="E433" s="0" t="s">
        <v>1071</v>
      </c>
      <c r="F433" s="0" t="s">
        <v>1072</v>
      </c>
    </row>
    <row r="434" customFormat="false" ht="15" hidden="false" customHeight="false" outlineLevel="0" collapsed="false">
      <c r="D434" s="0" t="s">
        <v>1073</v>
      </c>
      <c r="E434" s="0" t="s">
        <v>1074</v>
      </c>
      <c r="F434" s="0" t="s">
        <v>1075</v>
      </c>
    </row>
    <row r="435" customFormat="false" ht="15" hidden="false" customHeight="false" outlineLevel="0" collapsed="false">
      <c r="D435" s="0" t="s">
        <v>1073</v>
      </c>
      <c r="E435" s="0" t="s">
        <v>1076</v>
      </c>
      <c r="F435" s="0" t="s">
        <v>1077</v>
      </c>
    </row>
    <row r="436" customFormat="false" ht="15" hidden="false" customHeight="false" outlineLevel="0" collapsed="false">
      <c r="D436" s="0" t="s">
        <v>1078</v>
      </c>
      <c r="E436" s="0" t="s">
        <v>1079</v>
      </c>
      <c r="F436" s="0" t="s">
        <v>1080</v>
      </c>
    </row>
    <row r="437" customFormat="false" ht="15" hidden="false" customHeight="false" outlineLevel="0" collapsed="false">
      <c r="D437" s="0" t="s">
        <v>1081</v>
      </c>
      <c r="E437" s="0" t="s">
        <v>1082</v>
      </c>
      <c r="F437" s="0" t="s">
        <v>1083</v>
      </c>
    </row>
    <row r="438" customFormat="false" ht="15" hidden="false" customHeight="false" outlineLevel="0" collapsed="false">
      <c r="D438" s="0" t="s">
        <v>1081</v>
      </c>
      <c r="E438" s="0" t="s">
        <v>1084</v>
      </c>
      <c r="F438" s="0" t="s">
        <v>1085</v>
      </c>
    </row>
    <row r="439" customFormat="false" ht="15" hidden="false" customHeight="false" outlineLevel="0" collapsed="false">
      <c r="D439" s="0" t="s">
        <v>1086</v>
      </c>
      <c r="E439" s="0" t="s">
        <v>1087</v>
      </c>
      <c r="F439" s="0" t="s">
        <v>1088</v>
      </c>
    </row>
    <row r="440" customFormat="false" ht="15" hidden="false" customHeight="false" outlineLevel="0" collapsed="false">
      <c r="D440" s="0" t="s">
        <v>1086</v>
      </c>
      <c r="E440" s="0" t="s">
        <v>1089</v>
      </c>
      <c r="F440" s="0" t="s">
        <v>1087</v>
      </c>
    </row>
    <row r="441" customFormat="false" ht="15" hidden="false" customHeight="false" outlineLevel="0" collapsed="false">
      <c r="D441" s="0" t="s">
        <v>1090</v>
      </c>
      <c r="E441" s="0" t="s">
        <v>1091</v>
      </c>
      <c r="F441" s="0" t="s">
        <v>1092</v>
      </c>
    </row>
    <row r="442" customFormat="false" ht="15" hidden="false" customHeight="false" outlineLevel="0" collapsed="false">
      <c r="D442" s="0" t="s">
        <v>1093</v>
      </c>
      <c r="E442" s="0" t="s">
        <v>1094</v>
      </c>
      <c r="F442" s="0" t="s">
        <v>1095</v>
      </c>
    </row>
    <row r="443" customFormat="false" ht="15" hidden="false" customHeight="false" outlineLevel="0" collapsed="false">
      <c r="D443" s="0" t="s">
        <v>1096</v>
      </c>
      <c r="E443" s="0" t="s">
        <v>1097</v>
      </c>
      <c r="F443" s="0" t="s">
        <v>1098</v>
      </c>
    </row>
    <row r="444" customFormat="false" ht="15" hidden="false" customHeight="false" outlineLevel="0" collapsed="false">
      <c r="D444" s="0" t="s">
        <v>1099</v>
      </c>
      <c r="E444" s="0" t="s">
        <v>1100</v>
      </c>
      <c r="F444" s="0" t="s">
        <v>1101</v>
      </c>
    </row>
    <row r="445" customFormat="false" ht="15" hidden="false" customHeight="false" outlineLevel="0" collapsed="false">
      <c r="D445" s="0" t="s">
        <v>1099</v>
      </c>
      <c r="E445" s="0" t="s">
        <v>1102</v>
      </c>
      <c r="F445" s="0" t="s">
        <v>1100</v>
      </c>
    </row>
    <row r="446" customFormat="false" ht="15" hidden="false" customHeight="false" outlineLevel="0" collapsed="false">
      <c r="D446" s="0" t="s">
        <v>1103</v>
      </c>
      <c r="E446" s="0" t="s">
        <v>1104</v>
      </c>
      <c r="F446" s="0" t="s">
        <v>1105</v>
      </c>
    </row>
    <row r="447" customFormat="false" ht="15" hidden="false" customHeight="false" outlineLevel="0" collapsed="false">
      <c r="D447" s="0" t="s">
        <v>1106</v>
      </c>
      <c r="E447" s="0" t="s">
        <v>1107</v>
      </c>
      <c r="F447" s="0" t="s">
        <v>1108</v>
      </c>
    </row>
    <row r="448" customFormat="false" ht="15" hidden="false" customHeight="false" outlineLevel="0" collapsed="false">
      <c r="D448" s="0" t="s">
        <v>1109</v>
      </c>
      <c r="E448" s="0" t="s">
        <v>1110</v>
      </c>
      <c r="F448" s="0" t="s">
        <v>1111</v>
      </c>
    </row>
    <row r="449" customFormat="false" ht="15" hidden="false" customHeight="false" outlineLevel="0" collapsed="false">
      <c r="D449" s="0" t="s">
        <v>1112</v>
      </c>
      <c r="E449" s="0" t="s">
        <v>1113</v>
      </c>
      <c r="F449" s="0" t="s">
        <v>1114</v>
      </c>
    </row>
    <row r="450" customFormat="false" ht="15" hidden="false" customHeight="false" outlineLevel="0" collapsed="false">
      <c r="D450" s="0" t="s">
        <v>1115</v>
      </c>
      <c r="E450" s="0" t="s">
        <v>1116</v>
      </c>
      <c r="F450" s="0" t="s">
        <v>1117</v>
      </c>
    </row>
    <row r="451" customFormat="false" ht="15" hidden="false" customHeight="false" outlineLevel="0" collapsed="false">
      <c r="D451" s="0" t="s">
        <v>1118</v>
      </c>
      <c r="E451" s="0" t="s">
        <v>1119</v>
      </c>
      <c r="F451" s="0" t="s">
        <v>1120</v>
      </c>
    </row>
    <row r="452" customFormat="false" ht="15" hidden="false" customHeight="false" outlineLevel="0" collapsed="false">
      <c r="D452" s="0" t="s">
        <v>1121</v>
      </c>
      <c r="E452" s="0" t="s">
        <v>1122</v>
      </c>
      <c r="F452" s="0" t="s">
        <v>1123</v>
      </c>
    </row>
    <row r="453" customFormat="false" ht="15" hidden="false" customHeight="false" outlineLevel="0" collapsed="false">
      <c r="D453" s="0" t="s">
        <v>1121</v>
      </c>
      <c r="E453" s="0" t="s">
        <v>1124</v>
      </c>
      <c r="F453" s="0" t="s">
        <v>1122</v>
      </c>
    </row>
    <row r="454" customFormat="false" ht="15" hidden="false" customHeight="false" outlineLevel="0" collapsed="false">
      <c r="D454" s="0" t="s">
        <v>1125</v>
      </c>
      <c r="E454" s="0" t="s">
        <v>1126</v>
      </c>
      <c r="F454" s="0" t="s">
        <v>1127</v>
      </c>
    </row>
    <row r="455" customFormat="false" ht="15" hidden="false" customHeight="false" outlineLevel="0" collapsed="false">
      <c r="D455" s="0" t="s">
        <v>1128</v>
      </c>
      <c r="E455" s="0" t="s">
        <v>1129</v>
      </c>
      <c r="F455" s="0" t="s">
        <v>1130</v>
      </c>
    </row>
    <row r="456" customFormat="false" ht="15" hidden="false" customHeight="false" outlineLevel="0" collapsed="false">
      <c r="D456" s="0" t="s">
        <v>1131</v>
      </c>
      <c r="E456" s="0" t="s">
        <v>1132</v>
      </c>
      <c r="F456" s="0" t="s">
        <v>1133</v>
      </c>
    </row>
    <row r="457" customFormat="false" ht="15" hidden="false" customHeight="false" outlineLevel="0" collapsed="false">
      <c r="D457" s="0" t="s">
        <v>1131</v>
      </c>
      <c r="E457" s="0" t="s">
        <v>1134</v>
      </c>
      <c r="F457" s="0" t="s">
        <v>1132</v>
      </c>
    </row>
    <row r="458" customFormat="false" ht="15" hidden="false" customHeight="false" outlineLevel="0" collapsed="false">
      <c r="D458" s="0" t="s">
        <v>1131</v>
      </c>
      <c r="E458" s="0" t="s">
        <v>1135</v>
      </c>
      <c r="F458" s="0" t="s">
        <v>1134</v>
      </c>
    </row>
    <row r="459" customFormat="false" ht="15" hidden="false" customHeight="false" outlineLevel="0" collapsed="false">
      <c r="D459" s="0" t="s">
        <v>1136</v>
      </c>
      <c r="E459" s="0" t="s">
        <v>1137</v>
      </c>
      <c r="F459" s="0" t="s">
        <v>1138</v>
      </c>
    </row>
    <row r="460" customFormat="false" ht="15" hidden="false" customHeight="false" outlineLevel="0" collapsed="false">
      <c r="D460" s="0" t="s">
        <v>1139</v>
      </c>
      <c r="E460" s="0" t="s">
        <v>1140</v>
      </c>
      <c r="F460" s="0" t="s">
        <v>1141</v>
      </c>
    </row>
    <row r="461" customFormat="false" ht="15" hidden="false" customHeight="false" outlineLevel="0" collapsed="false">
      <c r="D461" s="0" t="s">
        <v>1142</v>
      </c>
      <c r="E461" s="0" t="s">
        <v>1143</v>
      </c>
      <c r="F461" s="0" t="s">
        <v>1144</v>
      </c>
    </row>
    <row r="462" customFormat="false" ht="15" hidden="false" customHeight="false" outlineLevel="0" collapsed="false">
      <c r="D462" s="0" t="s">
        <v>1145</v>
      </c>
      <c r="E462" s="0" t="s">
        <v>1146</v>
      </c>
      <c r="F462" s="0" t="s">
        <v>1147</v>
      </c>
    </row>
    <row r="463" customFormat="false" ht="15" hidden="false" customHeight="false" outlineLevel="0" collapsed="false">
      <c r="D463" s="0" t="s">
        <v>1148</v>
      </c>
      <c r="E463" s="0" t="s">
        <v>1149</v>
      </c>
      <c r="F463" s="0" t="s">
        <v>1150</v>
      </c>
    </row>
    <row r="464" customFormat="false" ht="15" hidden="false" customHeight="false" outlineLevel="0" collapsed="false">
      <c r="D464" s="0" t="s">
        <v>1151</v>
      </c>
      <c r="E464" s="0" t="s">
        <v>1152</v>
      </c>
      <c r="F464" s="0" t="s">
        <v>1153</v>
      </c>
    </row>
    <row r="465" customFormat="false" ht="15" hidden="false" customHeight="false" outlineLevel="0" collapsed="false">
      <c r="D465" s="0" t="s">
        <v>1154</v>
      </c>
      <c r="E465" s="0" t="s">
        <v>1155</v>
      </c>
      <c r="F465" s="0" t="s">
        <v>1156</v>
      </c>
    </row>
    <row r="466" customFormat="false" ht="15" hidden="false" customHeight="false" outlineLevel="0" collapsed="false">
      <c r="D466" s="0" t="s">
        <v>1157</v>
      </c>
      <c r="E466" s="0" t="s">
        <v>1158</v>
      </c>
      <c r="F466" s="0" t="s">
        <v>1159</v>
      </c>
    </row>
    <row r="467" customFormat="false" ht="15" hidden="false" customHeight="false" outlineLevel="0" collapsed="false">
      <c r="D467" s="0" t="s">
        <v>1160</v>
      </c>
      <c r="E467" s="0" t="s">
        <v>1161</v>
      </c>
      <c r="F467" s="0" t="s">
        <v>1162</v>
      </c>
    </row>
    <row r="468" customFormat="false" ht="15" hidden="false" customHeight="false" outlineLevel="0" collapsed="false">
      <c r="D468" s="0" t="s">
        <v>1163</v>
      </c>
      <c r="E468" s="0" t="s">
        <v>1164</v>
      </c>
      <c r="F468" s="0" t="s">
        <v>1165</v>
      </c>
    </row>
    <row r="469" customFormat="false" ht="15" hidden="false" customHeight="false" outlineLevel="0" collapsed="false">
      <c r="D469" s="0" t="s">
        <v>1166</v>
      </c>
      <c r="E469" s="0" t="s">
        <v>1167</v>
      </c>
      <c r="F469" s="0" t="s">
        <v>1168</v>
      </c>
    </row>
    <row r="470" customFormat="false" ht="15" hidden="false" customHeight="false" outlineLevel="0" collapsed="false">
      <c r="D470" s="0" t="s">
        <v>1169</v>
      </c>
      <c r="E470" s="0" t="s">
        <v>1170</v>
      </c>
      <c r="F470" s="0" t="s">
        <v>1171</v>
      </c>
    </row>
    <row r="471" customFormat="false" ht="15" hidden="false" customHeight="false" outlineLevel="0" collapsed="false">
      <c r="D471" s="0" t="s">
        <v>1172</v>
      </c>
      <c r="E471" s="0" t="s">
        <v>1173</v>
      </c>
      <c r="F471" s="0" t="s">
        <v>1174</v>
      </c>
    </row>
    <row r="472" customFormat="false" ht="15" hidden="false" customHeight="false" outlineLevel="0" collapsed="false">
      <c r="D472" s="0" t="s">
        <v>1175</v>
      </c>
      <c r="E472" s="0" t="s">
        <v>1176</v>
      </c>
      <c r="F472" s="0" t="s">
        <v>1177</v>
      </c>
    </row>
    <row r="473" customFormat="false" ht="15" hidden="false" customHeight="false" outlineLevel="0" collapsed="false">
      <c r="D473" s="0" t="s">
        <v>1178</v>
      </c>
      <c r="E473" s="0" t="s">
        <v>1179</v>
      </c>
      <c r="F473" s="0" t="s">
        <v>1180</v>
      </c>
    </row>
    <row r="474" customFormat="false" ht="15" hidden="false" customHeight="false" outlineLevel="0" collapsed="false">
      <c r="D474" s="0" t="s">
        <v>1181</v>
      </c>
      <c r="E474" s="0" t="s">
        <v>1182</v>
      </c>
      <c r="F474" s="0" t="s">
        <v>1183</v>
      </c>
    </row>
    <row r="475" customFormat="false" ht="15" hidden="false" customHeight="false" outlineLevel="0" collapsed="false">
      <c r="D475" s="0" t="s">
        <v>1184</v>
      </c>
      <c r="E475" s="0" t="s">
        <v>1185</v>
      </c>
      <c r="F475" s="0" t="s">
        <v>1186</v>
      </c>
    </row>
    <row r="476" customFormat="false" ht="15" hidden="false" customHeight="false" outlineLevel="0" collapsed="false">
      <c r="D476" s="0" t="s">
        <v>1184</v>
      </c>
      <c r="E476" s="0" t="s">
        <v>1187</v>
      </c>
      <c r="F476" s="0" t="s">
        <v>1185</v>
      </c>
    </row>
    <row r="477" customFormat="false" ht="15" hidden="false" customHeight="false" outlineLevel="0" collapsed="false">
      <c r="D477" s="0" t="s">
        <v>1188</v>
      </c>
      <c r="E477" s="0" t="s">
        <v>1189</v>
      </c>
      <c r="F477" s="0" t="s">
        <v>1190</v>
      </c>
    </row>
    <row r="478" customFormat="false" ht="15" hidden="false" customHeight="false" outlineLevel="0" collapsed="false">
      <c r="D478" s="0" t="s">
        <v>1191</v>
      </c>
      <c r="E478" s="0" t="s">
        <v>1192</v>
      </c>
      <c r="F478" s="0" t="s">
        <v>1193</v>
      </c>
    </row>
    <row r="479" customFormat="false" ht="15" hidden="false" customHeight="false" outlineLevel="0" collapsed="false">
      <c r="D479" s="0" t="s">
        <v>1194</v>
      </c>
      <c r="E479" s="0" t="s">
        <v>1195</v>
      </c>
      <c r="F479" s="0" t="s">
        <v>1196</v>
      </c>
    </row>
    <row r="480" customFormat="false" ht="15" hidden="false" customHeight="false" outlineLevel="0" collapsed="false">
      <c r="D480" s="0" t="s">
        <v>1194</v>
      </c>
      <c r="E480" s="0" t="s">
        <v>1197</v>
      </c>
      <c r="F480" s="0" t="s">
        <v>1195</v>
      </c>
    </row>
    <row r="481" customFormat="false" ht="15" hidden="false" customHeight="false" outlineLevel="0" collapsed="false">
      <c r="D481" s="0" t="s">
        <v>1194</v>
      </c>
      <c r="E481" s="0" t="s">
        <v>1198</v>
      </c>
      <c r="F481" s="0" t="s">
        <v>1199</v>
      </c>
    </row>
    <row r="482" customFormat="false" ht="15" hidden="false" customHeight="false" outlineLevel="0" collapsed="false">
      <c r="D482" s="0" t="s">
        <v>1200</v>
      </c>
      <c r="E482" s="0" t="s">
        <v>1201</v>
      </c>
      <c r="F482" s="0" t="s">
        <v>1202</v>
      </c>
    </row>
    <row r="483" customFormat="false" ht="15" hidden="false" customHeight="false" outlineLevel="0" collapsed="false">
      <c r="D483" s="0" t="s">
        <v>1203</v>
      </c>
      <c r="E483" s="0" t="s">
        <v>1204</v>
      </c>
      <c r="F483" s="0" t="s">
        <v>1205</v>
      </c>
    </row>
    <row r="484" customFormat="false" ht="15" hidden="false" customHeight="false" outlineLevel="0" collapsed="false">
      <c r="D484" s="0" t="s">
        <v>1203</v>
      </c>
      <c r="E484" s="0" t="s">
        <v>1206</v>
      </c>
      <c r="F484" s="0" t="s">
        <v>1207</v>
      </c>
    </row>
    <row r="485" customFormat="false" ht="15" hidden="false" customHeight="false" outlineLevel="0" collapsed="false">
      <c r="D485" s="0" t="s">
        <v>1208</v>
      </c>
      <c r="E485" s="0" t="s">
        <v>1209</v>
      </c>
      <c r="F485" s="0" t="s">
        <v>1210</v>
      </c>
    </row>
    <row r="486" customFormat="false" ht="15" hidden="false" customHeight="false" outlineLevel="0" collapsed="false">
      <c r="D486" s="0" t="s">
        <v>1211</v>
      </c>
      <c r="E486" s="0" t="s">
        <v>1212</v>
      </c>
      <c r="F486" s="0" t="s">
        <v>1213</v>
      </c>
    </row>
    <row r="487" customFormat="false" ht="15" hidden="false" customHeight="false" outlineLevel="0" collapsed="false">
      <c r="D487" s="0" t="s">
        <v>1214</v>
      </c>
      <c r="E487" s="0" t="s">
        <v>1215</v>
      </c>
      <c r="F487" s="0" t="s">
        <v>1216</v>
      </c>
    </row>
    <row r="488" customFormat="false" ht="15" hidden="false" customHeight="false" outlineLevel="0" collapsed="false">
      <c r="D488" s="0" t="s">
        <v>1217</v>
      </c>
      <c r="E488" s="0" t="s">
        <v>1218</v>
      </c>
      <c r="F488" s="0" t="s">
        <v>1219</v>
      </c>
    </row>
    <row r="489" customFormat="false" ht="15" hidden="false" customHeight="false" outlineLevel="0" collapsed="false">
      <c r="D489" s="0" t="s">
        <v>1220</v>
      </c>
      <c r="E489" s="0" t="s">
        <v>1221</v>
      </c>
      <c r="F489" s="0" t="s">
        <v>1222</v>
      </c>
    </row>
    <row r="490" customFormat="false" ht="15" hidden="false" customHeight="false" outlineLevel="0" collapsed="false">
      <c r="D490" s="0" t="s">
        <v>1223</v>
      </c>
      <c r="E490" s="0" t="s">
        <v>1224</v>
      </c>
      <c r="F490" s="0" t="s">
        <v>1225</v>
      </c>
    </row>
    <row r="491" customFormat="false" ht="15" hidden="false" customHeight="false" outlineLevel="0" collapsed="false">
      <c r="D491" s="0" t="s">
        <v>1226</v>
      </c>
      <c r="E491" s="0" t="s">
        <v>1227</v>
      </c>
      <c r="F491" s="0" t="s">
        <v>1228</v>
      </c>
    </row>
    <row r="492" customFormat="false" ht="15" hidden="false" customHeight="false" outlineLevel="0" collapsed="false">
      <c r="D492" s="0" t="s">
        <v>1226</v>
      </c>
      <c r="E492" s="0" t="s">
        <v>1229</v>
      </c>
      <c r="F492" s="0" t="s">
        <v>1230</v>
      </c>
    </row>
    <row r="493" customFormat="false" ht="15" hidden="false" customHeight="false" outlineLevel="0" collapsed="false">
      <c r="D493" s="0" t="s">
        <v>1231</v>
      </c>
      <c r="E493" s="0" t="s">
        <v>1232</v>
      </c>
      <c r="F493" s="0" t="s">
        <v>1233</v>
      </c>
    </row>
    <row r="494" customFormat="false" ht="15" hidden="false" customHeight="false" outlineLevel="0" collapsed="false">
      <c r="D494" s="0" t="s">
        <v>1234</v>
      </c>
      <c r="E494" s="0" t="s">
        <v>1235</v>
      </c>
      <c r="F494" s="0" t="s">
        <v>1236</v>
      </c>
    </row>
    <row r="495" customFormat="false" ht="15" hidden="false" customHeight="false" outlineLevel="0" collapsed="false">
      <c r="D495" s="0" t="s">
        <v>1237</v>
      </c>
      <c r="E495" s="0" t="s">
        <v>1238</v>
      </c>
      <c r="F495" s="0" t="s">
        <v>1239</v>
      </c>
    </row>
    <row r="496" customFormat="false" ht="15" hidden="false" customHeight="false" outlineLevel="0" collapsed="false">
      <c r="D496" s="0" t="s">
        <v>1237</v>
      </c>
      <c r="E496" s="0" t="s">
        <v>1240</v>
      </c>
      <c r="F496" s="0" t="s">
        <v>1238</v>
      </c>
    </row>
    <row r="497" customFormat="false" ht="15" hidden="false" customHeight="false" outlineLevel="0" collapsed="false">
      <c r="D497" s="0" t="s">
        <v>1241</v>
      </c>
      <c r="E497" s="0" t="s">
        <v>1242</v>
      </c>
      <c r="F497" s="0" t="s">
        <v>1243</v>
      </c>
    </row>
    <row r="498" customFormat="false" ht="15" hidden="false" customHeight="false" outlineLevel="0" collapsed="false">
      <c r="D498" s="0" t="s">
        <v>1244</v>
      </c>
      <c r="E498" s="0" t="s">
        <v>1245</v>
      </c>
      <c r="F498" s="0" t="s">
        <v>1246</v>
      </c>
    </row>
    <row r="499" customFormat="false" ht="15" hidden="false" customHeight="false" outlineLevel="0" collapsed="false">
      <c r="D499" s="0" t="s">
        <v>1247</v>
      </c>
      <c r="E499" s="0" t="s">
        <v>1248</v>
      </c>
      <c r="F499" s="0" t="s">
        <v>1249</v>
      </c>
    </row>
    <row r="500" customFormat="false" ht="15" hidden="false" customHeight="false" outlineLevel="0" collapsed="false">
      <c r="D500" s="0" t="s">
        <v>1250</v>
      </c>
      <c r="E500" s="0" t="s">
        <v>1251</v>
      </c>
      <c r="F500" s="0" t="s">
        <v>1252</v>
      </c>
    </row>
    <row r="501" customFormat="false" ht="15" hidden="false" customHeight="false" outlineLevel="0" collapsed="false">
      <c r="D501" s="0" t="s">
        <v>1250</v>
      </c>
      <c r="E501" s="0" t="s">
        <v>1253</v>
      </c>
      <c r="F501" s="0" t="s">
        <v>1251</v>
      </c>
    </row>
    <row r="502" customFormat="false" ht="15" hidden="false" customHeight="false" outlineLevel="0" collapsed="false">
      <c r="D502" s="0" t="s">
        <v>1250</v>
      </c>
      <c r="E502" s="0" t="s">
        <v>1254</v>
      </c>
      <c r="F502" s="0" t="s">
        <v>1253</v>
      </c>
    </row>
    <row r="503" customFormat="false" ht="15" hidden="false" customHeight="false" outlineLevel="0" collapsed="false">
      <c r="D503" s="0" t="s">
        <v>1255</v>
      </c>
      <c r="E503" s="0" t="s">
        <v>1256</v>
      </c>
      <c r="F503" s="0" t="s">
        <v>1257</v>
      </c>
    </row>
    <row r="504" customFormat="false" ht="15" hidden="false" customHeight="false" outlineLevel="0" collapsed="false">
      <c r="D504" s="0" t="s">
        <v>1258</v>
      </c>
      <c r="E504" s="0" t="s">
        <v>1259</v>
      </c>
      <c r="F504" s="0" t="s">
        <v>1260</v>
      </c>
    </row>
    <row r="505" customFormat="false" ht="15" hidden="false" customHeight="false" outlineLevel="0" collapsed="false">
      <c r="D505" s="0" t="s">
        <v>1261</v>
      </c>
      <c r="E505" s="0" t="s">
        <v>1262</v>
      </c>
      <c r="F505" s="0" t="s">
        <v>1263</v>
      </c>
    </row>
    <row r="506" customFormat="false" ht="15" hidden="false" customHeight="false" outlineLevel="0" collapsed="false">
      <c r="D506" s="0" t="s">
        <v>1261</v>
      </c>
      <c r="E506" s="0" t="s">
        <v>1264</v>
      </c>
      <c r="F506" s="0" t="s">
        <v>1262</v>
      </c>
    </row>
    <row r="507" customFormat="false" ht="15" hidden="false" customHeight="false" outlineLevel="0" collapsed="false">
      <c r="D507" s="0" t="s">
        <v>1265</v>
      </c>
      <c r="E507" s="0" t="s">
        <v>1266</v>
      </c>
      <c r="F507" s="0" t="s">
        <v>1267</v>
      </c>
    </row>
    <row r="508" customFormat="false" ht="15" hidden="false" customHeight="false" outlineLevel="0" collapsed="false">
      <c r="D508" s="0" t="s">
        <v>1268</v>
      </c>
      <c r="E508" s="0" t="s">
        <v>1269</v>
      </c>
      <c r="F508" s="0" t="s">
        <v>1270</v>
      </c>
    </row>
    <row r="509" customFormat="false" ht="15" hidden="false" customHeight="false" outlineLevel="0" collapsed="false">
      <c r="D509" s="0" t="s">
        <v>1271</v>
      </c>
      <c r="E509" s="0" t="s">
        <v>1272</v>
      </c>
      <c r="F509" s="0" t="s">
        <v>1273</v>
      </c>
    </row>
    <row r="510" customFormat="false" ht="15" hidden="false" customHeight="false" outlineLevel="0" collapsed="false">
      <c r="D510" s="0" t="s">
        <v>1274</v>
      </c>
      <c r="E510" s="0" t="s">
        <v>1275</v>
      </c>
      <c r="F510" s="0" t="s">
        <v>1276</v>
      </c>
    </row>
    <row r="511" customFormat="false" ht="15" hidden="false" customHeight="false" outlineLevel="0" collapsed="false">
      <c r="D511" s="0" t="s">
        <v>1277</v>
      </c>
      <c r="E511" s="0" t="s">
        <v>1278</v>
      </c>
      <c r="F511" s="0" t="s">
        <v>1279</v>
      </c>
    </row>
    <row r="512" customFormat="false" ht="15" hidden="false" customHeight="false" outlineLevel="0" collapsed="false">
      <c r="D512" s="0" t="s">
        <v>1277</v>
      </c>
      <c r="E512" s="0" t="s">
        <v>1280</v>
      </c>
      <c r="F512" s="0" t="s">
        <v>1281</v>
      </c>
    </row>
    <row r="513" customFormat="false" ht="15" hidden="false" customHeight="false" outlineLevel="0" collapsed="false">
      <c r="D513" s="0" t="s">
        <v>1282</v>
      </c>
      <c r="E513" s="0" t="s">
        <v>1283</v>
      </c>
      <c r="F513" s="0" t="s">
        <v>1284</v>
      </c>
    </row>
    <row r="514" customFormat="false" ht="15" hidden="false" customHeight="false" outlineLevel="0" collapsed="false">
      <c r="D514" s="0" t="s">
        <v>1285</v>
      </c>
      <c r="E514" s="0" t="s">
        <v>1286</v>
      </c>
      <c r="F514" s="0" t="s">
        <v>1287</v>
      </c>
    </row>
    <row r="515" customFormat="false" ht="15" hidden="false" customHeight="false" outlineLevel="0" collapsed="false">
      <c r="D515" s="0" t="s">
        <v>1288</v>
      </c>
      <c r="E515" s="0" t="s">
        <v>1289</v>
      </c>
      <c r="F515" s="0" t="s">
        <v>1290</v>
      </c>
    </row>
    <row r="516" customFormat="false" ht="15" hidden="false" customHeight="false" outlineLevel="0" collapsed="false">
      <c r="D516" s="0" t="s">
        <v>1291</v>
      </c>
      <c r="E516" s="0" t="s">
        <v>1292</v>
      </c>
      <c r="F516" s="0" t="s">
        <v>1293</v>
      </c>
    </row>
    <row r="517" customFormat="false" ht="15" hidden="false" customHeight="false" outlineLevel="0" collapsed="false">
      <c r="D517" s="0" t="s">
        <v>1294</v>
      </c>
      <c r="E517" s="0" t="s">
        <v>1295</v>
      </c>
      <c r="F517" s="0" t="s">
        <v>1296</v>
      </c>
    </row>
    <row r="518" customFormat="false" ht="15" hidden="false" customHeight="false" outlineLevel="0" collapsed="false">
      <c r="D518" s="0" t="s">
        <v>1297</v>
      </c>
      <c r="E518" s="0" t="s">
        <v>1298</v>
      </c>
      <c r="F518" s="0" t="s">
        <v>1299</v>
      </c>
    </row>
    <row r="519" customFormat="false" ht="15" hidden="false" customHeight="false" outlineLevel="0" collapsed="false">
      <c r="D519" s="0" t="s">
        <v>1300</v>
      </c>
      <c r="E519" s="0" t="s">
        <v>1301</v>
      </c>
      <c r="F519" s="0" t="s">
        <v>1302</v>
      </c>
    </row>
    <row r="520" customFormat="false" ht="15" hidden="false" customHeight="false" outlineLevel="0" collapsed="false">
      <c r="D520" s="0" t="s">
        <v>1303</v>
      </c>
      <c r="E520" s="0" t="s">
        <v>1304</v>
      </c>
      <c r="F520" s="0" t="s">
        <v>1305</v>
      </c>
    </row>
    <row r="521" customFormat="false" ht="15" hidden="false" customHeight="false" outlineLevel="0" collapsed="false">
      <c r="D521" s="0" t="s">
        <v>1306</v>
      </c>
      <c r="E521" s="0" t="s">
        <v>1307</v>
      </c>
      <c r="F521" s="0" t="s">
        <v>1308</v>
      </c>
    </row>
    <row r="522" customFormat="false" ht="15" hidden="false" customHeight="false" outlineLevel="0" collapsed="false">
      <c r="D522" s="0" t="s">
        <v>1306</v>
      </c>
      <c r="E522" s="0" t="s">
        <v>1309</v>
      </c>
      <c r="F522" s="0" t="s">
        <v>1307</v>
      </c>
    </row>
    <row r="523" customFormat="false" ht="15" hidden="false" customHeight="false" outlineLevel="0" collapsed="false">
      <c r="D523" s="0" t="s">
        <v>1306</v>
      </c>
      <c r="E523" s="0" t="s">
        <v>1310</v>
      </c>
      <c r="F523" s="0" t="s">
        <v>1309</v>
      </c>
    </row>
    <row r="524" customFormat="false" ht="15" hidden="false" customHeight="false" outlineLevel="0" collapsed="false">
      <c r="D524" s="0" t="s">
        <v>1311</v>
      </c>
      <c r="E524" s="0" t="s">
        <v>1312</v>
      </c>
      <c r="F524" s="0" t="s">
        <v>1313</v>
      </c>
    </row>
    <row r="525" customFormat="false" ht="15" hidden="false" customHeight="false" outlineLevel="0" collapsed="false">
      <c r="D525" s="0" t="s">
        <v>1311</v>
      </c>
      <c r="E525" s="0" t="s">
        <v>1314</v>
      </c>
      <c r="F525" s="0" t="s">
        <v>1312</v>
      </c>
    </row>
    <row r="526" customFormat="false" ht="15" hidden="false" customHeight="false" outlineLevel="0" collapsed="false">
      <c r="D526" s="0" t="s">
        <v>1315</v>
      </c>
      <c r="E526" s="0" t="s">
        <v>1316</v>
      </c>
      <c r="F526" s="0" t="s">
        <v>1317</v>
      </c>
    </row>
    <row r="527" customFormat="false" ht="15" hidden="false" customHeight="false" outlineLevel="0" collapsed="false">
      <c r="D527" s="0" t="s">
        <v>1318</v>
      </c>
      <c r="E527" s="0" t="s">
        <v>1319</v>
      </c>
      <c r="F527" s="0" t="s">
        <v>1320</v>
      </c>
    </row>
    <row r="528" customFormat="false" ht="15" hidden="false" customHeight="false" outlineLevel="0" collapsed="false">
      <c r="D528" s="0" t="s">
        <v>1321</v>
      </c>
      <c r="E528" s="0" t="s">
        <v>1322</v>
      </c>
      <c r="F528" s="0" t="s">
        <v>1323</v>
      </c>
    </row>
    <row r="529" customFormat="false" ht="15" hidden="false" customHeight="false" outlineLevel="0" collapsed="false">
      <c r="D529" s="0" t="s">
        <v>1324</v>
      </c>
      <c r="E529" s="0" t="s">
        <v>1325</v>
      </c>
      <c r="F529" s="0" t="s">
        <v>1326</v>
      </c>
    </row>
    <row r="530" customFormat="false" ht="15" hidden="false" customHeight="false" outlineLevel="0" collapsed="false">
      <c r="D530" s="0" t="s">
        <v>1327</v>
      </c>
      <c r="E530" s="0" t="s">
        <v>1328</v>
      </c>
      <c r="F530" s="0" t="s">
        <v>1329</v>
      </c>
    </row>
    <row r="531" customFormat="false" ht="15" hidden="false" customHeight="false" outlineLevel="0" collapsed="false">
      <c r="D531" s="0" t="s">
        <v>1330</v>
      </c>
      <c r="E531" s="0" t="s">
        <v>1331</v>
      </c>
      <c r="F531" s="0" t="s">
        <v>1332</v>
      </c>
    </row>
    <row r="532" customFormat="false" ht="15" hidden="false" customHeight="false" outlineLevel="0" collapsed="false">
      <c r="D532" s="0" t="s">
        <v>1330</v>
      </c>
      <c r="E532" s="0" t="s">
        <v>1333</v>
      </c>
      <c r="F532" s="0" t="s">
        <v>1331</v>
      </c>
    </row>
    <row r="533" customFormat="false" ht="15" hidden="false" customHeight="false" outlineLevel="0" collapsed="false">
      <c r="D533" s="0" t="s">
        <v>1334</v>
      </c>
      <c r="E533" s="0" t="s">
        <v>1335</v>
      </c>
      <c r="F533" s="0" t="s">
        <v>1336</v>
      </c>
    </row>
    <row r="534" customFormat="false" ht="15" hidden="false" customHeight="false" outlineLevel="0" collapsed="false">
      <c r="D534" s="0" t="s">
        <v>1334</v>
      </c>
      <c r="E534" s="0" t="s">
        <v>1337</v>
      </c>
      <c r="F534" s="0" t="s">
        <v>1335</v>
      </c>
    </row>
    <row r="535" customFormat="false" ht="15" hidden="false" customHeight="false" outlineLevel="0" collapsed="false">
      <c r="D535" s="0" t="s">
        <v>1338</v>
      </c>
      <c r="E535" s="0" t="s">
        <v>1339</v>
      </c>
      <c r="F535" s="0" t="s">
        <v>1340</v>
      </c>
    </row>
    <row r="536" customFormat="false" ht="15" hidden="false" customHeight="false" outlineLevel="0" collapsed="false">
      <c r="D536" s="0" t="s">
        <v>1341</v>
      </c>
      <c r="E536" s="0" t="s">
        <v>1342</v>
      </c>
      <c r="F536" s="0" t="s">
        <v>1343</v>
      </c>
    </row>
    <row r="537" customFormat="false" ht="15" hidden="false" customHeight="false" outlineLevel="0" collapsed="false">
      <c r="D537" s="0" t="s">
        <v>1344</v>
      </c>
      <c r="E537" s="0" t="s">
        <v>1345</v>
      </c>
      <c r="F537" s="0" t="s">
        <v>1346</v>
      </c>
    </row>
    <row r="538" customFormat="false" ht="15" hidden="false" customHeight="false" outlineLevel="0" collapsed="false">
      <c r="D538" s="0" t="s">
        <v>1344</v>
      </c>
      <c r="E538" s="0" t="s">
        <v>1347</v>
      </c>
      <c r="F538" s="0" t="s">
        <v>1345</v>
      </c>
    </row>
    <row r="539" customFormat="false" ht="15" hidden="false" customHeight="false" outlineLevel="0" collapsed="false">
      <c r="D539" s="0" t="s">
        <v>1348</v>
      </c>
      <c r="E539" s="0" t="s">
        <v>1349</v>
      </c>
      <c r="F539" s="0" t="s">
        <v>1350</v>
      </c>
    </row>
    <row r="540" customFormat="false" ht="15" hidden="false" customHeight="false" outlineLevel="0" collapsed="false">
      <c r="D540" s="0" t="s">
        <v>1348</v>
      </c>
      <c r="E540" s="0" t="s">
        <v>1351</v>
      </c>
      <c r="F540" s="0" t="s">
        <v>1349</v>
      </c>
    </row>
    <row r="541" customFormat="false" ht="15" hidden="false" customHeight="false" outlineLevel="0" collapsed="false">
      <c r="D541" s="0" t="s">
        <v>1352</v>
      </c>
      <c r="E541" s="0" t="s">
        <v>1353</v>
      </c>
      <c r="F541" s="0" t="s">
        <v>1354</v>
      </c>
    </row>
    <row r="542" customFormat="false" ht="15" hidden="false" customHeight="false" outlineLevel="0" collapsed="false">
      <c r="D542" s="0" t="s">
        <v>1355</v>
      </c>
      <c r="E542" s="0" t="s">
        <v>1356</v>
      </c>
      <c r="F542" s="0" t="s">
        <v>1357</v>
      </c>
    </row>
    <row r="543" customFormat="false" ht="15" hidden="false" customHeight="false" outlineLevel="0" collapsed="false">
      <c r="D543" s="0" t="s">
        <v>1355</v>
      </c>
      <c r="E543" s="0" t="s">
        <v>1358</v>
      </c>
      <c r="F543" s="0" t="s">
        <v>1356</v>
      </c>
    </row>
    <row r="544" customFormat="false" ht="15" hidden="false" customHeight="false" outlineLevel="0" collapsed="false">
      <c r="D544" s="0" t="s">
        <v>1359</v>
      </c>
      <c r="E544" s="0" t="s">
        <v>1360</v>
      </c>
      <c r="F544" s="0" t="s">
        <v>1361</v>
      </c>
    </row>
    <row r="545" customFormat="false" ht="15" hidden="false" customHeight="false" outlineLevel="0" collapsed="false">
      <c r="D545" s="0" t="s">
        <v>1362</v>
      </c>
      <c r="E545" s="0" t="s">
        <v>1363</v>
      </c>
      <c r="F545" s="0" t="s">
        <v>1364</v>
      </c>
    </row>
    <row r="546" customFormat="false" ht="15" hidden="false" customHeight="false" outlineLevel="0" collapsed="false">
      <c r="D546" s="0" t="s">
        <v>1362</v>
      </c>
      <c r="E546" s="0" t="s">
        <v>1365</v>
      </c>
      <c r="F546" s="0" t="s">
        <v>1366</v>
      </c>
    </row>
    <row r="547" customFormat="false" ht="15" hidden="false" customHeight="false" outlineLevel="0" collapsed="false">
      <c r="D547" s="0" t="s">
        <v>1367</v>
      </c>
      <c r="E547" s="0" t="s">
        <v>1368</v>
      </c>
      <c r="F547" s="0" t="s">
        <v>1369</v>
      </c>
    </row>
    <row r="548" customFormat="false" ht="15" hidden="false" customHeight="false" outlineLevel="0" collapsed="false">
      <c r="D548" s="0" t="s">
        <v>1370</v>
      </c>
      <c r="E548" s="0" t="s">
        <v>1371</v>
      </c>
      <c r="F548" s="0" t="s">
        <v>1372</v>
      </c>
    </row>
    <row r="549" customFormat="false" ht="15" hidden="false" customHeight="false" outlineLevel="0" collapsed="false">
      <c r="D549" s="0" t="s">
        <v>1373</v>
      </c>
      <c r="E549" s="0" t="s">
        <v>1374</v>
      </c>
      <c r="F549" s="0" t="s">
        <v>1375</v>
      </c>
    </row>
    <row r="550" customFormat="false" ht="15" hidden="false" customHeight="false" outlineLevel="0" collapsed="false">
      <c r="D550" s="0" t="s">
        <v>1376</v>
      </c>
      <c r="E550" s="0" t="s">
        <v>1377</v>
      </c>
      <c r="F550" s="0" t="s">
        <v>1378</v>
      </c>
    </row>
    <row r="551" customFormat="false" ht="15" hidden="false" customHeight="false" outlineLevel="0" collapsed="false">
      <c r="D551" s="0" t="s">
        <v>1376</v>
      </c>
      <c r="E551" s="0" t="s">
        <v>1379</v>
      </c>
      <c r="F551" s="0" t="s">
        <v>1377</v>
      </c>
    </row>
    <row r="552" customFormat="false" ht="15" hidden="false" customHeight="false" outlineLevel="0" collapsed="false">
      <c r="D552" s="0" t="s">
        <v>1380</v>
      </c>
      <c r="E552" s="0" t="s">
        <v>1381</v>
      </c>
      <c r="F552" s="0" t="s">
        <v>1382</v>
      </c>
    </row>
    <row r="553" customFormat="false" ht="15" hidden="false" customHeight="false" outlineLevel="0" collapsed="false">
      <c r="D553" s="0" t="s">
        <v>1383</v>
      </c>
      <c r="E553" s="0" t="s">
        <v>1384</v>
      </c>
      <c r="F553" s="0" t="s">
        <v>1385</v>
      </c>
    </row>
    <row r="554" customFormat="false" ht="15" hidden="false" customHeight="false" outlineLevel="0" collapsed="false">
      <c r="D554" s="0" t="s">
        <v>1386</v>
      </c>
      <c r="E554" s="0" t="s">
        <v>1387</v>
      </c>
      <c r="F554" s="0" t="s">
        <v>1388</v>
      </c>
    </row>
    <row r="555" customFormat="false" ht="15" hidden="false" customHeight="false" outlineLevel="0" collapsed="false">
      <c r="D555" s="0" t="s">
        <v>1389</v>
      </c>
      <c r="E555" s="0" t="s">
        <v>1390</v>
      </c>
      <c r="F555" s="0" t="s">
        <v>1391</v>
      </c>
    </row>
    <row r="556" customFormat="false" ht="15" hidden="false" customHeight="false" outlineLevel="0" collapsed="false">
      <c r="D556" s="0" t="s">
        <v>1392</v>
      </c>
      <c r="E556" s="0" t="s">
        <v>1393</v>
      </c>
      <c r="F556" s="0" t="s">
        <v>1394</v>
      </c>
    </row>
    <row r="557" customFormat="false" ht="15" hidden="false" customHeight="false" outlineLevel="0" collapsed="false">
      <c r="D557" s="0" t="s">
        <v>1395</v>
      </c>
      <c r="E557" s="0" t="s">
        <v>1396</v>
      </c>
      <c r="F557" s="0" t="s">
        <v>1397</v>
      </c>
    </row>
    <row r="558" customFormat="false" ht="15" hidden="false" customHeight="false" outlineLevel="0" collapsed="false">
      <c r="D558" s="0" t="s">
        <v>1398</v>
      </c>
      <c r="E558" s="0" t="s">
        <v>1399</v>
      </c>
      <c r="F558" s="0" t="s">
        <v>1400</v>
      </c>
    </row>
    <row r="559" customFormat="false" ht="15" hidden="false" customHeight="false" outlineLevel="0" collapsed="false">
      <c r="D559" s="0" t="s">
        <v>1401</v>
      </c>
      <c r="E559" s="0" t="s">
        <v>1402</v>
      </c>
      <c r="F559" s="0" t="s">
        <v>1403</v>
      </c>
    </row>
    <row r="560" customFormat="false" ht="15" hidden="false" customHeight="false" outlineLevel="0" collapsed="false">
      <c r="D560" s="0" t="s">
        <v>1404</v>
      </c>
      <c r="E560" s="0" t="s">
        <v>1405</v>
      </c>
      <c r="F560" s="0" t="s">
        <v>1406</v>
      </c>
    </row>
    <row r="561" customFormat="false" ht="15" hidden="false" customHeight="false" outlineLevel="0" collapsed="false">
      <c r="D561" s="0" t="s">
        <v>1407</v>
      </c>
      <c r="E561" s="0" t="s">
        <v>1408</v>
      </c>
      <c r="F561" s="0" t="s">
        <v>1409</v>
      </c>
    </row>
    <row r="562" customFormat="false" ht="15" hidden="false" customHeight="false" outlineLevel="0" collapsed="false">
      <c r="D562" s="0" t="s">
        <v>1410</v>
      </c>
      <c r="E562" s="0" t="s">
        <v>1411</v>
      </c>
      <c r="F562" s="0" t="s">
        <v>1412</v>
      </c>
    </row>
    <row r="563" customFormat="false" ht="15" hidden="false" customHeight="false" outlineLevel="0" collapsed="false">
      <c r="D563" s="0" t="s">
        <v>1413</v>
      </c>
      <c r="E563" s="0" t="s">
        <v>1414</v>
      </c>
      <c r="F563" s="0" t="s">
        <v>1415</v>
      </c>
    </row>
    <row r="564" customFormat="false" ht="15" hidden="false" customHeight="false" outlineLevel="0" collapsed="false">
      <c r="D564" s="0" t="s">
        <v>1416</v>
      </c>
      <c r="E564" s="0" t="s">
        <v>1417</v>
      </c>
      <c r="F564" s="0" t="s">
        <v>1418</v>
      </c>
    </row>
    <row r="565" customFormat="false" ht="15" hidden="false" customHeight="false" outlineLevel="0" collapsed="false">
      <c r="D565" s="0" t="s">
        <v>1419</v>
      </c>
      <c r="E565" s="0" t="s">
        <v>1420</v>
      </c>
      <c r="F565" s="0" t="s">
        <v>1421</v>
      </c>
    </row>
    <row r="566" customFormat="false" ht="15" hidden="false" customHeight="false" outlineLevel="0" collapsed="false">
      <c r="D566" s="0" t="s">
        <v>1419</v>
      </c>
      <c r="E566" s="0" t="s">
        <v>1422</v>
      </c>
      <c r="F566" s="0" t="s">
        <v>1423</v>
      </c>
    </row>
    <row r="567" customFormat="false" ht="15" hidden="false" customHeight="false" outlineLevel="0" collapsed="false">
      <c r="D567" s="0" t="s">
        <v>1424</v>
      </c>
      <c r="E567" s="0" t="s">
        <v>1425</v>
      </c>
      <c r="F567" s="0" t="s">
        <v>1426</v>
      </c>
    </row>
    <row r="568" customFormat="false" ht="15" hidden="false" customHeight="false" outlineLevel="0" collapsed="false">
      <c r="D568" s="0" t="s">
        <v>1424</v>
      </c>
      <c r="E568" s="0" t="s">
        <v>1427</v>
      </c>
      <c r="F568" s="0" t="s">
        <v>1428</v>
      </c>
    </row>
    <row r="569" customFormat="false" ht="15" hidden="false" customHeight="false" outlineLevel="0" collapsed="false">
      <c r="D569" s="0" t="s">
        <v>1429</v>
      </c>
      <c r="E569" s="0" t="s">
        <v>1430</v>
      </c>
      <c r="F569" s="0" t="s">
        <v>1431</v>
      </c>
    </row>
    <row r="570" customFormat="false" ht="15" hidden="false" customHeight="false" outlineLevel="0" collapsed="false">
      <c r="D570" s="0" t="s">
        <v>1432</v>
      </c>
      <c r="E570" s="0" t="s">
        <v>1433</v>
      </c>
      <c r="F570" s="0" t="s">
        <v>1434</v>
      </c>
    </row>
    <row r="571" customFormat="false" ht="15" hidden="false" customHeight="false" outlineLevel="0" collapsed="false">
      <c r="D571" s="0" t="s">
        <v>1435</v>
      </c>
      <c r="E571" s="0" t="s">
        <v>1436</v>
      </c>
      <c r="F571" s="0" t="s">
        <v>1437</v>
      </c>
    </row>
    <row r="572" customFormat="false" ht="15" hidden="false" customHeight="false" outlineLevel="0" collapsed="false">
      <c r="D572" s="0" t="s">
        <v>1438</v>
      </c>
      <c r="E572" s="0" t="s">
        <v>1439</v>
      </c>
      <c r="F572" s="0" t="s">
        <v>1440</v>
      </c>
    </row>
    <row r="573" customFormat="false" ht="15" hidden="false" customHeight="false" outlineLevel="0" collapsed="false">
      <c r="D573" s="0" t="s">
        <v>1441</v>
      </c>
      <c r="E573" s="0" t="s">
        <v>1442</v>
      </c>
      <c r="F573" s="0" t="s">
        <v>1443</v>
      </c>
    </row>
    <row r="574" customFormat="false" ht="15" hidden="false" customHeight="false" outlineLevel="0" collapsed="false">
      <c r="D574" s="0" t="s">
        <v>1444</v>
      </c>
      <c r="E574" s="0" t="s">
        <v>1445</v>
      </c>
      <c r="F574" s="0" t="s">
        <v>1446</v>
      </c>
    </row>
    <row r="575" customFormat="false" ht="15" hidden="false" customHeight="false" outlineLevel="0" collapsed="false">
      <c r="D575" s="0" t="s">
        <v>1447</v>
      </c>
      <c r="E575" s="0" t="s">
        <v>1448</v>
      </c>
      <c r="F575" s="0" t="s">
        <v>1449</v>
      </c>
    </row>
    <row r="576" customFormat="false" ht="15" hidden="false" customHeight="false" outlineLevel="0" collapsed="false">
      <c r="D576" s="0" t="s">
        <v>1450</v>
      </c>
      <c r="E576" s="0" t="s">
        <v>1451</v>
      </c>
      <c r="F576" s="0" t="s">
        <v>1452</v>
      </c>
    </row>
    <row r="577" customFormat="false" ht="15" hidden="false" customHeight="false" outlineLevel="0" collapsed="false">
      <c r="D577" s="0" t="s">
        <v>1453</v>
      </c>
      <c r="E577" s="0" t="s">
        <v>1454</v>
      </c>
      <c r="F577" s="0" t="s">
        <v>1455</v>
      </c>
    </row>
    <row r="578" customFormat="false" ht="15" hidden="false" customHeight="false" outlineLevel="0" collapsed="false">
      <c r="D578" s="0" t="s">
        <v>1456</v>
      </c>
      <c r="E578" s="0" t="s">
        <v>1457</v>
      </c>
      <c r="F578" s="0" t="s">
        <v>1458</v>
      </c>
    </row>
    <row r="579" customFormat="false" ht="15" hidden="false" customHeight="false" outlineLevel="0" collapsed="false">
      <c r="D579" s="0" t="s">
        <v>1459</v>
      </c>
      <c r="E579" s="0" t="s">
        <v>1460</v>
      </c>
      <c r="F579" s="0" t="s">
        <v>1461</v>
      </c>
    </row>
    <row r="580" customFormat="false" ht="15" hidden="false" customHeight="false" outlineLevel="0" collapsed="false">
      <c r="D580" s="0" t="s">
        <v>1462</v>
      </c>
      <c r="E580" s="0" t="s">
        <v>1463</v>
      </c>
      <c r="F580" s="0" t="s">
        <v>1464</v>
      </c>
    </row>
    <row r="581" customFormat="false" ht="15" hidden="false" customHeight="false" outlineLevel="0" collapsed="false">
      <c r="D581" s="0" t="s">
        <v>1465</v>
      </c>
      <c r="E581" s="0" t="s">
        <v>1466</v>
      </c>
      <c r="F581" s="0" t="s">
        <v>1467</v>
      </c>
    </row>
    <row r="582" customFormat="false" ht="15" hidden="false" customHeight="false" outlineLevel="0" collapsed="false">
      <c r="D582" s="0" t="s">
        <v>1465</v>
      </c>
      <c r="E582" s="0" t="s">
        <v>1468</v>
      </c>
      <c r="F582" s="0" t="s">
        <v>1466</v>
      </c>
    </row>
    <row r="583" customFormat="false" ht="15" hidden="false" customHeight="false" outlineLevel="0" collapsed="false">
      <c r="D583" s="0" t="s">
        <v>1469</v>
      </c>
      <c r="E583" s="0" t="s">
        <v>1470</v>
      </c>
      <c r="F583" s="0" t="s">
        <v>1471</v>
      </c>
    </row>
    <row r="584" customFormat="false" ht="15" hidden="false" customHeight="false" outlineLevel="0" collapsed="false">
      <c r="D584" s="0" t="s">
        <v>1472</v>
      </c>
      <c r="E584" s="0" t="s">
        <v>1473</v>
      </c>
      <c r="F584" s="0" t="s">
        <v>1474</v>
      </c>
    </row>
    <row r="585" customFormat="false" ht="15" hidden="false" customHeight="false" outlineLevel="0" collapsed="false">
      <c r="D585" s="0" t="s">
        <v>1475</v>
      </c>
      <c r="E585" s="0" t="s">
        <v>1476</v>
      </c>
      <c r="F585" s="0" t="s">
        <v>1477</v>
      </c>
    </row>
    <row r="586" customFormat="false" ht="15" hidden="false" customHeight="false" outlineLevel="0" collapsed="false">
      <c r="D586" s="0" t="s">
        <v>1475</v>
      </c>
      <c r="E586" s="0" t="s">
        <v>1478</v>
      </c>
      <c r="F586" s="0" t="s">
        <v>1476</v>
      </c>
    </row>
    <row r="587" customFormat="false" ht="15" hidden="false" customHeight="false" outlineLevel="0" collapsed="false">
      <c r="D587" s="0" t="s">
        <v>1479</v>
      </c>
      <c r="E587" s="0" t="s">
        <v>1480</v>
      </c>
      <c r="F587" s="0" t="s">
        <v>1481</v>
      </c>
    </row>
    <row r="588" customFormat="false" ht="15" hidden="false" customHeight="false" outlineLevel="0" collapsed="false">
      <c r="D588" s="0" t="s">
        <v>1482</v>
      </c>
      <c r="E588" s="0" t="s">
        <v>1483</v>
      </c>
      <c r="F588" s="0" t="s">
        <v>1484</v>
      </c>
    </row>
    <row r="589" customFormat="false" ht="15" hidden="false" customHeight="false" outlineLevel="0" collapsed="false">
      <c r="D589" s="0" t="s">
        <v>1482</v>
      </c>
      <c r="E589" s="0" t="s">
        <v>1485</v>
      </c>
      <c r="F589" s="0" t="s">
        <v>1483</v>
      </c>
    </row>
    <row r="590" customFormat="false" ht="15" hidden="false" customHeight="false" outlineLevel="0" collapsed="false">
      <c r="D590" s="0" t="s">
        <v>1486</v>
      </c>
      <c r="E590" s="0" t="s">
        <v>1487</v>
      </c>
      <c r="F590" s="0" t="s">
        <v>1488</v>
      </c>
    </row>
    <row r="591" customFormat="false" ht="15" hidden="false" customHeight="false" outlineLevel="0" collapsed="false">
      <c r="D591" s="0" t="s">
        <v>1489</v>
      </c>
      <c r="E591" s="0" t="s">
        <v>1490</v>
      </c>
      <c r="F591" s="0" t="s">
        <v>1491</v>
      </c>
    </row>
    <row r="592" customFormat="false" ht="15" hidden="false" customHeight="false" outlineLevel="0" collapsed="false">
      <c r="D592" s="0" t="s">
        <v>1492</v>
      </c>
      <c r="E592" s="0" t="s">
        <v>1493</v>
      </c>
      <c r="F592" s="0" t="s">
        <v>1494</v>
      </c>
    </row>
    <row r="593" customFormat="false" ht="15" hidden="false" customHeight="false" outlineLevel="0" collapsed="false">
      <c r="D593" s="0" t="s">
        <v>1495</v>
      </c>
      <c r="E593" s="0" t="s">
        <v>1496</v>
      </c>
      <c r="F593" s="0" t="s">
        <v>1497</v>
      </c>
    </row>
    <row r="594" customFormat="false" ht="15" hidden="false" customHeight="false" outlineLevel="0" collapsed="false">
      <c r="D594" s="0" t="s">
        <v>1498</v>
      </c>
      <c r="E594" s="0" t="s">
        <v>1499</v>
      </c>
      <c r="F594" s="0" t="s">
        <v>1500</v>
      </c>
    </row>
    <row r="595" customFormat="false" ht="15" hidden="false" customHeight="false" outlineLevel="0" collapsed="false">
      <c r="D595" s="0" t="s">
        <v>1501</v>
      </c>
      <c r="E595" s="0" t="s">
        <v>1502</v>
      </c>
      <c r="F595" s="0" t="s">
        <v>1503</v>
      </c>
    </row>
    <row r="596" customFormat="false" ht="15" hidden="false" customHeight="false" outlineLevel="0" collapsed="false">
      <c r="D596" s="0" t="s">
        <v>1504</v>
      </c>
      <c r="E596" s="0" t="s">
        <v>1505</v>
      </c>
      <c r="F596" s="0" t="s">
        <v>1506</v>
      </c>
    </row>
    <row r="597" customFormat="false" ht="15" hidden="false" customHeight="false" outlineLevel="0" collapsed="false">
      <c r="D597" s="0" t="s">
        <v>1507</v>
      </c>
      <c r="E597" s="0" t="s">
        <v>1508</v>
      </c>
      <c r="F597" s="0" t="s">
        <v>1509</v>
      </c>
    </row>
    <row r="598" customFormat="false" ht="15" hidden="false" customHeight="false" outlineLevel="0" collapsed="false">
      <c r="D598" s="0" t="s">
        <v>43</v>
      </c>
      <c r="E598" s="0" t="s">
        <v>1510</v>
      </c>
      <c r="F598" s="0" t="s">
        <v>1511</v>
      </c>
    </row>
    <row r="599" customFormat="false" ht="15" hidden="false" customHeight="false" outlineLevel="0" collapsed="false">
      <c r="D599" s="0" t="s">
        <v>1512</v>
      </c>
      <c r="E599" s="0" t="s">
        <v>1513</v>
      </c>
      <c r="F599" s="0" t="s">
        <v>1514</v>
      </c>
    </row>
    <row r="600" customFormat="false" ht="15" hidden="false" customHeight="false" outlineLevel="0" collapsed="false">
      <c r="D600" s="0" t="s">
        <v>1515</v>
      </c>
      <c r="E600" s="0" t="s">
        <v>1516</v>
      </c>
      <c r="F600" s="0" t="s">
        <v>1517</v>
      </c>
    </row>
    <row r="601" customFormat="false" ht="15" hidden="false" customHeight="false" outlineLevel="0" collapsed="false">
      <c r="D601" s="0" t="s">
        <v>1518</v>
      </c>
      <c r="E601" s="0" t="s">
        <v>1519</v>
      </c>
      <c r="F601" s="0" t="s">
        <v>1520</v>
      </c>
    </row>
    <row r="602" customFormat="false" ht="15" hidden="false" customHeight="false" outlineLevel="0" collapsed="false">
      <c r="D602" s="0" t="s">
        <v>1521</v>
      </c>
      <c r="E602" s="0" t="s">
        <v>1522</v>
      </c>
      <c r="F602" s="0" t="s">
        <v>1523</v>
      </c>
    </row>
    <row r="603" customFormat="false" ht="15" hidden="false" customHeight="false" outlineLevel="0" collapsed="false">
      <c r="D603" s="0" t="s">
        <v>47</v>
      </c>
      <c r="E603" s="0" t="s">
        <v>1524</v>
      </c>
      <c r="F603" s="0" t="s">
        <v>1525</v>
      </c>
    </row>
    <row r="604" customFormat="false" ht="15" hidden="false" customHeight="false" outlineLevel="0" collapsed="false">
      <c r="D604" s="0" t="s">
        <v>1526</v>
      </c>
      <c r="E604" s="0" t="s">
        <v>1527</v>
      </c>
      <c r="F604" s="0" t="s">
        <v>1528</v>
      </c>
    </row>
    <row r="605" customFormat="false" ht="15" hidden="false" customHeight="false" outlineLevel="0" collapsed="false">
      <c r="D605" s="0" t="s">
        <v>1529</v>
      </c>
      <c r="E605" s="0" t="s">
        <v>1530</v>
      </c>
      <c r="F605" s="0" t="s">
        <v>1531</v>
      </c>
    </row>
    <row r="606" customFormat="false" ht="15" hidden="false" customHeight="false" outlineLevel="0" collapsed="false">
      <c r="D606" s="0" t="s">
        <v>1532</v>
      </c>
      <c r="E606" s="0" t="s">
        <v>1533</v>
      </c>
      <c r="F606" s="0" t="s">
        <v>1534</v>
      </c>
    </row>
    <row r="607" customFormat="false" ht="15" hidden="false" customHeight="false" outlineLevel="0" collapsed="false">
      <c r="D607" s="0" t="s">
        <v>1532</v>
      </c>
      <c r="E607" s="0" t="s">
        <v>1535</v>
      </c>
      <c r="F607" s="0" t="s">
        <v>1533</v>
      </c>
    </row>
    <row r="608" customFormat="false" ht="15" hidden="false" customHeight="false" outlineLevel="0" collapsed="false">
      <c r="D608" s="0" t="s">
        <v>1536</v>
      </c>
      <c r="E608" s="0" t="s">
        <v>1537</v>
      </c>
      <c r="F608" s="0" t="s">
        <v>1538</v>
      </c>
    </row>
    <row r="609" customFormat="false" ht="15" hidden="false" customHeight="false" outlineLevel="0" collapsed="false">
      <c r="D609" s="0" t="s">
        <v>1539</v>
      </c>
      <c r="E609" s="0" t="s">
        <v>1540</v>
      </c>
      <c r="F609" s="0" t="s">
        <v>1541</v>
      </c>
    </row>
    <row r="610" customFormat="false" ht="15" hidden="false" customHeight="false" outlineLevel="0" collapsed="false">
      <c r="D610" s="0" t="s">
        <v>1542</v>
      </c>
      <c r="E610" s="0" t="s">
        <v>1543</v>
      </c>
      <c r="F610" s="0" t="s">
        <v>1544</v>
      </c>
    </row>
    <row r="611" customFormat="false" ht="15" hidden="false" customHeight="false" outlineLevel="0" collapsed="false">
      <c r="D611" s="0" t="s">
        <v>1545</v>
      </c>
      <c r="E611" s="0" t="s">
        <v>1546</v>
      </c>
      <c r="F611" s="0" t="s">
        <v>1547</v>
      </c>
    </row>
    <row r="612" customFormat="false" ht="15" hidden="false" customHeight="false" outlineLevel="0" collapsed="false">
      <c r="D612" s="0" t="s">
        <v>1548</v>
      </c>
      <c r="E612" s="0" t="s">
        <v>1549</v>
      </c>
      <c r="F612" s="0" t="s">
        <v>1550</v>
      </c>
    </row>
    <row r="613" customFormat="false" ht="15" hidden="false" customHeight="false" outlineLevel="0" collapsed="false">
      <c r="D613" s="0" t="s">
        <v>1551</v>
      </c>
      <c r="E613" s="0" t="s">
        <v>1552</v>
      </c>
      <c r="F613" s="0" t="s">
        <v>1553</v>
      </c>
    </row>
    <row r="614" customFormat="false" ht="15" hidden="false" customHeight="false" outlineLevel="0" collapsed="false">
      <c r="D614" s="0" t="s">
        <v>1551</v>
      </c>
      <c r="E614" s="0" t="s">
        <v>1554</v>
      </c>
      <c r="F614" s="0" t="s">
        <v>1552</v>
      </c>
    </row>
    <row r="615" customFormat="false" ht="15" hidden="false" customHeight="false" outlineLevel="0" collapsed="false">
      <c r="D615" s="0" t="s">
        <v>1555</v>
      </c>
      <c r="E615" s="0" t="s">
        <v>1556</v>
      </c>
      <c r="F615" s="0" t="s">
        <v>1557</v>
      </c>
    </row>
    <row r="616" customFormat="false" ht="15" hidden="false" customHeight="false" outlineLevel="0" collapsed="false">
      <c r="D616" s="0" t="s">
        <v>1555</v>
      </c>
      <c r="E616" s="0" t="s">
        <v>1558</v>
      </c>
      <c r="F616" s="0" t="s">
        <v>1556</v>
      </c>
    </row>
    <row r="617" customFormat="false" ht="15" hidden="false" customHeight="false" outlineLevel="0" collapsed="false">
      <c r="D617" s="0" t="s">
        <v>1559</v>
      </c>
      <c r="E617" s="0" t="s">
        <v>1560</v>
      </c>
      <c r="F617" s="0" t="s">
        <v>1561</v>
      </c>
    </row>
    <row r="618" customFormat="false" ht="15" hidden="false" customHeight="false" outlineLevel="0" collapsed="false">
      <c r="D618" s="0" t="s">
        <v>1562</v>
      </c>
      <c r="E618" s="0" t="s">
        <v>1563</v>
      </c>
      <c r="F618" s="0" t="s">
        <v>1564</v>
      </c>
    </row>
    <row r="619" customFormat="false" ht="15" hidden="false" customHeight="false" outlineLevel="0" collapsed="false">
      <c r="D619" s="0" t="s">
        <v>1565</v>
      </c>
      <c r="E619" s="0" t="s">
        <v>1566</v>
      </c>
      <c r="F619" s="0" t="s">
        <v>1567</v>
      </c>
    </row>
    <row r="620" customFormat="false" ht="15" hidden="false" customHeight="false" outlineLevel="0" collapsed="false">
      <c r="D620" s="0" t="s">
        <v>1568</v>
      </c>
      <c r="E620" s="0" t="s">
        <v>1569</v>
      </c>
      <c r="F620" s="0" t="s">
        <v>1570</v>
      </c>
    </row>
    <row r="621" customFormat="false" ht="15" hidden="false" customHeight="false" outlineLevel="0" collapsed="false">
      <c r="D621" s="0" t="s">
        <v>1571</v>
      </c>
      <c r="E621" s="0" t="s">
        <v>1572</v>
      </c>
      <c r="F621" s="0" t="s">
        <v>1573</v>
      </c>
    </row>
    <row r="622" customFormat="false" ht="15" hidden="false" customHeight="false" outlineLevel="0" collapsed="false">
      <c r="D622" s="0" t="s">
        <v>1574</v>
      </c>
      <c r="E622" s="0" t="s">
        <v>1575</v>
      </c>
      <c r="F622" s="0" t="s">
        <v>1576</v>
      </c>
    </row>
    <row r="623" customFormat="false" ht="15" hidden="false" customHeight="false" outlineLevel="0" collapsed="false">
      <c r="D623" s="0" t="s">
        <v>1577</v>
      </c>
      <c r="E623" s="0" t="s">
        <v>1578</v>
      </c>
      <c r="F623" s="0" t="s">
        <v>1579</v>
      </c>
    </row>
    <row r="624" customFormat="false" ht="15" hidden="false" customHeight="false" outlineLevel="0" collapsed="false">
      <c r="D624" s="0" t="s">
        <v>1580</v>
      </c>
      <c r="E624" s="0" t="s">
        <v>1581</v>
      </c>
      <c r="F624" s="0" t="s">
        <v>1582</v>
      </c>
    </row>
    <row r="625" customFormat="false" ht="15" hidden="false" customHeight="false" outlineLevel="0" collapsed="false">
      <c r="D625" s="0" t="s">
        <v>1583</v>
      </c>
      <c r="E625" s="0" t="s">
        <v>1584</v>
      </c>
      <c r="F625" s="0" t="s">
        <v>1585</v>
      </c>
    </row>
    <row r="626" customFormat="false" ht="15" hidden="false" customHeight="false" outlineLevel="0" collapsed="false">
      <c r="D626" s="0" t="s">
        <v>1586</v>
      </c>
      <c r="E626" s="0" t="s">
        <v>1587</v>
      </c>
      <c r="F626" s="0" t="s">
        <v>1588</v>
      </c>
    </row>
    <row r="627" customFormat="false" ht="15" hidden="false" customHeight="false" outlineLevel="0" collapsed="false">
      <c r="D627" s="0" t="s">
        <v>1589</v>
      </c>
      <c r="E627" s="0" t="s">
        <v>1590</v>
      </c>
      <c r="F627" s="0" t="s">
        <v>1591</v>
      </c>
    </row>
    <row r="628" customFormat="false" ht="15" hidden="false" customHeight="false" outlineLevel="0" collapsed="false">
      <c r="D628" s="0" t="s">
        <v>1589</v>
      </c>
      <c r="E628" s="0" t="s">
        <v>1592</v>
      </c>
      <c r="F628" s="0" t="s">
        <v>1593</v>
      </c>
    </row>
    <row r="629" customFormat="false" ht="15" hidden="false" customHeight="false" outlineLevel="0" collapsed="false">
      <c r="D629" s="0" t="s">
        <v>1594</v>
      </c>
      <c r="E629" s="0" t="s">
        <v>1595</v>
      </c>
      <c r="F629" s="0" t="s">
        <v>1596</v>
      </c>
    </row>
    <row r="630" customFormat="false" ht="15" hidden="false" customHeight="false" outlineLevel="0" collapsed="false">
      <c r="D630" s="0" t="s">
        <v>1597</v>
      </c>
      <c r="E630" s="0" t="s">
        <v>1598</v>
      </c>
      <c r="F630" s="0" t="s">
        <v>1599</v>
      </c>
    </row>
    <row r="631" customFormat="false" ht="15" hidden="false" customHeight="false" outlineLevel="0" collapsed="false">
      <c r="D631" s="0" t="s">
        <v>1600</v>
      </c>
      <c r="E631" s="0" t="s">
        <v>1601</v>
      </c>
      <c r="F631" s="0" t="s">
        <v>1602</v>
      </c>
    </row>
    <row r="632" customFormat="false" ht="15" hidden="false" customHeight="false" outlineLevel="0" collapsed="false">
      <c r="D632" s="0" t="s">
        <v>1603</v>
      </c>
      <c r="E632" s="0" t="s">
        <v>1604</v>
      </c>
      <c r="F632" s="0" t="s">
        <v>1605</v>
      </c>
    </row>
    <row r="633" customFormat="false" ht="15" hidden="false" customHeight="false" outlineLevel="0" collapsed="false">
      <c r="D633" s="0" t="s">
        <v>1606</v>
      </c>
      <c r="E633" s="0" t="s">
        <v>1607</v>
      </c>
      <c r="F633" s="0" t="s">
        <v>1608</v>
      </c>
    </row>
    <row r="634" customFormat="false" ht="15" hidden="false" customHeight="false" outlineLevel="0" collapsed="false">
      <c r="D634" s="0" t="s">
        <v>1609</v>
      </c>
      <c r="E634" s="0" t="s">
        <v>1610</v>
      </c>
      <c r="F634" s="0" t="s">
        <v>1611</v>
      </c>
    </row>
    <row r="635" customFormat="false" ht="15" hidden="false" customHeight="false" outlineLevel="0" collapsed="false">
      <c r="D635" s="0" t="s">
        <v>1612</v>
      </c>
      <c r="E635" s="0" t="s">
        <v>1613</v>
      </c>
      <c r="F635" s="0" t="s">
        <v>1614</v>
      </c>
    </row>
    <row r="636" customFormat="false" ht="15" hidden="false" customHeight="false" outlineLevel="0" collapsed="false">
      <c r="D636" s="0" t="s">
        <v>1615</v>
      </c>
      <c r="E636" s="0" t="s">
        <v>1616</v>
      </c>
      <c r="F636" s="0" t="s">
        <v>1617</v>
      </c>
    </row>
    <row r="637" customFormat="false" ht="15" hidden="false" customHeight="false" outlineLevel="0" collapsed="false">
      <c r="D637" s="0" t="s">
        <v>1618</v>
      </c>
      <c r="E637" s="0" t="s">
        <v>1619</v>
      </c>
      <c r="F637" s="0" t="s">
        <v>1620</v>
      </c>
    </row>
    <row r="638" customFormat="false" ht="15" hidden="false" customHeight="false" outlineLevel="0" collapsed="false">
      <c r="D638" s="0" t="s">
        <v>1621</v>
      </c>
      <c r="E638" s="0" t="s">
        <v>1622</v>
      </c>
      <c r="F638" s="0" t="s">
        <v>1623</v>
      </c>
    </row>
    <row r="639" customFormat="false" ht="15" hidden="false" customHeight="false" outlineLevel="0" collapsed="false">
      <c r="D639" s="0" t="s">
        <v>1624</v>
      </c>
      <c r="E639" s="0" t="s">
        <v>1625</v>
      </c>
      <c r="F639" s="0" t="s">
        <v>1626</v>
      </c>
    </row>
    <row r="640" customFormat="false" ht="15" hidden="false" customHeight="false" outlineLevel="0" collapsed="false">
      <c r="D640" s="0" t="s">
        <v>1627</v>
      </c>
      <c r="E640" s="0" t="s">
        <v>1628</v>
      </c>
      <c r="F640" s="0" t="s">
        <v>1629</v>
      </c>
    </row>
    <row r="641" customFormat="false" ht="15" hidden="false" customHeight="false" outlineLevel="0" collapsed="false">
      <c r="D641" s="0" t="s">
        <v>1630</v>
      </c>
      <c r="E641" s="0" t="s">
        <v>1631</v>
      </c>
      <c r="F641" s="0" t="s">
        <v>1632</v>
      </c>
    </row>
    <row r="642" customFormat="false" ht="15" hidden="false" customHeight="false" outlineLevel="0" collapsed="false">
      <c r="D642" s="0" t="s">
        <v>1633</v>
      </c>
      <c r="E642" s="0" t="s">
        <v>1634</v>
      </c>
      <c r="F642" s="0" t="s">
        <v>1635</v>
      </c>
    </row>
    <row r="643" customFormat="false" ht="15" hidden="false" customHeight="false" outlineLevel="0" collapsed="false">
      <c r="D643" s="0" t="s">
        <v>1636</v>
      </c>
      <c r="E643" s="0" t="s">
        <v>1637</v>
      </c>
      <c r="F643" s="0" t="s">
        <v>1638</v>
      </c>
    </row>
    <row r="644" customFormat="false" ht="15" hidden="false" customHeight="false" outlineLevel="0" collapsed="false">
      <c r="D644" s="0" t="s">
        <v>1639</v>
      </c>
      <c r="E644" s="0" t="s">
        <v>1640</v>
      </c>
      <c r="F644" s="0" t="s">
        <v>1641</v>
      </c>
    </row>
    <row r="645" customFormat="false" ht="15" hidden="false" customHeight="false" outlineLevel="0" collapsed="false">
      <c r="D645" s="0" t="s">
        <v>1642</v>
      </c>
      <c r="E645" s="0" t="s">
        <v>1643</v>
      </c>
      <c r="F645" s="0" t="s">
        <v>1644</v>
      </c>
    </row>
    <row r="646" customFormat="false" ht="15" hidden="false" customHeight="false" outlineLevel="0" collapsed="false">
      <c r="D646" s="0" t="s">
        <v>1645</v>
      </c>
      <c r="E646" s="0" t="s">
        <v>1646</v>
      </c>
      <c r="F646" s="0" t="s">
        <v>1647</v>
      </c>
    </row>
    <row r="647" customFormat="false" ht="15" hidden="false" customHeight="false" outlineLevel="0" collapsed="false">
      <c r="D647" s="0" t="s">
        <v>1648</v>
      </c>
      <c r="E647" s="0" t="s">
        <v>1649</v>
      </c>
      <c r="F647" s="0" t="s">
        <v>1650</v>
      </c>
    </row>
    <row r="648" customFormat="false" ht="15" hidden="false" customHeight="false" outlineLevel="0" collapsed="false">
      <c r="D648" s="0" t="s">
        <v>1651</v>
      </c>
      <c r="E648" s="0" t="s">
        <v>1652</v>
      </c>
      <c r="F648" s="0" t="s">
        <v>1653</v>
      </c>
    </row>
    <row r="649" customFormat="false" ht="15" hidden="false" customHeight="false" outlineLevel="0" collapsed="false">
      <c r="D649" s="0" t="s">
        <v>1654</v>
      </c>
      <c r="E649" s="0" t="s">
        <v>1655</v>
      </c>
      <c r="F649" s="0" t="s">
        <v>1656</v>
      </c>
    </row>
    <row r="650" customFormat="false" ht="15" hidden="false" customHeight="false" outlineLevel="0" collapsed="false">
      <c r="D650" s="0" t="s">
        <v>1657</v>
      </c>
      <c r="E650" s="0" t="s">
        <v>1658</v>
      </c>
      <c r="F650" s="0" t="s">
        <v>1659</v>
      </c>
    </row>
    <row r="651" customFormat="false" ht="15" hidden="false" customHeight="false" outlineLevel="0" collapsed="false">
      <c r="D651" s="0" t="s">
        <v>1660</v>
      </c>
      <c r="E651" s="0" t="s">
        <v>1661</v>
      </c>
      <c r="F651" s="0" t="s">
        <v>1662</v>
      </c>
    </row>
    <row r="652" customFormat="false" ht="15" hidden="false" customHeight="false" outlineLevel="0" collapsed="false">
      <c r="D652" s="0" t="s">
        <v>1663</v>
      </c>
      <c r="E652" s="0" t="s">
        <v>1664</v>
      </c>
      <c r="F652" s="0" t="s">
        <v>1665</v>
      </c>
    </row>
    <row r="653" customFormat="false" ht="15" hidden="false" customHeight="false" outlineLevel="0" collapsed="false">
      <c r="D653" s="0" t="s">
        <v>1666</v>
      </c>
      <c r="E653" s="0" t="s">
        <v>1667</v>
      </c>
      <c r="F653" s="0" t="s">
        <v>1668</v>
      </c>
    </row>
    <row r="654" customFormat="false" ht="15" hidden="false" customHeight="false" outlineLevel="0" collapsed="false">
      <c r="D654" s="0" t="s">
        <v>1669</v>
      </c>
      <c r="E654" s="0" t="s">
        <v>1670</v>
      </c>
      <c r="F654" s="0" t="s">
        <v>1671</v>
      </c>
    </row>
    <row r="655" customFormat="false" ht="15" hidden="false" customHeight="false" outlineLevel="0" collapsed="false">
      <c r="D655" s="0" t="s">
        <v>1672</v>
      </c>
      <c r="E655" s="0" t="s">
        <v>1673</v>
      </c>
      <c r="F655" s="0" t="s">
        <v>1674</v>
      </c>
    </row>
    <row r="656" customFormat="false" ht="15" hidden="false" customHeight="false" outlineLevel="0" collapsed="false">
      <c r="D656" s="0" t="s">
        <v>1675</v>
      </c>
      <c r="E656" s="0" t="s">
        <v>1676</v>
      </c>
      <c r="F656" s="0" t="s">
        <v>1677</v>
      </c>
    </row>
    <row r="657" customFormat="false" ht="15" hidden="false" customHeight="false" outlineLevel="0" collapsed="false">
      <c r="D657" s="0" t="s">
        <v>1678</v>
      </c>
      <c r="E657" s="0" t="s">
        <v>1679</v>
      </c>
      <c r="F657" s="0" t="s">
        <v>1680</v>
      </c>
    </row>
    <row r="658" customFormat="false" ht="15" hidden="false" customHeight="false" outlineLevel="0" collapsed="false">
      <c r="D658" s="0" t="s">
        <v>1681</v>
      </c>
      <c r="E658" s="0" t="s">
        <v>1682</v>
      </c>
      <c r="F658" s="0" t="s">
        <v>1683</v>
      </c>
    </row>
    <row r="659" customFormat="false" ht="15" hidden="false" customHeight="false" outlineLevel="0" collapsed="false">
      <c r="D659" s="0" t="s">
        <v>1684</v>
      </c>
      <c r="E659" s="0" t="s">
        <v>1685</v>
      </c>
      <c r="F659" s="0" t="s">
        <v>1686</v>
      </c>
    </row>
    <row r="660" customFormat="false" ht="15" hidden="false" customHeight="false" outlineLevel="0" collapsed="false">
      <c r="D660" s="0" t="s">
        <v>1687</v>
      </c>
      <c r="E660" s="0" t="s">
        <v>1688</v>
      </c>
      <c r="F660" s="0" t="s">
        <v>1689</v>
      </c>
    </row>
    <row r="661" customFormat="false" ht="15" hidden="false" customHeight="false" outlineLevel="0" collapsed="false">
      <c r="D661" s="0" t="s">
        <v>1687</v>
      </c>
      <c r="E661" s="0" t="s">
        <v>1690</v>
      </c>
      <c r="F661" s="0" t="s">
        <v>1688</v>
      </c>
    </row>
    <row r="662" customFormat="false" ht="15" hidden="false" customHeight="false" outlineLevel="0" collapsed="false">
      <c r="D662" s="0" t="s">
        <v>1691</v>
      </c>
      <c r="E662" s="0" t="s">
        <v>1692</v>
      </c>
      <c r="F662" s="0" t="s">
        <v>1693</v>
      </c>
    </row>
    <row r="663" customFormat="false" ht="15" hidden="false" customHeight="false" outlineLevel="0" collapsed="false">
      <c r="D663" s="0" t="s">
        <v>1694</v>
      </c>
      <c r="E663" s="0" t="s">
        <v>1695</v>
      </c>
      <c r="F663" s="0" t="s">
        <v>1696</v>
      </c>
    </row>
    <row r="664" customFormat="false" ht="15" hidden="false" customHeight="false" outlineLevel="0" collapsed="false">
      <c r="D664" s="0" t="s">
        <v>1697</v>
      </c>
      <c r="E664" s="0" t="s">
        <v>1698</v>
      </c>
      <c r="F664" s="0" t="s">
        <v>1699</v>
      </c>
    </row>
    <row r="665" customFormat="false" ht="15" hidden="false" customHeight="false" outlineLevel="0" collapsed="false">
      <c r="D665" s="0" t="s">
        <v>1700</v>
      </c>
      <c r="E665" s="0" t="s">
        <v>1701</v>
      </c>
      <c r="F665" s="0" t="s">
        <v>1702</v>
      </c>
    </row>
    <row r="666" customFormat="false" ht="15" hidden="false" customHeight="false" outlineLevel="0" collapsed="false">
      <c r="D666" s="0" t="s">
        <v>1703</v>
      </c>
      <c r="E666" s="0" t="s">
        <v>1704</v>
      </c>
      <c r="F666" s="0" t="s">
        <v>1705</v>
      </c>
    </row>
    <row r="667" customFormat="false" ht="15" hidden="false" customHeight="false" outlineLevel="0" collapsed="false">
      <c r="D667" s="0" t="s">
        <v>1706</v>
      </c>
      <c r="E667" s="0" t="s">
        <v>1707</v>
      </c>
      <c r="F667" s="0" t="s">
        <v>1708</v>
      </c>
    </row>
    <row r="668" customFormat="false" ht="15" hidden="false" customHeight="false" outlineLevel="0" collapsed="false">
      <c r="D668" s="0" t="s">
        <v>1709</v>
      </c>
      <c r="E668" s="0" t="s">
        <v>1710</v>
      </c>
      <c r="F668" s="0" t="s">
        <v>1711</v>
      </c>
    </row>
    <row r="669" customFormat="false" ht="15" hidden="false" customHeight="false" outlineLevel="0" collapsed="false">
      <c r="D669" s="0" t="s">
        <v>1709</v>
      </c>
      <c r="E669" s="0" t="s">
        <v>1712</v>
      </c>
      <c r="F669" s="0" t="s">
        <v>1710</v>
      </c>
    </row>
    <row r="670" customFormat="false" ht="15" hidden="false" customHeight="false" outlineLevel="0" collapsed="false">
      <c r="D670" s="0" t="s">
        <v>1713</v>
      </c>
      <c r="E670" s="0" t="s">
        <v>1714</v>
      </c>
      <c r="F670" s="0" t="s">
        <v>1715</v>
      </c>
    </row>
    <row r="671" customFormat="false" ht="15" hidden="false" customHeight="false" outlineLevel="0" collapsed="false">
      <c r="D671" s="0" t="s">
        <v>1716</v>
      </c>
      <c r="E671" s="0" t="s">
        <v>1717</v>
      </c>
      <c r="F671" s="0" t="s">
        <v>1718</v>
      </c>
    </row>
    <row r="672" customFormat="false" ht="15" hidden="false" customHeight="false" outlineLevel="0" collapsed="false">
      <c r="D672" s="0" t="s">
        <v>1716</v>
      </c>
      <c r="E672" s="0" t="s">
        <v>1719</v>
      </c>
      <c r="F672" s="0" t="s">
        <v>1717</v>
      </c>
    </row>
    <row r="673" customFormat="false" ht="15" hidden="false" customHeight="false" outlineLevel="0" collapsed="false">
      <c r="D673" s="0" t="s">
        <v>1720</v>
      </c>
      <c r="E673" s="0" t="s">
        <v>1721</v>
      </c>
      <c r="F673" s="0" t="s">
        <v>1722</v>
      </c>
    </row>
    <row r="674" customFormat="false" ht="15" hidden="false" customHeight="false" outlineLevel="0" collapsed="false">
      <c r="D674" s="0" t="s">
        <v>1723</v>
      </c>
      <c r="E674" s="0" t="s">
        <v>1724</v>
      </c>
      <c r="F674" s="0" t="s">
        <v>1725</v>
      </c>
    </row>
    <row r="675" customFormat="false" ht="15" hidden="false" customHeight="false" outlineLevel="0" collapsed="false">
      <c r="D675" s="0" t="s">
        <v>1726</v>
      </c>
      <c r="E675" s="0" t="s">
        <v>1727</v>
      </c>
      <c r="F675" s="0" t="s">
        <v>1728</v>
      </c>
    </row>
    <row r="676" customFormat="false" ht="15" hidden="false" customHeight="false" outlineLevel="0" collapsed="false">
      <c r="D676" s="0" t="s">
        <v>1726</v>
      </c>
      <c r="E676" s="0" t="s">
        <v>1729</v>
      </c>
      <c r="F676" s="0" t="s">
        <v>1730</v>
      </c>
    </row>
    <row r="677" customFormat="false" ht="15" hidden="false" customHeight="false" outlineLevel="0" collapsed="false">
      <c r="D677" s="0" t="s">
        <v>1726</v>
      </c>
      <c r="E677" s="0" t="s">
        <v>1731</v>
      </c>
      <c r="F677" s="0" t="s">
        <v>1729</v>
      </c>
    </row>
    <row r="678" customFormat="false" ht="15" hidden="false" customHeight="false" outlineLevel="0" collapsed="false">
      <c r="D678" s="0" t="s">
        <v>1732</v>
      </c>
      <c r="E678" s="0" t="s">
        <v>1733</v>
      </c>
      <c r="F678" s="0" t="s">
        <v>1734</v>
      </c>
    </row>
    <row r="679" customFormat="false" ht="15" hidden="false" customHeight="false" outlineLevel="0" collapsed="false">
      <c r="D679" s="0" t="s">
        <v>1735</v>
      </c>
      <c r="E679" s="0" t="s">
        <v>1736</v>
      </c>
      <c r="F679" s="0" t="s">
        <v>1737</v>
      </c>
    </row>
    <row r="680" customFormat="false" ht="15" hidden="false" customHeight="false" outlineLevel="0" collapsed="false">
      <c r="D680" s="0" t="s">
        <v>1738</v>
      </c>
      <c r="E680" s="0" t="s">
        <v>1739</v>
      </c>
      <c r="F680" s="0" t="s">
        <v>1740</v>
      </c>
    </row>
    <row r="681" customFormat="false" ht="15" hidden="false" customHeight="false" outlineLevel="0" collapsed="false">
      <c r="D681" s="0" t="s">
        <v>1741</v>
      </c>
      <c r="E681" s="0" t="s">
        <v>1742</v>
      </c>
      <c r="F681" s="0" t="s">
        <v>1743</v>
      </c>
    </row>
    <row r="682" customFormat="false" ht="15" hidden="false" customHeight="false" outlineLevel="0" collapsed="false">
      <c r="D682" s="0" t="s">
        <v>1744</v>
      </c>
      <c r="E682" s="0" t="s">
        <v>1745</v>
      </c>
      <c r="F682" s="0" t="s">
        <v>1746</v>
      </c>
    </row>
    <row r="683" customFormat="false" ht="15" hidden="false" customHeight="false" outlineLevel="0" collapsed="false">
      <c r="D683" s="0" t="s">
        <v>1747</v>
      </c>
      <c r="E683" s="0" t="s">
        <v>1748</v>
      </c>
      <c r="F683" s="0" t="s">
        <v>1749</v>
      </c>
    </row>
    <row r="684" customFormat="false" ht="15" hidden="false" customHeight="false" outlineLevel="0" collapsed="false">
      <c r="D684" s="0" t="s">
        <v>1747</v>
      </c>
      <c r="E684" s="0" t="s">
        <v>1750</v>
      </c>
      <c r="F684" s="0" t="s">
        <v>1748</v>
      </c>
    </row>
    <row r="685" customFormat="false" ht="15" hidden="false" customHeight="false" outlineLevel="0" collapsed="false">
      <c r="D685" s="0" t="s">
        <v>1751</v>
      </c>
      <c r="E685" s="0" t="s">
        <v>1752</v>
      </c>
      <c r="F685" s="0" t="s">
        <v>1753</v>
      </c>
    </row>
    <row r="686" customFormat="false" ht="15" hidden="false" customHeight="false" outlineLevel="0" collapsed="false">
      <c r="D686" s="0" t="s">
        <v>1754</v>
      </c>
      <c r="E686" s="0" t="s">
        <v>1755</v>
      </c>
      <c r="F686" s="0" t="s">
        <v>1756</v>
      </c>
    </row>
    <row r="687" customFormat="false" ht="15" hidden="false" customHeight="false" outlineLevel="0" collapsed="false">
      <c r="D687" s="0" t="s">
        <v>1757</v>
      </c>
      <c r="E687" s="0" t="s">
        <v>1758</v>
      </c>
      <c r="F687" s="0" t="s">
        <v>1759</v>
      </c>
    </row>
    <row r="688" customFormat="false" ht="15" hidden="false" customHeight="false" outlineLevel="0" collapsed="false">
      <c r="D688" s="0" t="s">
        <v>1757</v>
      </c>
      <c r="E688" s="0" t="s">
        <v>1760</v>
      </c>
      <c r="F688" s="0" t="s">
        <v>1761</v>
      </c>
    </row>
    <row r="689" customFormat="false" ht="15" hidden="false" customHeight="false" outlineLevel="0" collapsed="false">
      <c r="D689" s="0" t="s">
        <v>1762</v>
      </c>
      <c r="E689" s="0" t="s">
        <v>1763</v>
      </c>
      <c r="F689" s="0" t="s">
        <v>1764</v>
      </c>
    </row>
    <row r="690" customFormat="false" ht="15" hidden="false" customHeight="false" outlineLevel="0" collapsed="false">
      <c r="D690" s="0" t="s">
        <v>1762</v>
      </c>
      <c r="E690" s="0" t="s">
        <v>1765</v>
      </c>
      <c r="F690" s="0" t="s">
        <v>1766</v>
      </c>
    </row>
    <row r="691" customFormat="false" ht="15" hidden="false" customHeight="false" outlineLevel="0" collapsed="false">
      <c r="D691" s="0" t="s">
        <v>1762</v>
      </c>
      <c r="E691" s="0" t="s">
        <v>1767</v>
      </c>
      <c r="F691" s="0" t="s">
        <v>1768</v>
      </c>
    </row>
    <row r="692" customFormat="false" ht="15" hidden="false" customHeight="false" outlineLevel="0" collapsed="false">
      <c r="D692" s="0" t="s">
        <v>1769</v>
      </c>
      <c r="E692" s="0" t="s">
        <v>1770</v>
      </c>
      <c r="F692" s="0" t="s">
        <v>1771</v>
      </c>
    </row>
    <row r="693" customFormat="false" ht="15" hidden="false" customHeight="false" outlineLevel="0" collapsed="false">
      <c r="D693" s="0" t="s">
        <v>1772</v>
      </c>
      <c r="E693" s="0" t="s">
        <v>1773</v>
      </c>
      <c r="F693" s="0" t="s">
        <v>1774</v>
      </c>
    </row>
    <row r="694" customFormat="false" ht="15" hidden="false" customHeight="false" outlineLevel="0" collapsed="false">
      <c r="D694" s="0" t="s">
        <v>1775</v>
      </c>
      <c r="E694" s="0" t="s">
        <v>1776</v>
      </c>
      <c r="F694" s="0" t="s">
        <v>1777</v>
      </c>
    </row>
    <row r="695" customFormat="false" ht="15" hidden="false" customHeight="false" outlineLevel="0" collapsed="false">
      <c r="D695" s="0" t="s">
        <v>1775</v>
      </c>
      <c r="E695" s="0" t="s">
        <v>1778</v>
      </c>
      <c r="F695" s="0" t="s">
        <v>1779</v>
      </c>
    </row>
    <row r="696" customFormat="false" ht="15" hidden="false" customHeight="false" outlineLevel="0" collapsed="false">
      <c r="D696" s="0" t="s">
        <v>1775</v>
      </c>
      <c r="E696" s="0" t="s">
        <v>1780</v>
      </c>
      <c r="F696" s="0" t="s">
        <v>1778</v>
      </c>
    </row>
    <row r="697" customFormat="false" ht="15" hidden="false" customHeight="false" outlineLevel="0" collapsed="false">
      <c r="D697" s="0" t="s">
        <v>1781</v>
      </c>
      <c r="E697" s="0" t="s">
        <v>1782</v>
      </c>
      <c r="F697" s="0" t="s">
        <v>1783</v>
      </c>
    </row>
    <row r="698" customFormat="false" ht="15" hidden="false" customHeight="false" outlineLevel="0" collapsed="false">
      <c r="D698" s="0" t="s">
        <v>1784</v>
      </c>
      <c r="E698" s="0" t="s">
        <v>1785</v>
      </c>
      <c r="F698" s="0" t="s">
        <v>1786</v>
      </c>
    </row>
    <row r="699" customFormat="false" ht="15" hidden="false" customHeight="false" outlineLevel="0" collapsed="false">
      <c r="D699" s="0" t="s">
        <v>1787</v>
      </c>
      <c r="E699" s="0" t="s">
        <v>1788</v>
      </c>
      <c r="F699" s="0" t="s">
        <v>1789</v>
      </c>
    </row>
    <row r="700" customFormat="false" ht="15" hidden="false" customHeight="false" outlineLevel="0" collapsed="false">
      <c r="D700" s="0" t="s">
        <v>1790</v>
      </c>
      <c r="E700" s="0" t="s">
        <v>1791</v>
      </c>
      <c r="F700" s="0" t="s">
        <v>1792</v>
      </c>
    </row>
    <row r="701" customFormat="false" ht="15" hidden="false" customHeight="false" outlineLevel="0" collapsed="false">
      <c r="D701" s="0" t="s">
        <v>1793</v>
      </c>
      <c r="E701" s="0" t="s">
        <v>1794</v>
      </c>
      <c r="F701" s="0" t="s">
        <v>1795</v>
      </c>
    </row>
    <row r="702" customFormat="false" ht="15" hidden="false" customHeight="false" outlineLevel="0" collapsed="false">
      <c r="D702" s="0" t="s">
        <v>1796</v>
      </c>
      <c r="E702" s="0" t="s">
        <v>1797</v>
      </c>
      <c r="F702" s="0" t="s">
        <v>1798</v>
      </c>
    </row>
    <row r="703" customFormat="false" ht="15" hidden="false" customHeight="false" outlineLevel="0" collapsed="false">
      <c r="D703" s="0" t="s">
        <v>1799</v>
      </c>
      <c r="E703" s="0" t="s">
        <v>1800</v>
      </c>
      <c r="F703" s="0" t="s">
        <v>1801</v>
      </c>
    </row>
    <row r="704" customFormat="false" ht="15" hidden="false" customHeight="false" outlineLevel="0" collapsed="false">
      <c r="D704" s="0" t="s">
        <v>1802</v>
      </c>
      <c r="E704" s="0" t="s">
        <v>1803</v>
      </c>
      <c r="F704" s="0" t="s">
        <v>1804</v>
      </c>
    </row>
    <row r="705" customFormat="false" ht="15" hidden="false" customHeight="false" outlineLevel="0" collapsed="false">
      <c r="D705" s="0" t="s">
        <v>1805</v>
      </c>
      <c r="E705" s="0" t="s">
        <v>1806</v>
      </c>
      <c r="F705" s="0" t="s">
        <v>1807</v>
      </c>
    </row>
    <row r="706" customFormat="false" ht="15" hidden="false" customHeight="false" outlineLevel="0" collapsed="false">
      <c r="D706" s="0" t="s">
        <v>1808</v>
      </c>
      <c r="E706" s="0" t="s">
        <v>1809</v>
      </c>
      <c r="F706" s="0" t="s">
        <v>1810</v>
      </c>
    </row>
    <row r="707" customFormat="false" ht="15" hidden="false" customHeight="false" outlineLevel="0" collapsed="false">
      <c r="D707" s="0" t="s">
        <v>1808</v>
      </c>
      <c r="E707" s="0" t="s">
        <v>1811</v>
      </c>
      <c r="F707" s="0" t="s">
        <v>1812</v>
      </c>
    </row>
    <row r="708" customFormat="false" ht="15" hidden="false" customHeight="false" outlineLevel="0" collapsed="false">
      <c r="D708" s="0" t="s">
        <v>1813</v>
      </c>
      <c r="E708" s="0" t="s">
        <v>1814</v>
      </c>
      <c r="F708" s="0" t="s">
        <v>1815</v>
      </c>
    </row>
    <row r="709" customFormat="false" ht="15" hidden="false" customHeight="false" outlineLevel="0" collapsed="false">
      <c r="D709" s="0" t="s">
        <v>1816</v>
      </c>
      <c r="E709" s="0" t="s">
        <v>1817</v>
      </c>
      <c r="F709" s="0" t="s">
        <v>1818</v>
      </c>
    </row>
    <row r="710" customFormat="false" ht="15" hidden="false" customHeight="false" outlineLevel="0" collapsed="false">
      <c r="D710" s="0" t="s">
        <v>1819</v>
      </c>
      <c r="E710" s="0" t="s">
        <v>1820</v>
      </c>
      <c r="F710" s="0" t="s">
        <v>1821</v>
      </c>
    </row>
    <row r="711" customFormat="false" ht="15" hidden="false" customHeight="false" outlineLevel="0" collapsed="false">
      <c r="D711" s="0" t="s">
        <v>51</v>
      </c>
      <c r="E711" s="0" t="s">
        <v>1822</v>
      </c>
      <c r="F711" s="0" t="s">
        <v>1823</v>
      </c>
    </row>
    <row r="712" customFormat="false" ht="15" hidden="false" customHeight="false" outlineLevel="0" collapsed="false">
      <c r="D712" s="0" t="s">
        <v>51</v>
      </c>
      <c r="E712" s="0" t="s">
        <v>1824</v>
      </c>
      <c r="F712" s="0" t="s">
        <v>1822</v>
      </c>
    </row>
    <row r="713" customFormat="false" ht="15" hidden="false" customHeight="false" outlineLevel="0" collapsed="false">
      <c r="D713" s="0" t="s">
        <v>1825</v>
      </c>
      <c r="E713" s="0" t="s">
        <v>1826</v>
      </c>
      <c r="F713" s="0" t="s">
        <v>1827</v>
      </c>
    </row>
    <row r="714" customFormat="false" ht="15" hidden="false" customHeight="false" outlineLevel="0" collapsed="false">
      <c r="D714" s="0" t="s">
        <v>1828</v>
      </c>
      <c r="E714" s="0" t="s">
        <v>1829</v>
      </c>
      <c r="F714" s="0" t="s">
        <v>1830</v>
      </c>
    </row>
    <row r="715" customFormat="false" ht="15" hidden="false" customHeight="false" outlineLevel="0" collapsed="false">
      <c r="D715" s="0" t="s">
        <v>1831</v>
      </c>
      <c r="E715" s="0" t="s">
        <v>1832</v>
      </c>
      <c r="F715" s="0" t="s">
        <v>1833</v>
      </c>
    </row>
    <row r="716" customFormat="false" ht="15" hidden="false" customHeight="false" outlineLevel="0" collapsed="false">
      <c r="D716" s="0" t="s">
        <v>1834</v>
      </c>
      <c r="E716" s="0" t="s">
        <v>1835</v>
      </c>
      <c r="F716" s="0" t="s">
        <v>1836</v>
      </c>
    </row>
    <row r="717" customFormat="false" ht="15" hidden="false" customHeight="false" outlineLevel="0" collapsed="false">
      <c r="D717" s="0" t="s">
        <v>1837</v>
      </c>
      <c r="E717" s="0" t="s">
        <v>1838</v>
      </c>
      <c r="F717" s="0" t="s">
        <v>1839</v>
      </c>
    </row>
    <row r="718" customFormat="false" ht="15" hidden="false" customHeight="false" outlineLevel="0" collapsed="false">
      <c r="D718" s="0" t="s">
        <v>1837</v>
      </c>
      <c r="E718" s="0" t="s">
        <v>1840</v>
      </c>
      <c r="F718" s="0" t="s">
        <v>1841</v>
      </c>
    </row>
    <row r="719" customFormat="false" ht="15" hidden="false" customHeight="false" outlineLevel="0" collapsed="false">
      <c r="D719" s="0" t="s">
        <v>1842</v>
      </c>
      <c r="E719" s="0" t="s">
        <v>1843</v>
      </c>
      <c r="F719" s="0" t="s">
        <v>1844</v>
      </c>
    </row>
    <row r="720" customFormat="false" ht="15" hidden="false" customHeight="false" outlineLevel="0" collapsed="false">
      <c r="D720" s="0" t="s">
        <v>1842</v>
      </c>
      <c r="E720" s="0" t="s">
        <v>1845</v>
      </c>
      <c r="F720" s="0" t="s">
        <v>1846</v>
      </c>
    </row>
    <row r="721" customFormat="false" ht="15" hidden="false" customHeight="false" outlineLevel="0" collapsed="false">
      <c r="D721" s="0" t="s">
        <v>1847</v>
      </c>
      <c r="E721" s="0" t="s">
        <v>1848</v>
      </c>
      <c r="F721" s="0" t="s">
        <v>1849</v>
      </c>
    </row>
    <row r="722" customFormat="false" ht="15" hidden="false" customHeight="false" outlineLevel="0" collapsed="false">
      <c r="D722" s="0" t="s">
        <v>1850</v>
      </c>
      <c r="E722" s="0" t="s">
        <v>1851</v>
      </c>
      <c r="F722" s="0" t="s">
        <v>1852</v>
      </c>
    </row>
    <row r="723" customFormat="false" ht="15" hidden="false" customHeight="false" outlineLevel="0" collapsed="false">
      <c r="D723" s="0" t="s">
        <v>1853</v>
      </c>
      <c r="E723" s="0" t="s">
        <v>1854</v>
      </c>
      <c r="F723" s="0" t="s">
        <v>1855</v>
      </c>
    </row>
    <row r="724" customFormat="false" ht="15" hidden="false" customHeight="false" outlineLevel="0" collapsed="false">
      <c r="D724" s="0" t="s">
        <v>1856</v>
      </c>
      <c r="E724" s="0" t="s">
        <v>1857</v>
      </c>
      <c r="F724" s="0" t="s">
        <v>1858</v>
      </c>
    </row>
    <row r="725" customFormat="false" ht="15" hidden="false" customHeight="false" outlineLevel="0" collapsed="false">
      <c r="D725" s="0" t="s">
        <v>1856</v>
      </c>
      <c r="E725" s="0" t="s">
        <v>1859</v>
      </c>
      <c r="F725" s="0" t="s">
        <v>1857</v>
      </c>
    </row>
    <row r="726" customFormat="false" ht="15" hidden="false" customHeight="false" outlineLevel="0" collapsed="false">
      <c r="D726" s="0" t="s">
        <v>1860</v>
      </c>
      <c r="E726" s="0" t="s">
        <v>1861</v>
      </c>
      <c r="F726" s="0" t="s">
        <v>1862</v>
      </c>
    </row>
    <row r="727" customFormat="false" ht="15" hidden="false" customHeight="false" outlineLevel="0" collapsed="false">
      <c r="D727" s="0" t="s">
        <v>1863</v>
      </c>
      <c r="E727" s="0" t="s">
        <v>1864</v>
      </c>
      <c r="F727" s="0" t="s">
        <v>1865</v>
      </c>
    </row>
    <row r="728" customFormat="false" ht="15" hidden="false" customHeight="false" outlineLevel="0" collapsed="false">
      <c r="D728" s="0" t="s">
        <v>1866</v>
      </c>
      <c r="E728" s="0" t="s">
        <v>1867</v>
      </c>
      <c r="F728" s="0" t="s">
        <v>1868</v>
      </c>
    </row>
    <row r="729" customFormat="false" ht="15" hidden="false" customHeight="false" outlineLevel="0" collapsed="false">
      <c r="D729" s="0" t="s">
        <v>1869</v>
      </c>
      <c r="E729" s="0" t="s">
        <v>1870</v>
      </c>
      <c r="F729" s="0" t="s">
        <v>1871</v>
      </c>
    </row>
    <row r="730" customFormat="false" ht="15" hidden="false" customHeight="false" outlineLevel="0" collapsed="false">
      <c r="D730" s="0" t="s">
        <v>54</v>
      </c>
      <c r="E730" s="0" t="s">
        <v>1872</v>
      </c>
      <c r="F730" s="0" t="s">
        <v>1873</v>
      </c>
    </row>
    <row r="731" customFormat="false" ht="15" hidden="false" customHeight="false" outlineLevel="0" collapsed="false">
      <c r="D731" s="0" t="s">
        <v>54</v>
      </c>
      <c r="E731" s="0" t="s">
        <v>1874</v>
      </c>
      <c r="F731" s="0" t="s">
        <v>1875</v>
      </c>
    </row>
    <row r="732" customFormat="false" ht="15" hidden="false" customHeight="false" outlineLevel="0" collapsed="false">
      <c r="D732" s="0" t="s">
        <v>1876</v>
      </c>
      <c r="E732" s="0" t="s">
        <v>1877</v>
      </c>
      <c r="F732" s="0" t="s">
        <v>1878</v>
      </c>
    </row>
    <row r="733" customFormat="false" ht="15" hidden="false" customHeight="false" outlineLevel="0" collapsed="false">
      <c r="D733" s="0" t="s">
        <v>1879</v>
      </c>
      <c r="E733" s="0" t="s">
        <v>1880</v>
      </c>
      <c r="F733" s="0" t="s">
        <v>1881</v>
      </c>
    </row>
    <row r="734" customFormat="false" ht="15" hidden="false" customHeight="false" outlineLevel="0" collapsed="false">
      <c r="D734" s="0" t="s">
        <v>1882</v>
      </c>
      <c r="E734" s="0" t="s">
        <v>1883</v>
      </c>
      <c r="F734" s="0" t="s">
        <v>1884</v>
      </c>
    </row>
    <row r="735" customFormat="false" ht="15" hidden="false" customHeight="false" outlineLevel="0" collapsed="false">
      <c r="D735" s="0" t="s">
        <v>1885</v>
      </c>
      <c r="E735" s="0" t="s">
        <v>1886</v>
      </c>
      <c r="F735" s="0" t="s">
        <v>1887</v>
      </c>
    </row>
    <row r="736" customFormat="false" ht="15" hidden="false" customHeight="false" outlineLevel="0" collapsed="false">
      <c r="D736" s="0" t="s">
        <v>1888</v>
      </c>
      <c r="E736" s="0" t="s">
        <v>1889</v>
      </c>
      <c r="F736" s="0" t="s">
        <v>1890</v>
      </c>
    </row>
    <row r="737" customFormat="false" ht="15" hidden="false" customHeight="false" outlineLevel="0" collapsed="false">
      <c r="D737" s="0" t="s">
        <v>1891</v>
      </c>
      <c r="E737" s="0" t="s">
        <v>1892</v>
      </c>
      <c r="F737" s="0" t="s">
        <v>1893</v>
      </c>
    </row>
    <row r="738" customFormat="false" ht="15" hidden="false" customHeight="false" outlineLevel="0" collapsed="false">
      <c r="D738" s="0" t="s">
        <v>1891</v>
      </c>
      <c r="E738" s="0" t="s">
        <v>1894</v>
      </c>
      <c r="F738" s="0" t="s">
        <v>1892</v>
      </c>
    </row>
    <row r="739" customFormat="false" ht="15" hidden="false" customHeight="false" outlineLevel="0" collapsed="false">
      <c r="D739" s="0" t="s">
        <v>1895</v>
      </c>
      <c r="E739" s="0" t="s">
        <v>1896</v>
      </c>
      <c r="F739" s="0" t="s">
        <v>1897</v>
      </c>
    </row>
    <row r="740" customFormat="false" ht="15" hidden="false" customHeight="false" outlineLevel="0" collapsed="false">
      <c r="D740" s="0" t="s">
        <v>1898</v>
      </c>
      <c r="E740" s="0" t="s">
        <v>1899</v>
      </c>
      <c r="F740" s="0" t="s">
        <v>1900</v>
      </c>
    </row>
    <row r="741" customFormat="false" ht="15" hidden="false" customHeight="false" outlineLevel="0" collapsed="false">
      <c r="D741" s="0" t="s">
        <v>1901</v>
      </c>
      <c r="E741" s="0" t="s">
        <v>1902</v>
      </c>
      <c r="F741" s="0" t="s">
        <v>1903</v>
      </c>
    </row>
    <row r="742" customFormat="false" ht="15" hidden="false" customHeight="false" outlineLevel="0" collapsed="false">
      <c r="D742" s="0" t="s">
        <v>1904</v>
      </c>
      <c r="E742" s="0" t="s">
        <v>1905</v>
      </c>
      <c r="F742" s="0" t="s">
        <v>1906</v>
      </c>
    </row>
    <row r="743" customFormat="false" ht="15" hidden="false" customHeight="false" outlineLevel="0" collapsed="false">
      <c r="D743" s="0" t="s">
        <v>1907</v>
      </c>
      <c r="E743" s="0" t="s">
        <v>1908</v>
      </c>
      <c r="F743" s="0" t="s">
        <v>1909</v>
      </c>
    </row>
    <row r="744" customFormat="false" ht="15" hidden="false" customHeight="false" outlineLevel="0" collapsed="false">
      <c r="D744" s="0" t="s">
        <v>1910</v>
      </c>
      <c r="E744" s="0" t="s">
        <v>1911</v>
      </c>
      <c r="F744" s="0" t="s">
        <v>1912</v>
      </c>
    </row>
    <row r="745" customFormat="false" ht="15" hidden="false" customHeight="false" outlineLevel="0" collapsed="false">
      <c r="D745" s="0" t="s">
        <v>1913</v>
      </c>
      <c r="E745" s="0" t="s">
        <v>1914</v>
      </c>
      <c r="F745" s="0" t="s">
        <v>1915</v>
      </c>
    </row>
    <row r="746" customFormat="false" ht="15" hidden="false" customHeight="false" outlineLevel="0" collapsed="false">
      <c r="D746" s="0" t="s">
        <v>1916</v>
      </c>
      <c r="E746" s="0" t="s">
        <v>1917</v>
      </c>
      <c r="F746" s="0" t="s">
        <v>1918</v>
      </c>
    </row>
    <row r="747" customFormat="false" ht="15" hidden="false" customHeight="false" outlineLevel="0" collapsed="false">
      <c r="D747" s="0" t="s">
        <v>1919</v>
      </c>
      <c r="E747" s="0" t="s">
        <v>1920</v>
      </c>
      <c r="F747" s="0" t="s">
        <v>1921</v>
      </c>
    </row>
    <row r="748" customFormat="false" ht="15" hidden="false" customHeight="false" outlineLevel="0" collapsed="false">
      <c r="D748" s="0" t="s">
        <v>1922</v>
      </c>
      <c r="E748" s="0" t="s">
        <v>1923</v>
      </c>
      <c r="F748" s="0" t="s">
        <v>1924</v>
      </c>
    </row>
    <row r="749" customFormat="false" ht="15" hidden="false" customHeight="false" outlineLevel="0" collapsed="false">
      <c r="D749" s="0" t="s">
        <v>1925</v>
      </c>
      <c r="E749" s="0" t="s">
        <v>1926</v>
      </c>
      <c r="F749" s="0" t="s">
        <v>1927</v>
      </c>
    </row>
    <row r="750" customFormat="false" ht="15" hidden="false" customHeight="false" outlineLevel="0" collapsed="false">
      <c r="D750" s="0" t="s">
        <v>1928</v>
      </c>
      <c r="E750" s="0" t="s">
        <v>1929</v>
      </c>
      <c r="F750" s="0" t="s">
        <v>1930</v>
      </c>
    </row>
    <row r="751" customFormat="false" ht="15" hidden="false" customHeight="false" outlineLevel="0" collapsed="false">
      <c r="D751" s="0" t="s">
        <v>1928</v>
      </c>
      <c r="E751" s="0" t="s">
        <v>1931</v>
      </c>
      <c r="F751" s="0" t="s">
        <v>1929</v>
      </c>
    </row>
    <row r="752" customFormat="false" ht="15" hidden="false" customHeight="false" outlineLevel="0" collapsed="false">
      <c r="D752" s="0" t="s">
        <v>1932</v>
      </c>
      <c r="E752" s="0" t="s">
        <v>1933</v>
      </c>
      <c r="F752" s="0" t="s">
        <v>1934</v>
      </c>
    </row>
    <row r="753" customFormat="false" ht="15" hidden="false" customHeight="false" outlineLevel="0" collapsed="false">
      <c r="D753" s="0" t="s">
        <v>1935</v>
      </c>
      <c r="E753" s="0" t="s">
        <v>1936</v>
      </c>
      <c r="F753" s="0" t="s">
        <v>1937</v>
      </c>
    </row>
    <row r="754" customFormat="false" ht="15" hidden="false" customHeight="false" outlineLevel="0" collapsed="false">
      <c r="D754" s="0" t="s">
        <v>1938</v>
      </c>
      <c r="E754" s="0" t="s">
        <v>1939</v>
      </c>
      <c r="F754" s="0" t="s">
        <v>1940</v>
      </c>
    </row>
    <row r="755" customFormat="false" ht="15" hidden="false" customHeight="false" outlineLevel="0" collapsed="false">
      <c r="D755" s="0" t="s">
        <v>1941</v>
      </c>
      <c r="E755" s="0" t="s">
        <v>1942</v>
      </c>
      <c r="F755" s="0" t="s">
        <v>1943</v>
      </c>
    </row>
    <row r="756" customFormat="false" ht="15" hidden="false" customHeight="false" outlineLevel="0" collapsed="false">
      <c r="D756" s="0" t="s">
        <v>1944</v>
      </c>
      <c r="E756" s="0" t="s">
        <v>1945</v>
      </c>
      <c r="F756" s="0" t="s">
        <v>1946</v>
      </c>
    </row>
    <row r="757" customFormat="false" ht="15" hidden="false" customHeight="false" outlineLevel="0" collapsed="false">
      <c r="D757" s="0" t="s">
        <v>1947</v>
      </c>
      <c r="E757" s="0" t="s">
        <v>1948</v>
      </c>
      <c r="F757" s="0" t="s">
        <v>1949</v>
      </c>
    </row>
    <row r="758" customFormat="false" ht="15" hidden="false" customHeight="false" outlineLevel="0" collapsed="false">
      <c r="D758" s="0" t="s">
        <v>1950</v>
      </c>
      <c r="E758" s="0" t="s">
        <v>1951</v>
      </c>
      <c r="F758" s="0" t="s">
        <v>1952</v>
      </c>
    </row>
    <row r="759" customFormat="false" ht="15" hidden="false" customHeight="false" outlineLevel="0" collapsed="false">
      <c r="D759" s="0" t="s">
        <v>1953</v>
      </c>
      <c r="E759" s="0" t="s">
        <v>1954</v>
      </c>
      <c r="F759" s="0" t="s">
        <v>1955</v>
      </c>
    </row>
    <row r="760" customFormat="false" ht="15" hidden="false" customHeight="false" outlineLevel="0" collapsed="false">
      <c r="D760" s="0" t="s">
        <v>1956</v>
      </c>
      <c r="E760" s="0" t="s">
        <v>1957</v>
      </c>
      <c r="F760" s="0" t="s">
        <v>1958</v>
      </c>
    </row>
    <row r="761" customFormat="false" ht="15" hidden="false" customHeight="false" outlineLevel="0" collapsed="false">
      <c r="D761" s="0" t="s">
        <v>1959</v>
      </c>
      <c r="E761" s="0" t="s">
        <v>1960</v>
      </c>
      <c r="F761" s="0" t="s">
        <v>1961</v>
      </c>
    </row>
    <row r="762" customFormat="false" ht="15" hidden="false" customHeight="false" outlineLevel="0" collapsed="false">
      <c r="D762" s="0" t="s">
        <v>1959</v>
      </c>
      <c r="E762" s="0" t="s">
        <v>1962</v>
      </c>
      <c r="F762" s="0" t="s">
        <v>1963</v>
      </c>
    </row>
    <row r="763" customFormat="false" ht="15" hidden="false" customHeight="false" outlineLevel="0" collapsed="false">
      <c r="D763" s="0" t="s">
        <v>1964</v>
      </c>
      <c r="E763" s="0" t="s">
        <v>1965</v>
      </c>
      <c r="F763" s="0" t="s">
        <v>1966</v>
      </c>
    </row>
    <row r="764" customFormat="false" ht="15" hidden="false" customHeight="false" outlineLevel="0" collapsed="false">
      <c r="D764" s="0" t="s">
        <v>1967</v>
      </c>
      <c r="E764" s="0" t="s">
        <v>1968</v>
      </c>
      <c r="F764" s="0" t="s">
        <v>1969</v>
      </c>
    </row>
    <row r="765" customFormat="false" ht="15" hidden="false" customHeight="false" outlineLevel="0" collapsed="false">
      <c r="D765" s="0" t="s">
        <v>1970</v>
      </c>
      <c r="E765" s="0" t="s">
        <v>1971</v>
      </c>
      <c r="F765" s="0" t="s">
        <v>1972</v>
      </c>
    </row>
  </sheetData>
  <mergeCells count="2">
    <mergeCell ref="A1:B1"/>
    <mergeCell ref="D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6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E17" activeCellId="0" sqref="E17"/>
    </sheetView>
  </sheetViews>
  <sheetFormatPr defaultColWidth="8.96484375" defaultRowHeight="15" zeroHeight="false" outlineLevelRow="0" outlineLevelCol="0"/>
  <cols>
    <col collapsed="false" customWidth="true" hidden="false" outlineLevel="0" max="1" min="1" style="12" width="26.99"/>
    <col collapsed="false" customWidth="true" hidden="false" outlineLevel="0" max="2" min="2" style="0" width="37.7"/>
  </cols>
  <sheetData>
    <row r="1" customFormat="false" ht="15.75" hidden="false" customHeight="true" outlineLevel="0" collapsed="false">
      <c r="A1" s="13" t="s">
        <v>1973</v>
      </c>
      <c r="B1" s="13"/>
      <c r="C1" s="14"/>
      <c r="D1" s="14"/>
    </row>
    <row r="2" customFormat="false" ht="15" hidden="false" customHeight="false" outlineLevel="0" collapsed="false">
      <c r="A2" s="15" t="s">
        <v>1974</v>
      </c>
      <c r="B2" s="16" t="s">
        <v>3</v>
      </c>
      <c r="D2" s="17"/>
      <c r="E2" s="17"/>
      <c r="F2" s="17"/>
      <c r="G2" s="17"/>
      <c r="H2" s="17"/>
      <c r="I2" s="17"/>
      <c r="J2" s="17"/>
      <c r="K2" s="17"/>
    </row>
    <row r="3" customFormat="false" ht="15" hidden="false" customHeight="false" outlineLevel="0" collapsed="false">
      <c r="A3" s="18" t="s">
        <v>1975</v>
      </c>
      <c r="B3" s="18" t="s">
        <v>1976</v>
      </c>
      <c r="D3" s="17"/>
      <c r="E3" s="17"/>
      <c r="F3" s="19"/>
      <c r="G3" s="17"/>
      <c r="H3" s="17"/>
      <c r="I3" s="17"/>
      <c r="J3" s="17"/>
      <c r="K3" s="17"/>
    </row>
    <row r="4" customFormat="false" ht="15" hidden="false" customHeight="false" outlineLevel="0" collapsed="false">
      <c r="A4" s="18" t="s">
        <v>1977</v>
      </c>
      <c r="B4" s="18" t="s">
        <v>1976</v>
      </c>
      <c r="D4" s="17"/>
      <c r="E4" s="17"/>
      <c r="F4" s="19"/>
      <c r="G4" s="17"/>
      <c r="H4" s="17"/>
      <c r="I4" s="17"/>
      <c r="J4" s="17"/>
      <c r="K4" s="17"/>
    </row>
    <row r="5" customFormat="false" ht="15" hidden="false" customHeight="false" outlineLevel="0" collapsed="false">
      <c r="A5" s="18" t="s">
        <v>1978</v>
      </c>
      <c r="B5" s="18" t="s">
        <v>1976</v>
      </c>
      <c r="D5" s="17"/>
      <c r="E5" s="17"/>
      <c r="F5" s="19"/>
      <c r="G5" s="17"/>
      <c r="H5" s="17"/>
      <c r="I5" s="17"/>
      <c r="J5" s="17"/>
      <c r="K5" s="17"/>
    </row>
    <row r="6" customFormat="false" ht="15" hidden="false" customHeight="false" outlineLevel="0" collapsed="false">
      <c r="A6" s="18" t="s">
        <v>1979</v>
      </c>
      <c r="B6" s="18" t="s">
        <v>1976</v>
      </c>
      <c r="D6" s="17"/>
      <c r="E6" s="17"/>
      <c r="F6" s="19"/>
      <c r="G6" s="17"/>
      <c r="H6" s="17"/>
      <c r="I6" s="17"/>
      <c r="J6" s="17"/>
      <c r="K6" s="17"/>
    </row>
    <row r="7" customFormat="false" ht="15" hidden="false" customHeight="false" outlineLevel="0" collapsed="false">
      <c r="A7" s="18" t="s">
        <v>1980</v>
      </c>
      <c r="B7" s="18" t="s">
        <v>1976</v>
      </c>
      <c r="D7" s="17"/>
      <c r="E7" s="17"/>
      <c r="F7" s="19"/>
      <c r="G7" s="17"/>
      <c r="H7" s="17"/>
      <c r="I7" s="17"/>
      <c r="J7" s="17"/>
      <c r="K7" s="17"/>
    </row>
    <row r="8" customFormat="false" ht="15" hidden="false" customHeight="false" outlineLevel="0" collapsed="false">
      <c r="A8" s="18" t="s">
        <v>1981</v>
      </c>
      <c r="B8" s="18" t="s">
        <v>1976</v>
      </c>
      <c r="D8" s="17"/>
      <c r="E8" s="17"/>
      <c r="F8" s="19"/>
      <c r="G8" s="17"/>
      <c r="H8" s="17"/>
      <c r="I8" s="17"/>
      <c r="J8" s="17"/>
      <c r="K8" s="17"/>
    </row>
    <row r="9" customFormat="false" ht="15" hidden="false" customHeight="false" outlineLevel="0" collapsed="false">
      <c r="A9" s="18" t="s">
        <v>1982</v>
      </c>
      <c r="B9" s="18" t="s">
        <v>1976</v>
      </c>
      <c r="D9" s="17"/>
      <c r="E9" s="17"/>
      <c r="F9" s="19"/>
      <c r="G9" s="17"/>
      <c r="H9" s="17"/>
      <c r="I9" s="17"/>
      <c r="J9" s="17"/>
      <c r="K9" s="17"/>
    </row>
    <row r="10" customFormat="false" ht="15" hidden="false" customHeight="false" outlineLevel="0" collapsed="false">
      <c r="A10" s="18" t="s">
        <v>1983</v>
      </c>
      <c r="B10" s="18" t="s">
        <v>1976</v>
      </c>
      <c r="D10" s="17"/>
      <c r="E10" s="17"/>
      <c r="F10" s="19"/>
      <c r="G10" s="17"/>
      <c r="H10" s="17"/>
      <c r="I10" s="17"/>
      <c r="J10" s="17"/>
      <c r="K10" s="17"/>
    </row>
    <row r="11" customFormat="false" ht="15" hidden="false" customHeight="false" outlineLevel="0" collapsed="false">
      <c r="A11" s="18" t="s">
        <v>1984</v>
      </c>
      <c r="B11" s="18" t="s">
        <v>1976</v>
      </c>
      <c r="D11" s="17"/>
      <c r="E11" s="17"/>
      <c r="F11" s="19"/>
      <c r="G11" s="17"/>
      <c r="H11" s="17"/>
      <c r="I11" s="17"/>
      <c r="J11" s="17"/>
      <c r="K11" s="17"/>
    </row>
    <row r="12" customFormat="false" ht="15" hidden="false" customHeight="false" outlineLevel="0" collapsed="false">
      <c r="A12" s="18" t="s">
        <v>1985</v>
      </c>
      <c r="B12" s="18" t="s">
        <v>1976</v>
      </c>
      <c r="D12" s="17"/>
      <c r="E12" s="17"/>
      <c r="F12" s="19"/>
      <c r="G12" s="17"/>
      <c r="H12" s="17"/>
      <c r="I12" s="17"/>
      <c r="J12" s="17"/>
      <c r="K12" s="17"/>
    </row>
    <row r="13" customFormat="false" ht="15" hidden="false" customHeight="false" outlineLevel="0" collapsed="false">
      <c r="A13" s="18" t="s">
        <v>1986</v>
      </c>
      <c r="B13" s="18" t="s">
        <v>1976</v>
      </c>
      <c r="D13" s="17"/>
      <c r="E13" s="17"/>
      <c r="F13" s="19"/>
      <c r="G13" s="17"/>
      <c r="H13" s="17"/>
      <c r="I13" s="17"/>
      <c r="J13" s="17"/>
      <c r="K13" s="17"/>
    </row>
    <row r="14" customFormat="false" ht="15" hidden="false" customHeight="false" outlineLevel="0" collapsed="false">
      <c r="A14" s="18" t="s">
        <v>1987</v>
      </c>
      <c r="B14" s="18" t="s">
        <v>1976</v>
      </c>
      <c r="D14" s="17"/>
      <c r="E14" s="17"/>
      <c r="F14" s="19"/>
      <c r="G14" s="17"/>
      <c r="H14" s="17"/>
      <c r="I14" s="17"/>
      <c r="J14" s="17"/>
      <c r="K14" s="17"/>
    </row>
    <row r="15" customFormat="false" ht="15" hidden="false" customHeight="false" outlineLevel="0" collapsed="false">
      <c r="A15" s="18" t="s">
        <v>1988</v>
      </c>
      <c r="B15" s="18" t="s">
        <v>1976</v>
      </c>
      <c r="D15" s="17"/>
      <c r="E15" s="17"/>
      <c r="F15" s="19"/>
      <c r="G15" s="17"/>
      <c r="H15" s="17"/>
      <c r="I15" s="17"/>
      <c r="J15" s="17"/>
      <c r="K15" s="17"/>
    </row>
    <row r="16" customFormat="false" ht="15" hidden="false" customHeight="false" outlineLevel="0" collapsed="false">
      <c r="A16" s="18" t="s">
        <v>1989</v>
      </c>
      <c r="B16" s="18" t="s">
        <v>1976</v>
      </c>
      <c r="D16" s="17"/>
      <c r="E16" s="17"/>
      <c r="F16" s="19"/>
      <c r="G16" s="17"/>
      <c r="H16" s="17"/>
      <c r="I16" s="17"/>
      <c r="J16" s="17"/>
      <c r="K16" s="17"/>
    </row>
    <row r="17" customFormat="false" ht="15" hidden="false" customHeight="false" outlineLevel="0" collapsed="false">
      <c r="A17" s="18" t="s">
        <v>1990</v>
      </c>
      <c r="B17" s="18" t="s">
        <v>1976</v>
      </c>
      <c r="D17" s="17"/>
      <c r="E17" s="17"/>
      <c r="F17" s="19"/>
      <c r="G17" s="17"/>
      <c r="H17" s="17"/>
      <c r="I17" s="17"/>
      <c r="J17" s="17"/>
      <c r="K17" s="17"/>
    </row>
    <row r="18" customFormat="false" ht="15" hidden="false" customHeight="false" outlineLevel="0" collapsed="false">
      <c r="A18" s="18" t="s">
        <v>1991</v>
      </c>
      <c r="B18" s="18" t="s">
        <v>1992</v>
      </c>
      <c r="D18" s="17"/>
      <c r="E18" s="17"/>
      <c r="F18" s="19"/>
      <c r="G18" s="17"/>
      <c r="H18" s="17"/>
      <c r="I18" s="17"/>
      <c r="J18" s="17"/>
      <c r="K18" s="17"/>
    </row>
    <row r="19" customFormat="false" ht="15" hidden="false" customHeight="false" outlineLevel="0" collapsed="false">
      <c r="A19" s="18" t="s">
        <v>1993</v>
      </c>
      <c r="B19" s="18" t="s">
        <v>1992</v>
      </c>
      <c r="D19" s="17"/>
      <c r="E19" s="17"/>
      <c r="F19" s="19"/>
      <c r="G19" s="17"/>
      <c r="H19" s="17"/>
      <c r="I19" s="17"/>
      <c r="J19" s="17"/>
      <c r="K19" s="17"/>
    </row>
    <row r="20" customFormat="false" ht="15" hidden="false" customHeight="false" outlineLevel="0" collapsed="false">
      <c r="A20" s="18" t="s">
        <v>1994</v>
      </c>
      <c r="B20" s="18" t="s">
        <v>1992</v>
      </c>
      <c r="D20" s="17"/>
      <c r="E20" s="17"/>
      <c r="F20" s="19"/>
      <c r="G20" s="17"/>
      <c r="H20" s="17"/>
      <c r="I20" s="17"/>
      <c r="J20" s="17"/>
      <c r="K20" s="17"/>
    </row>
    <row r="21" customFormat="false" ht="15" hidden="false" customHeight="false" outlineLevel="0" collapsed="false">
      <c r="A21" s="18" t="s">
        <v>1995</v>
      </c>
      <c r="B21" s="18" t="s">
        <v>1992</v>
      </c>
      <c r="D21" s="17"/>
      <c r="E21" s="17"/>
      <c r="F21" s="19"/>
      <c r="G21" s="17"/>
      <c r="H21" s="17"/>
      <c r="I21" s="17"/>
      <c r="J21" s="17"/>
      <c r="K21" s="17"/>
    </row>
    <row r="22" customFormat="false" ht="15" hidden="false" customHeight="false" outlineLevel="0" collapsed="false">
      <c r="A22" s="18" t="s">
        <v>1996</v>
      </c>
      <c r="B22" s="18" t="s">
        <v>1992</v>
      </c>
      <c r="D22" s="17"/>
      <c r="E22" s="17"/>
      <c r="F22" s="19"/>
      <c r="G22" s="17"/>
      <c r="H22" s="17"/>
      <c r="I22" s="17"/>
      <c r="J22" s="17"/>
      <c r="K22" s="17"/>
    </row>
    <row r="23" customFormat="false" ht="15" hidden="false" customHeight="false" outlineLevel="0" collapsed="false">
      <c r="A23" s="18" t="s">
        <v>1997</v>
      </c>
      <c r="B23" s="18" t="s">
        <v>1992</v>
      </c>
      <c r="D23" s="17"/>
      <c r="E23" s="17"/>
      <c r="F23" s="19"/>
      <c r="G23" s="17"/>
      <c r="H23" s="17"/>
      <c r="I23" s="17"/>
      <c r="J23" s="17"/>
      <c r="K23" s="17"/>
    </row>
    <row r="24" customFormat="false" ht="15" hidden="false" customHeight="false" outlineLevel="0" collapsed="false">
      <c r="A24" s="18" t="s">
        <v>1998</v>
      </c>
      <c r="B24" s="18" t="s">
        <v>1992</v>
      </c>
      <c r="D24" s="17"/>
      <c r="E24" s="17"/>
      <c r="F24" s="19"/>
      <c r="G24" s="17"/>
      <c r="H24" s="17"/>
      <c r="I24" s="17"/>
      <c r="J24" s="17"/>
      <c r="K24" s="17"/>
    </row>
    <row r="25" customFormat="false" ht="15" hidden="false" customHeight="false" outlineLevel="0" collapsed="false">
      <c r="A25" s="18" t="s">
        <v>1999</v>
      </c>
      <c r="B25" s="18" t="s">
        <v>1992</v>
      </c>
      <c r="D25" s="17"/>
      <c r="E25" s="17"/>
      <c r="F25" s="19"/>
      <c r="G25" s="17"/>
      <c r="H25" s="17"/>
      <c r="I25" s="17"/>
      <c r="J25" s="17"/>
      <c r="K25" s="17"/>
    </row>
    <row r="26" customFormat="false" ht="15" hidden="false" customHeight="false" outlineLevel="0" collapsed="false">
      <c r="A26" s="18" t="s">
        <v>2000</v>
      </c>
      <c r="B26" s="18" t="s">
        <v>1992</v>
      </c>
      <c r="D26" s="17"/>
      <c r="E26" s="17"/>
      <c r="F26" s="19"/>
      <c r="G26" s="17"/>
      <c r="H26" s="17"/>
      <c r="I26" s="17"/>
      <c r="J26" s="17"/>
      <c r="K26" s="17"/>
    </row>
    <row r="27" customFormat="false" ht="15" hidden="false" customHeight="false" outlineLevel="0" collapsed="false">
      <c r="A27" s="18" t="s">
        <v>2001</v>
      </c>
      <c r="B27" s="18" t="s">
        <v>1992</v>
      </c>
      <c r="D27" s="17"/>
      <c r="E27" s="17"/>
      <c r="F27" s="19"/>
      <c r="G27" s="17"/>
      <c r="H27" s="17"/>
      <c r="I27" s="17"/>
      <c r="J27" s="17"/>
      <c r="K27" s="17"/>
    </row>
    <row r="28" customFormat="false" ht="15" hidden="false" customHeight="false" outlineLevel="0" collapsed="false">
      <c r="A28" s="18" t="s">
        <v>2002</v>
      </c>
      <c r="B28" s="18" t="s">
        <v>1992</v>
      </c>
      <c r="D28" s="17"/>
      <c r="E28" s="17"/>
      <c r="F28" s="19"/>
      <c r="G28" s="17"/>
      <c r="H28" s="17"/>
      <c r="I28" s="17"/>
      <c r="J28" s="17"/>
      <c r="K28" s="17"/>
    </row>
    <row r="29" customFormat="false" ht="15" hidden="false" customHeight="false" outlineLevel="0" collapsed="false">
      <c r="A29" s="18" t="s">
        <v>2003</v>
      </c>
      <c r="B29" s="18" t="s">
        <v>1992</v>
      </c>
      <c r="D29" s="17"/>
      <c r="E29" s="17"/>
      <c r="F29" s="19"/>
      <c r="G29" s="17"/>
      <c r="H29" s="17"/>
      <c r="I29" s="17"/>
      <c r="J29" s="17"/>
      <c r="K29" s="17"/>
    </row>
    <row r="30" customFormat="false" ht="15" hidden="false" customHeight="false" outlineLevel="0" collapsed="false">
      <c r="A30" s="18" t="s">
        <v>2004</v>
      </c>
      <c r="B30" s="18" t="s">
        <v>1992</v>
      </c>
      <c r="D30" s="17"/>
      <c r="E30" s="17"/>
      <c r="F30" s="19"/>
      <c r="G30" s="17"/>
      <c r="H30" s="17"/>
      <c r="I30" s="17"/>
      <c r="J30" s="17"/>
      <c r="K30" s="17"/>
    </row>
    <row r="31" customFormat="false" ht="15" hidden="false" customHeight="false" outlineLevel="0" collapsed="false">
      <c r="A31" s="18" t="s">
        <v>2005</v>
      </c>
      <c r="B31" s="18" t="s">
        <v>1992</v>
      </c>
      <c r="D31" s="17"/>
      <c r="E31" s="17"/>
      <c r="F31" s="19"/>
      <c r="G31" s="17"/>
      <c r="H31" s="17"/>
      <c r="I31" s="17"/>
      <c r="J31" s="17"/>
      <c r="K31" s="17"/>
    </row>
    <row r="32" customFormat="false" ht="15" hidden="false" customHeight="false" outlineLevel="0" collapsed="false">
      <c r="A32" s="18" t="s">
        <v>2006</v>
      </c>
      <c r="B32" s="18" t="s">
        <v>1992</v>
      </c>
      <c r="D32" s="17"/>
      <c r="E32" s="17"/>
      <c r="F32" s="19"/>
      <c r="G32" s="17"/>
      <c r="H32" s="17"/>
      <c r="I32" s="17"/>
      <c r="J32" s="17"/>
      <c r="K32" s="17"/>
    </row>
    <row r="33" customFormat="false" ht="15" hidden="false" customHeight="false" outlineLevel="0" collapsed="false">
      <c r="A33" s="18" t="s">
        <v>2007</v>
      </c>
      <c r="B33" s="18" t="s">
        <v>1992</v>
      </c>
      <c r="D33" s="17"/>
      <c r="E33" s="17"/>
      <c r="F33" s="19"/>
      <c r="G33" s="17"/>
      <c r="H33" s="17"/>
      <c r="I33" s="17"/>
      <c r="J33" s="17"/>
      <c r="K33" s="17"/>
    </row>
    <row r="34" customFormat="false" ht="15" hidden="false" customHeight="false" outlineLevel="0" collapsed="false">
      <c r="A34" s="18" t="s">
        <v>2008</v>
      </c>
      <c r="B34" s="18" t="s">
        <v>1992</v>
      </c>
      <c r="D34" s="17"/>
      <c r="E34" s="17"/>
      <c r="F34" s="19"/>
      <c r="G34" s="17"/>
      <c r="H34" s="17"/>
      <c r="I34" s="17"/>
      <c r="J34" s="17"/>
      <c r="K34" s="17"/>
    </row>
    <row r="35" customFormat="false" ht="15" hidden="false" customHeight="false" outlineLevel="0" collapsed="false">
      <c r="A35" s="18" t="s">
        <v>2009</v>
      </c>
      <c r="B35" s="18" t="s">
        <v>1992</v>
      </c>
      <c r="D35" s="17"/>
      <c r="E35" s="17"/>
      <c r="F35" s="19"/>
      <c r="G35" s="17"/>
      <c r="H35" s="17"/>
      <c r="I35" s="17"/>
      <c r="J35" s="17"/>
      <c r="K35" s="17"/>
    </row>
    <row r="36" customFormat="false" ht="15" hidden="false" customHeight="false" outlineLevel="0" collapsed="false">
      <c r="A36" s="18" t="s">
        <v>2010</v>
      </c>
      <c r="B36" s="18" t="s">
        <v>1992</v>
      </c>
      <c r="D36" s="17"/>
      <c r="E36" s="17"/>
      <c r="F36" s="19"/>
      <c r="G36" s="17"/>
      <c r="H36" s="17"/>
      <c r="I36" s="17"/>
      <c r="J36" s="17"/>
      <c r="K36" s="17"/>
    </row>
    <row r="37" customFormat="false" ht="15" hidden="false" customHeight="false" outlineLevel="0" collapsed="false">
      <c r="A37" s="18" t="s">
        <v>2011</v>
      </c>
      <c r="B37" s="18" t="s">
        <v>1992</v>
      </c>
      <c r="D37" s="17"/>
      <c r="E37" s="17"/>
      <c r="F37" s="19"/>
      <c r="G37" s="17"/>
      <c r="H37" s="17"/>
      <c r="I37" s="17"/>
      <c r="J37" s="17"/>
      <c r="K37" s="17"/>
    </row>
    <row r="38" customFormat="false" ht="15" hidden="false" customHeight="false" outlineLevel="0" collapsed="false">
      <c r="A38" s="18" t="s">
        <v>2012</v>
      </c>
      <c r="B38" s="18" t="s">
        <v>1992</v>
      </c>
      <c r="D38" s="17"/>
      <c r="E38" s="17"/>
      <c r="F38" s="19"/>
      <c r="G38" s="17"/>
      <c r="H38" s="17"/>
      <c r="I38" s="17"/>
      <c r="J38" s="17"/>
      <c r="K38" s="17"/>
    </row>
    <row r="39" customFormat="false" ht="15" hidden="false" customHeight="false" outlineLevel="0" collapsed="false">
      <c r="A39" s="18" t="s">
        <v>2013</v>
      </c>
      <c r="B39" s="18" t="s">
        <v>1992</v>
      </c>
      <c r="D39" s="17"/>
      <c r="E39" s="17"/>
      <c r="F39" s="19"/>
      <c r="G39" s="17"/>
      <c r="H39" s="17"/>
      <c r="I39" s="17"/>
      <c r="J39" s="17"/>
      <c r="K39" s="17"/>
    </row>
    <row r="40" customFormat="false" ht="15" hidden="false" customHeight="false" outlineLevel="0" collapsed="false">
      <c r="A40" s="18" t="s">
        <v>2014</v>
      </c>
      <c r="B40" s="18" t="s">
        <v>1992</v>
      </c>
      <c r="D40" s="17"/>
      <c r="E40" s="17"/>
      <c r="F40" s="19"/>
      <c r="G40" s="17"/>
      <c r="H40" s="17"/>
      <c r="I40" s="17"/>
      <c r="J40" s="17"/>
      <c r="K40" s="17"/>
    </row>
    <row r="41" customFormat="false" ht="15" hidden="false" customHeight="false" outlineLevel="0" collapsed="false">
      <c r="A41" s="18" t="s">
        <v>2015</v>
      </c>
      <c r="B41" s="18" t="s">
        <v>1992</v>
      </c>
      <c r="D41" s="17"/>
      <c r="E41" s="17"/>
      <c r="F41" s="19"/>
      <c r="G41" s="17"/>
      <c r="H41" s="17"/>
      <c r="I41" s="17"/>
      <c r="J41" s="17"/>
      <c r="K41" s="17"/>
    </row>
    <row r="42" customFormat="false" ht="15" hidden="false" customHeight="false" outlineLevel="0" collapsed="false">
      <c r="A42" s="18" t="s">
        <v>2016</v>
      </c>
      <c r="B42" s="18" t="s">
        <v>1992</v>
      </c>
      <c r="D42" s="17"/>
      <c r="E42" s="17"/>
      <c r="F42" s="17"/>
      <c r="G42" s="17"/>
      <c r="H42" s="17"/>
      <c r="I42" s="17"/>
      <c r="J42" s="17"/>
      <c r="K42" s="17"/>
    </row>
    <row r="43" customFormat="false" ht="15" hidden="false" customHeight="false" outlineLevel="0" collapsed="false">
      <c r="A43" s="18" t="s">
        <v>2017</v>
      </c>
      <c r="B43" s="18" t="s">
        <v>1992</v>
      </c>
      <c r="D43" s="17"/>
      <c r="E43" s="17"/>
      <c r="F43" s="17"/>
      <c r="G43" s="17"/>
      <c r="H43" s="17"/>
      <c r="I43" s="17"/>
      <c r="J43" s="17"/>
      <c r="K43" s="17"/>
    </row>
    <row r="44" customFormat="false" ht="15" hidden="false" customHeight="false" outlineLevel="0" collapsed="false">
      <c r="A44" s="18" t="s">
        <v>2018</v>
      </c>
      <c r="B44" s="18" t="s">
        <v>1992</v>
      </c>
    </row>
    <row r="45" customFormat="false" ht="15" hidden="false" customHeight="false" outlineLevel="0" collapsed="false">
      <c r="A45" s="18" t="s">
        <v>2019</v>
      </c>
      <c r="B45" s="18" t="s">
        <v>1992</v>
      </c>
    </row>
    <row r="46" customFormat="false" ht="15" hidden="false" customHeight="false" outlineLevel="0" collapsed="false">
      <c r="A46" s="18" t="s">
        <v>2020</v>
      </c>
      <c r="B46" s="18" t="s">
        <v>1992</v>
      </c>
    </row>
    <row r="47" customFormat="false" ht="15" hidden="false" customHeight="false" outlineLevel="0" collapsed="false">
      <c r="A47" s="18" t="s">
        <v>2021</v>
      </c>
      <c r="B47" s="18" t="s">
        <v>1992</v>
      </c>
    </row>
    <row r="48" customFormat="false" ht="15" hidden="false" customHeight="false" outlineLevel="0" collapsed="false">
      <c r="A48" s="18" t="s">
        <v>2022</v>
      </c>
      <c r="B48" s="18" t="s">
        <v>1992</v>
      </c>
    </row>
    <row r="49" customFormat="false" ht="15" hidden="false" customHeight="false" outlineLevel="0" collapsed="false">
      <c r="A49" s="18" t="s">
        <v>2023</v>
      </c>
      <c r="B49" s="18" t="s">
        <v>1992</v>
      </c>
    </row>
    <row r="50" customFormat="false" ht="15" hidden="false" customHeight="false" outlineLevel="0" collapsed="false">
      <c r="A50" s="18" t="s">
        <v>2024</v>
      </c>
      <c r="B50" s="18" t="s">
        <v>1992</v>
      </c>
    </row>
    <row r="51" customFormat="false" ht="15" hidden="false" customHeight="false" outlineLevel="0" collapsed="false">
      <c r="A51" s="18" t="s">
        <v>2025</v>
      </c>
      <c r="B51" s="18" t="s">
        <v>1992</v>
      </c>
    </row>
    <row r="52" customFormat="false" ht="15" hidden="false" customHeight="false" outlineLevel="0" collapsed="false">
      <c r="A52" s="18" t="s">
        <v>2026</v>
      </c>
      <c r="B52" s="18" t="s">
        <v>1992</v>
      </c>
    </row>
    <row r="53" customFormat="false" ht="15" hidden="false" customHeight="false" outlineLevel="0" collapsed="false">
      <c r="A53" s="18" t="s">
        <v>2027</v>
      </c>
      <c r="B53" s="18" t="s">
        <v>1992</v>
      </c>
    </row>
    <row r="54" customFormat="false" ht="15" hidden="false" customHeight="false" outlineLevel="0" collapsed="false">
      <c r="A54" s="18" t="s">
        <v>2028</v>
      </c>
      <c r="B54" s="18" t="s">
        <v>1992</v>
      </c>
    </row>
    <row r="55" customFormat="false" ht="15" hidden="false" customHeight="false" outlineLevel="0" collapsed="false">
      <c r="A55" s="18" t="s">
        <v>2029</v>
      </c>
      <c r="B55" s="18" t="s">
        <v>1992</v>
      </c>
    </row>
    <row r="56" customFormat="false" ht="15" hidden="false" customHeight="false" outlineLevel="0" collapsed="false">
      <c r="A56" s="18" t="s">
        <v>2030</v>
      </c>
      <c r="B56" s="18" t="s">
        <v>1992</v>
      </c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8.96484375" defaultRowHeight="15" zeroHeight="false" outlineLevelRow="0" outlineLevelCol="0"/>
  <cols>
    <col collapsed="false" customWidth="true" hidden="false" outlineLevel="0" max="1" min="1" style="20" width="9.14"/>
    <col collapsed="false" customWidth="true" hidden="false" outlineLevel="0" max="2" min="2" style="20" width="17.28"/>
    <col collapsed="false" customWidth="true" hidden="false" outlineLevel="0" max="3" min="3" style="0" width="10.28"/>
    <col collapsed="false" customWidth="true" hidden="false" outlineLevel="0" max="4" min="4" style="0" width="12.56"/>
    <col collapsed="false" customWidth="true" hidden="false" outlineLevel="0" max="5" min="5" style="21" width="11.28"/>
  </cols>
  <sheetData>
    <row r="1" customFormat="false" ht="15.75" hidden="false" customHeight="true" outlineLevel="0" collapsed="false">
      <c r="A1" s="22" t="s">
        <v>2031</v>
      </c>
      <c r="B1" s="22"/>
      <c r="C1" s="22"/>
      <c r="D1" s="22"/>
      <c r="E1" s="22"/>
    </row>
    <row r="2" customFormat="false" ht="45" hidden="false" customHeight="false" outlineLevel="0" collapsed="false">
      <c r="A2" s="23"/>
      <c r="B2" s="24"/>
      <c r="C2" s="25" t="s">
        <v>2032</v>
      </c>
      <c r="D2" s="25" t="s">
        <v>2033</v>
      </c>
      <c r="E2" s="26" t="s">
        <v>2034</v>
      </c>
    </row>
    <row r="3" customFormat="false" ht="15" hidden="false" customHeight="false" outlineLevel="0" collapsed="false">
      <c r="A3" s="27" t="n">
        <v>1</v>
      </c>
      <c r="B3" s="28" t="s">
        <v>2035</v>
      </c>
      <c r="C3" s="18" t="n">
        <v>95</v>
      </c>
      <c r="D3" s="18" t="n">
        <v>1</v>
      </c>
      <c r="E3" s="29" t="n">
        <f aca="false">100*D3/C3</f>
        <v>1.05263157894737</v>
      </c>
    </row>
    <row r="4" customFormat="false" ht="15" hidden="false" customHeight="false" outlineLevel="0" collapsed="false">
      <c r="A4" s="30"/>
      <c r="B4" s="17" t="s">
        <v>2036</v>
      </c>
      <c r="C4" s="17"/>
      <c r="D4" s="17"/>
      <c r="E4" s="31"/>
    </row>
    <row r="5" customFormat="false" ht="15" hidden="false" customHeight="false" outlineLevel="0" collapsed="false">
      <c r="A5" s="27" t="n">
        <v>2</v>
      </c>
      <c r="B5" s="28" t="s">
        <v>2037</v>
      </c>
      <c r="C5" s="18" t="n">
        <v>52</v>
      </c>
      <c r="D5" s="18" t="n">
        <v>1</v>
      </c>
      <c r="E5" s="29" t="n">
        <f aca="false">100*D5/C5</f>
        <v>1.92307692307692</v>
      </c>
    </row>
    <row r="6" customFormat="false" ht="15" hidden="false" customHeight="false" outlineLevel="0" collapsed="false">
      <c r="A6" s="30"/>
      <c r="B6" s="17" t="s">
        <v>2038</v>
      </c>
      <c r="C6" s="17"/>
      <c r="D6" s="17"/>
      <c r="E6" s="31"/>
    </row>
    <row r="7" customFormat="false" ht="15" hidden="false" customHeight="false" outlineLevel="0" collapsed="false">
      <c r="A7" s="27" t="n">
        <v>3</v>
      </c>
      <c r="B7" s="28" t="s">
        <v>2039</v>
      </c>
      <c r="C7" s="18" t="n">
        <v>58</v>
      </c>
      <c r="D7" s="18" t="n">
        <v>1</v>
      </c>
      <c r="E7" s="29" t="n">
        <f aca="false">100*D7/C7</f>
        <v>1.72413793103448</v>
      </c>
    </row>
    <row r="8" customFormat="false" ht="15" hidden="false" customHeight="false" outlineLevel="0" collapsed="false">
      <c r="A8" s="30"/>
      <c r="B8" s="17" t="s">
        <v>2040</v>
      </c>
      <c r="C8" s="17"/>
      <c r="D8" s="17"/>
      <c r="E8" s="31"/>
    </row>
    <row r="9" customFormat="false" ht="15" hidden="false" customHeight="false" outlineLevel="0" collapsed="false">
      <c r="A9" s="27" t="n">
        <v>4</v>
      </c>
      <c r="B9" s="28" t="s">
        <v>2041</v>
      </c>
      <c r="C9" s="18" t="n">
        <v>33</v>
      </c>
      <c r="D9" s="18" t="n">
        <v>2</v>
      </c>
      <c r="E9" s="29" t="n">
        <f aca="false">100*D9/C9</f>
        <v>6.06060606060606</v>
      </c>
    </row>
    <row r="10" customFormat="false" ht="15" hidden="false" customHeight="false" outlineLevel="0" collapsed="false">
      <c r="A10" s="30"/>
      <c r="B10" s="17" t="s">
        <v>2042</v>
      </c>
      <c r="C10" s="17"/>
      <c r="D10" s="17"/>
      <c r="E10" s="31"/>
    </row>
    <row r="11" customFormat="false" ht="15" hidden="false" customHeight="false" outlineLevel="0" collapsed="false">
      <c r="A11" s="30"/>
      <c r="B11" s="17" t="s">
        <v>1886</v>
      </c>
      <c r="C11" s="17"/>
      <c r="D11" s="17"/>
      <c r="E11" s="31"/>
    </row>
    <row r="12" customFormat="false" ht="15" hidden="false" customHeight="false" outlineLevel="0" collapsed="false">
      <c r="A12" s="27" t="n">
        <v>5</v>
      </c>
      <c r="B12" s="28" t="s">
        <v>2043</v>
      </c>
      <c r="C12" s="18" t="n">
        <v>100</v>
      </c>
      <c r="D12" s="18" t="n">
        <v>2</v>
      </c>
      <c r="E12" s="29" t="n">
        <f aca="false">100*D12/C12</f>
        <v>2</v>
      </c>
    </row>
    <row r="13" customFormat="false" ht="15" hidden="false" customHeight="false" outlineLevel="0" collapsed="false">
      <c r="A13" s="30"/>
      <c r="B13" s="17" t="s">
        <v>2044</v>
      </c>
      <c r="C13" s="17"/>
      <c r="D13" s="17"/>
      <c r="E13" s="31"/>
    </row>
    <row r="14" customFormat="false" ht="15" hidden="false" customHeight="false" outlineLevel="0" collapsed="false">
      <c r="A14" s="30"/>
      <c r="B14" s="17" t="s">
        <v>2045</v>
      </c>
      <c r="C14" s="17"/>
      <c r="D14" s="17"/>
      <c r="E14" s="31"/>
    </row>
    <row r="15" customFormat="false" ht="15" hidden="false" customHeight="false" outlineLevel="0" collapsed="false">
      <c r="A15" s="27" t="n">
        <v>6</v>
      </c>
      <c r="B15" s="28" t="s">
        <v>2046</v>
      </c>
      <c r="C15" s="18" t="n">
        <v>61</v>
      </c>
      <c r="D15" s="18" t="n">
        <v>2</v>
      </c>
      <c r="E15" s="29" t="n">
        <f aca="false">100*D15/C15</f>
        <v>3.27868852459016</v>
      </c>
    </row>
    <row r="16" customFormat="false" ht="15" hidden="false" customHeight="false" outlineLevel="0" collapsed="false">
      <c r="A16" s="30"/>
      <c r="B16" s="17" t="s">
        <v>2047</v>
      </c>
      <c r="C16" s="17"/>
      <c r="D16" s="17"/>
      <c r="E16" s="31"/>
    </row>
    <row r="17" customFormat="false" ht="15" hidden="false" customHeight="false" outlineLevel="0" collapsed="false">
      <c r="A17" s="30"/>
      <c r="B17" s="17" t="s">
        <v>2048</v>
      </c>
      <c r="C17" s="17"/>
      <c r="D17" s="17"/>
      <c r="E17" s="31"/>
    </row>
    <row r="18" customFormat="false" ht="15" hidden="false" customHeight="false" outlineLevel="0" collapsed="false">
      <c r="A18" s="27" t="n">
        <v>7</v>
      </c>
      <c r="B18" s="28" t="s">
        <v>2049</v>
      </c>
      <c r="C18" s="18" t="n">
        <v>37</v>
      </c>
      <c r="D18" s="18" t="n">
        <v>1</v>
      </c>
      <c r="E18" s="29" t="n">
        <f aca="false">100*D18/C18</f>
        <v>2.7027027027027</v>
      </c>
    </row>
    <row r="19" customFormat="false" ht="15" hidden="false" customHeight="false" outlineLevel="0" collapsed="false">
      <c r="A19" s="30"/>
      <c r="B19" s="17" t="s">
        <v>2050</v>
      </c>
      <c r="C19" s="17"/>
      <c r="D19" s="17"/>
      <c r="E19" s="31"/>
    </row>
    <row r="20" customFormat="false" ht="15" hidden="false" customHeight="false" outlineLevel="0" collapsed="false">
      <c r="A20" s="27" t="n">
        <v>8</v>
      </c>
      <c r="B20" s="28" t="s">
        <v>2051</v>
      </c>
      <c r="C20" s="18" t="n">
        <v>35</v>
      </c>
      <c r="D20" s="18" t="n">
        <v>1</v>
      </c>
      <c r="E20" s="29" t="n">
        <f aca="false">100*D20/C20</f>
        <v>2.85714285714286</v>
      </c>
    </row>
    <row r="21" customFormat="false" ht="15" hidden="false" customHeight="false" outlineLevel="0" collapsed="false">
      <c r="A21" s="30"/>
      <c r="B21" s="17" t="s">
        <v>2052</v>
      </c>
      <c r="C21" s="17"/>
      <c r="D21" s="17"/>
      <c r="E21" s="31"/>
    </row>
    <row r="22" customFormat="false" ht="15" hidden="false" customHeight="false" outlineLevel="0" collapsed="false">
      <c r="A22" s="27" t="n">
        <v>9</v>
      </c>
      <c r="B22" s="28" t="s">
        <v>1977</v>
      </c>
      <c r="C22" s="18" t="n">
        <v>153</v>
      </c>
      <c r="D22" s="18" t="n">
        <v>6</v>
      </c>
      <c r="E22" s="29" t="n">
        <f aca="false">100*D22/C22</f>
        <v>3.92156862745098</v>
      </c>
    </row>
    <row r="23" customFormat="false" ht="15" hidden="false" customHeight="false" outlineLevel="0" collapsed="false">
      <c r="A23" s="30"/>
      <c r="B23" s="17" t="s">
        <v>2053</v>
      </c>
      <c r="C23" s="17"/>
      <c r="D23" s="17"/>
      <c r="E23" s="31"/>
    </row>
    <row r="24" customFormat="false" ht="15" hidden="false" customHeight="false" outlineLevel="0" collapsed="false">
      <c r="A24" s="30"/>
      <c r="B24" s="17" t="s">
        <v>2054</v>
      </c>
      <c r="C24" s="17"/>
      <c r="D24" s="17"/>
      <c r="E24" s="31"/>
    </row>
    <row r="25" customFormat="false" ht="15" hidden="false" customHeight="false" outlineLevel="0" collapsed="false">
      <c r="A25" s="30"/>
      <c r="B25" s="17" t="s">
        <v>2055</v>
      </c>
      <c r="C25" s="17"/>
      <c r="D25" s="17"/>
      <c r="E25" s="31"/>
    </row>
    <row r="26" customFormat="false" ht="15" hidden="false" customHeight="false" outlineLevel="0" collapsed="false">
      <c r="A26" s="30"/>
      <c r="B26" s="17" t="s">
        <v>2056</v>
      </c>
      <c r="C26" s="17"/>
      <c r="D26" s="17"/>
      <c r="E26" s="31"/>
    </row>
    <row r="27" customFormat="false" ht="15" hidden="false" customHeight="false" outlineLevel="0" collapsed="false">
      <c r="A27" s="30"/>
      <c r="B27" s="17" t="s">
        <v>2057</v>
      </c>
      <c r="C27" s="17"/>
      <c r="D27" s="17"/>
      <c r="E27" s="31"/>
    </row>
    <row r="28" customFormat="false" ht="15" hidden="false" customHeight="false" outlineLevel="0" collapsed="false">
      <c r="A28" s="30"/>
      <c r="B28" s="17" t="s">
        <v>2058</v>
      </c>
      <c r="C28" s="17"/>
      <c r="D28" s="17"/>
      <c r="E28" s="31"/>
    </row>
    <row r="29" customFormat="false" ht="15" hidden="false" customHeight="false" outlineLevel="0" collapsed="false">
      <c r="A29" s="27" t="n">
        <v>10</v>
      </c>
      <c r="B29" s="28" t="s">
        <v>2059</v>
      </c>
      <c r="C29" s="18" t="n">
        <v>97</v>
      </c>
      <c r="D29" s="18" t="n">
        <v>2</v>
      </c>
      <c r="E29" s="29" t="n">
        <f aca="false">100*D29/C29</f>
        <v>2.06185567010309</v>
      </c>
    </row>
    <row r="30" customFormat="false" ht="15" hidden="false" customHeight="false" outlineLevel="0" collapsed="false">
      <c r="A30" s="30"/>
      <c r="B30" s="17" t="s">
        <v>2060</v>
      </c>
      <c r="C30" s="17"/>
      <c r="D30" s="17"/>
      <c r="E30" s="31"/>
    </row>
    <row r="31" customFormat="false" ht="15" hidden="false" customHeight="false" outlineLevel="0" collapsed="false">
      <c r="A31" s="30"/>
      <c r="B31" s="17" t="s">
        <v>2061</v>
      </c>
      <c r="C31" s="17"/>
      <c r="D31" s="17"/>
      <c r="E31" s="31"/>
    </row>
    <row r="32" customFormat="false" ht="15" hidden="false" customHeight="false" outlineLevel="0" collapsed="false">
      <c r="A32" s="27" t="n">
        <v>11</v>
      </c>
      <c r="B32" s="28" t="s">
        <v>2029</v>
      </c>
      <c r="C32" s="18" t="n">
        <v>52</v>
      </c>
      <c r="D32" s="18" t="n">
        <v>1</v>
      </c>
      <c r="E32" s="29" t="n">
        <f aca="false">100*D32/C32</f>
        <v>1.92307692307692</v>
      </c>
    </row>
    <row r="33" customFormat="false" ht="15" hidden="false" customHeight="false" outlineLevel="0" collapsed="false">
      <c r="A33" s="30"/>
      <c r="B33" s="17" t="s">
        <v>1852</v>
      </c>
      <c r="C33" s="17"/>
      <c r="D33" s="17"/>
      <c r="E33" s="31"/>
    </row>
    <row r="34" customFormat="false" ht="15" hidden="false" customHeight="false" outlineLevel="0" collapsed="false">
      <c r="A34" s="27" t="n">
        <v>12</v>
      </c>
      <c r="B34" s="28" t="s">
        <v>2062</v>
      </c>
      <c r="C34" s="18" t="n">
        <v>207</v>
      </c>
      <c r="D34" s="18" t="n">
        <v>1</v>
      </c>
      <c r="E34" s="29" t="n">
        <f aca="false">100*D34/C34</f>
        <v>0.483091787439614</v>
      </c>
    </row>
    <row r="35" customFormat="false" ht="15" hidden="false" customHeight="false" outlineLevel="0" collapsed="false">
      <c r="A35" s="30"/>
      <c r="B35" s="17" t="s">
        <v>415</v>
      </c>
      <c r="C35" s="17"/>
      <c r="D35" s="17"/>
      <c r="E35" s="31"/>
    </row>
    <row r="36" customFormat="false" ht="15" hidden="false" customHeight="false" outlineLevel="0" collapsed="false">
      <c r="A36" s="27" t="n">
        <v>13</v>
      </c>
      <c r="B36" s="28" t="s">
        <v>2063</v>
      </c>
      <c r="C36" s="18" t="n">
        <v>26</v>
      </c>
      <c r="D36" s="18" t="n">
        <v>2</v>
      </c>
      <c r="E36" s="29" t="n">
        <f aca="false">100*D36/C36</f>
        <v>7.69230769230769</v>
      </c>
    </row>
    <row r="37" customFormat="false" ht="15" hidden="false" customHeight="false" outlineLevel="0" collapsed="false">
      <c r="A37" s="30"/>
      <c r="B37" s="17" t="s">
        <v>2064</v>
      </c>
      <c r="C37" s="17"/>
      <c r="D37" s="17"/>
      <c r="E37" s="31"/>
    </row>
    <row r="38" customFormat="false" ht="15" hidden="false" customHeight="false" outlineLevel="0" collapsed="false">
      <c r="A38" s="30"/>
      <c r="B38" s="17" t="s">
        <v>2065</v>
      </c>
      <c r="C38" s="17"/>
      <c r="D38" s="17"/>
      <c r="E38" s="31"/>
    </row>
    <row r="39" customFormat="false" ht="15" hidden="false" customHeight="false" outlineLevel="0" collapsed="false">
      <c r="A39" s="27" t="n">
        <v>14</v>
      </c>
      <c r="B39" s="28" t="s">
        <v>1979</v>
      </c>
      <c r="C39" s="18" t="n">
        <v>160</v>
      </c>
      <c r="D39" s="18" t="n">
        <v>6</v>
      </c>
      <c r="E39" s="29" t="n">
        <f aca="false">100*D39/C39</f>
        <v>3.75</v>
      </c>
    </row>
    <row r="40" customFormat="false" ht="15" hidden="false" customHeight="false" outlineLevel="0" collapsed="false">
      <c r="A40" s="30"/>
      <c r="B40" s="17" t="s">
        <v>2066</v>
      </c>
      <c r="C40" s="17"/>
      <c r="D40" s="17"/>
      <c r="E40" s="31"/>
    </row>
    <row r="41" customFormat="false" ht="15" hidden="false" customHeight="false" outlineLevel="0" collapsed="false">
      <c r="A41" s="30"/>
      <c r="B41" s="17" t="s">
        <v>2067</v>
      </c>
      <c r="C41" s="17"/>
      <c r="D41" s="17"/>
      <c r="E41" s="31"/>
    </row>
    <row r="42" customFormat="false" ht="15" hidden="false" customHeight="false" outlineLevel="0" collapsed="false">
      <c r="A42" s="30"/>
      <c r="B42" s="17" t="s">
        <v>2068</v>
      </c>
      <c r="C42" s="17"/>
      <c r="D42" s="17"/>
      <c r="E42" s="31"/>
    </row>
    <row r="43" customFormat="false" ht="15" hidden="false" customHeight="false" outlineLevel="0" collapsed="false">
      <c r="A43" s="30"/>
      <c r="B43" s="17" t="s">
        <v>2069</v>
      </c>
      <c r="C43" s="17"/>
      <c r="D43" s="17"/>
      <c r="E43" s="31"/>
    </row>
    <row r="44" customFormat="false" ht="15" hidden="false" customHeight="false" outlineLevel="0" collapsed="false">
      <c r="A44" s="30"/>
      <c r="B44" s="17" t="s">
        <v>2070</v>
      </c>
      <c r="C44" s="17"/>
      <c r="D44" s="17"/>
      <c r="E44" s="31"/>
    </row>
    <row r="45" customFormat="false" ht="15" hidden="false" customHeight="false" outlineLevel="0" collapsed="false">
      <c r="A45" s="30"/>
      <c r="B45" s="17" t="s">
        <v>2071</v>
      </c>
      <c r="C45" s="17"/>
      <c r="D45" s="17"/>
      <c r="E45" s="31"/>
    </row>
    <row r="46" customFormat="false" ht="15" hidden="false" customHeight="false" outlineLevel="0" collapsed="false">
      <c r="A46" s="27" t="n">
        <v>15</v>
      </c>
      <c r="B46" s="28" t="s">
        <v>2072</v>
      </c>
      <c r="C46" s="18" t="n">
        <v>48</v>
      </c>
      <c r="D46" s="18" t="n">
        <v>1</v>
      </c>
      <c r="E46" s="29" t="n">
        <f aca="false">100*D46/C46</f>
        <v>2.08333333333333</v>
      </c>
    </row>
    <row r="47" customFormat="false" ht="15" hidden="false" customHeight="false" outlineLevel="0" collapsed="false">
      <c r="A47" s="30"/>
      <c r="B47" s="17" t="s">
        <v>2073</v>
      </c>
      <c r="C47" s="17"/>
      <c r="D47" s="17"/>
      <c r="E47" s="31"/>
    </row>
    <row r="48" customFormat="false" ht="15" hidden="false" customHeight="false" outlineLevel="0" collapsed="false">
      <c r="A48" s="27" t="n">
        <v>16</v>
      </c>
      <c r="B48" s="28" t="s">
        <v>2074</v>
      </c>
      <c r="C48" s="18" t="n">
        <v>19</v>
      </c>
      <c r="D48" s="18" t="n">
        <v>1</v>
      </c>
      <c r="E48" s="29" t="n">
        <f aca="false">100*D48/C48</f>
        <v>5.26315789473684</v>
      </c>
    </row>
    <row r="49" customFormat="false" ht="15" hidden="false" customHeight="false" outlineLevel="0" collapsed="false">
      <c r="A49" s="30"/>
      <c r="B49" s="17" t="s">
        <v>2075</v>
      </c>
      <c r="C49" s="17"/>
      <c r="D49" s="17"/>
      <c r="E49" s="31"/>
    </row>
    <row r="50" customFormat="false" ht="15" hidden="false" customHeight="false" outlineLevel="0" collapsed="false">
      <c r="A50" s="27" t="n">
        <v>17</v>
      </c>
      <c r="B50" s="28" t="s">
        <v>2076</v>
      </c>
      <c r="C50" s="18" t="n">
        <v>184</v>
      </c>
      <c r="D50" s="18" t="n">
        <v>8</v>
      </c>
      <c r="E50" s="29" t="n">
        <f aca="false">100*D50/C50</f>
        <v>4.34782608695652</v>
      </c>
    </row>
    <row r="51" customFormat="false" ht="15" hidden="false" customHeight="false" outlineLevel="0" collapsed="false">
      <c r="A51" s="30"/>
      <c r="B51" s="17" t="s">
        <v>190</v>
      </c>
      <c r="C51" s="17"/>
      <c r="D51" s="17"/>
      <c r="E51" s="31"/>
    </row>
    <row r="52" customFormat="false" ht="15" hidden="false" customHeight="false" outlineLevel="0" collapsed="false">
      <c r="A52" s="30"/>
      <c r="B52" s="17" t="s">
        <v>2077</v>
      </c>
      <c r="C52" s="17"/>
      <c r="D52" s="17"/>
      <c r="E52" s="31"/>
    </row>
    <row r="53" customFormat="false" ht="15" hidden="false" customHeight="false" outlineLevel="0" collapsed="false">
      <c r="A53" s="30"/>
      <c r="B53" s="17" t="s">
        <v>2078</v>
      </c>
      <c r="C53" s="17"/>
      <c r="D53" s="17"/>
      <c r="E53" s="31"/>
    </row>
    <row r="54" customFormat="false" ht="15" hidden="false" customHeight="false" outlineLevel="0" collapsed="false">
      <c r="A54" s="30"/>
      <c r="B54" s="17" t="s">
        <v>2079</v>
      </c>
      <c r="C54" s="17"/>
      <c r="D54" s="17"/>
      <c r="E54" s="31"/>
    </row>
    <row r="55" customFormat="false" ht="15" hidden="false" customHeight="false" outlineLevel="0" collapsed="false">
      <c r="A55" s="30"/>
      <c r="B55" s="17" t="s">
        <v>195</v>
      </c>
      <c r="C55" s="17"/>
      <c r="D55" s="17"/>
      <c r="E55" s="31"/>
    </row>
    <row r="56" customFormat="false" ht="15" hidden="false" customHeight="false" outlineLevel="0" collapsed="false">
      <c r="A56" s="30"/>
      <c r="B56" s="17" t="s">
        <v>2080</v>
      </c>
      <c r="C56" s="17"/>
      <c r="D56" s="17"/>
      <c r="E56" s="31"/>
    </row>
    <row r="57" customFormat="false" ht="15" hidden="false" customHeight="false" outlineLevel="0" collapsed="false">
      <c r="A57" s="30"/>
      <c r="B57" s="17" t="s">
        <v>1307</v>
      </c>
      <c r="C57" s="17"/>
      <c r="D57" s="17"/>
      <c r="E57" s="31"/>
    </row>
    <row r="58" customFormat="false" ht="15" hidden="false" customHeight="false" outlineLevel="0" collapsed="false">
      <c r="A58" s="30"/>
      <c r="B58" s="17" t="s">
        <v>2081</v>
      </c>
      <c r="C58" s="17"/>
      <c r="D58" s="17"/>
      <c r="E58" s="31"/>
    </row>
    <row r="59" customFormat="false" ht="15" hidden="false" customHeight="false" outlineLevel="0" collapsed="false">
      <c r="A59" s="27" t="n">
        <v>18</v>
      </c>
      <c r="B59" s="28" t="s">
        <v>2082</v>
      </c>
      <c r="C59" s="18" t="n">
        <v>103</v>
      </c>
      <c r="D59" s="18" t="n">
        <v>3</v>
      </c>
      <c r="E59" s="29" t="n">
        <f aca="false">100*D59/C59</f>
        <v>2.9126213592233</v>
      </c>
    </row>
    <row r="60" customFormat="false" ht="15" hidden="false" customHeight="false" outlineLevel="0" collapsed="false">
      <c r="A60" s="30"/>
      <c r="B60" s="17" t="s">
        <v>2083</v>
      </c>
      <c r="C60" s="17"/>
      <c r="D60" s="17"/>
      <c r="E60" s="31"/>
    </row>
    <row r="61" customFormat="false" ht="15" hidden="false" customHeight="false" outlineLevel="0" collapsed="false">
      <c r="A61" s="30"/>
      <c r="B61" s="17" t="s">
        <v>2084</v>
      </c>
      <c r="C61" s="17"/>
      <c r="D61" s="17"/>
      <c r="E61" s="31"/>
    </row>
    <row r="62" customFormat="false" ht="15" hidden="false" customHeight="false" outlineLevel="0" collapsed="false">
      <c r="A62" s="30"/>
      <c r="B62" s="17" t="s">
        <v>2085</v>
      </c>
      <c r="C62" s="17"/>
      <c r="D62" s="17"/>
      <c r="E62" s="31"/>
    </row>
    <row r="63" customFormat="false" ht="15" hidden="false" customHeight="false" outlineLevel="0" collapsed="false">
      <c r="A63" s="27" t="n">
        <v>19</v>
      </c>
      <c r="B63" s="28" t="s">
        <v>2086</v>
      </c>
      <c r="C63" s="18" t="n">
        <v>94</v>
      </c>
      <c r="D63" s="18" t="n">
        <v>4</v>
      </c>
      <c r="E63" s="29" t="n">
        <f aca="false">100*D63/C63</f>
        <v>4.25531914893617</v>
      </c>
    </row>
    <row r="64" customFormat="false" ht="15" hidden="false" customHeight="false" outlineLevel="0" collapsed="false">
      <c r="A64" s="30"/>
      <c r="B64" s="17" t="s">
        <v>2087</v>
      </c>
      <c r="C64" s="17"/>
      <c r="D64" s="17"/>
      <c r="E64" s="31"/>
    </row>
    <row r="65" customFormat="false" ht="15" hidden="false" customHeight="false" outlineLevel="0" collapsed="false">
      <c r="A65" s="30"/>
      <c r="B65" s="17" t="s">
        <v>2088</v>
      </c>
      <c r="C65" s="17"/>
      <c r="D65" s="17"/>
      <c r="E65" s="31"/>
    </row>
    <row r="66" customFormat="false" ht="15" hidden="false" customHeight="false" outlineLevel="0" collapsed="false">
      <c r="A66" s="30"/>
      <c r="B66" s="17" t="s">
        <v>684</v>
      </c>
      <c r="C66" s="17"/>
      <c r="D66" s="17"/>
      <c r="E66" s="31"/>
    </row>
    <row r="67" customFormat="false" ht="15" hidden="false" customHeight="false" outlineLevel="0" collapsed="false">
      <c r="A67" s="30"/>
      <c r="B67" s="17" t="s">
        <v>2089</v>
      </c>
      <c r="C67" s="17"/>
      <c r="D67" s="17"/>
      <c r="E67" s="31"/>
    </row>
    <row r="68" customFormat="false" ht="15" hidden="false" customHeight="false" outlineLevel="0" collapsed="false">
      <c r="A68" s="27" t="n">
        <v>20</v>
      </c>
      <c r="B68" s="28" t="s">
        <v>2090</v>
      </c>
      <c r="C68" s="18" t="n">
        <v>37</v>
      </c>
      <c r="D68" s="18" t="n">
        <v>2</v>
      </c>
      <c r="E68" s="29" t="n">
        <f aca="false">100*D68/C68</f>
        <v>5.40540540540541</v>
      </c>
    </row>
    <row r="69" customFormat="false" ht="15" hidden="false" customHeight="false" outlineLevel="0" collapsed="false">
      <c r="A69" s="30"/>
      <c r="B69" s="17" t="s">
        <v>1905</v>
      </c>
      <c r="C69" s="17"/>
      <c r="D69" s="17"/>
      <c r="E69" s="31"/>
    </row>
    <row r="70" customFormat="false" ht="15" hidden="false" customHeight="false" outlineLevel="0" collapsed="false">
      <c r="A70" s="30"/>
      <c r="B70" s="17" t="s">
        <v>1906</v>
      </c>
      <c r="C70" s="17"/>
      <c r="D70" s="17"/>
      <c r="E70" s="31"/>
    </row>
    <row r="71" customFormat="false" ht="15" hidden="false" customHeight="false" outlineLevel="0" collapsed="false">
      <c r="A71" s="27" t="n">
        <v>21</v>
      </c>
      <c r="B71" s="28" t="s">
        <v>2091</v>
      </c>
      <c r="C71" s="18" t="n">
        <v>103</v>
      </c>
      <c r="D71" s="18" t="n">
        <v>3</v>
      </c>
      <c r="E71" s="29" t="n">
        <f aca="false">100*D71/C71</f>
        <v>2.9126213592233</v>
      </c>
    </row>
    <row r="72" customFormat="false" ht="15" hidden="false" customHeight="false" outlineLevel="0" collapsed="false">
      <c r="A72" s="30"/>
      <c r="B72" s="17" t="s">
        <v>2092</v>
      </c>
      <c r="C72" s="17"/>
      <c r="D72" s="17"/>
      <c r="E72" s="31"/>
    </row>
    <row r="73" customFormat="false" ht="15" hidden="false" customHeight="false" outlineLevel="0" collapsed="false">
      <c r="A73" s="30"/>
      <c r="B73" s="17" t="s">
        <v>2093</v>
      </c>
      <c r="C73" s="17"/>
      <c r="D73" s="17"/>
      <c r="E73" s="31"/>
    </row>
    <row r="74" customFormat="false" ht="15" hidden="false" customHeight="false" outlineLevel="0" collapsed="false">
      <c r="A74" s="30"/>
      <c r="B74" s="17" t="s">
        <v>2094</v>
      </c>
      <c r="C74" s="17"/>
      <c r="D74" s="17"/>
      <c r="E74" s="31"/>
    </row>
    <row r="75" customFormat="false" ht="15" hidden="false" customHeight="false" outlineLevel="0" collapsed="false">
      <c r="A75" s="27" t="n">
        <v>22</v>
      </c>
      <c r="B75" s="28" t="s">
        <v>2095</v>
      </c>
      <c r="C75" s="18" t="n">
        <v>13</v>
      </c>
      <c r="D75" s="18" t="n">
        <v>1</v>
      </c>
      <c r="E75" s="29" t="n">
        <f aca="false">100*D75/C75</f>
        <v>7.69230769230769</v>
      </c>
    </row>
    <row r="76" customFormat="false" ht="15" hidden="false" customHeight="false" outlineLevel="0" collapsed="false">
      <c r="A76" s="30"/>
      <c r="B76" s="17" t="s">
        <v>2096</v>
      </c>
      <c r="C76" s="17"/>
      <c r="D76" s="17"/>
      <c r="E76" s="31"/>
    </row>
    <row r="77" customFormat="false" ht="15" hidden="false" customHeight="false" outlineLevel="0" collapsed="false">
      <c r="A77" s="27" t="n">
        <v>23</v>
      </c>
      <c r="B77" s="28" t="s">
        <v>2097</v>
      </c>
      <c r="C77" s="18" t="n">
        <v>50</v>
      </c>
      <c r="D77" s="18" t="n">
        <v>1</v>
      </c>
      <c r="E77" s="29" t="n">
        <f aca="false">100*D77/C77</f>
        <v>2</v>
      </c>
    </row>
    <row r="78" customFormat="false" ht="15" hidden="false" customHeight="false" outlineLevel="0" collapsed="false">
      <c r="A78" s="30"/>
      <c r="B78" s="17" t="s">
        <v>641</v>
      </c>
      <c r="C78" s="17"/>
      <c r="D78" s="17"/>
      <c r="E78" s="31"/>
    </row>
    <row r="79" customFormat="false" ht="15" hidden="false" customHeight="false" outlineLevel="0" collapsed="false">
      <c r="A79" s="27" t="n">
        <v>24</v>
      </c>
      <c r="B79" s="28" t="s">
        <v>2098</v>
      </c>
      <c r="C79" s="18" t="n">
        <v>157</v>
      </c>
      <c r="D79" s="18" t="n">
        <v>7</v>
      </c>
      <c r="E79" s="29" t="n">
        <f aca="false">100*D79/C79</f>
        <v>4.45859872611465</v>
      </c>
    </row>
    <row r="80" customFormat="false" ht="15" hidden="false" customHeight="false" outlineLevel="0" collapsed="false">
      <c r="A80" s="30"/>
      <c r="B80" s="17" t="s">
        <v>2099</v>
      </c>
      <c r="C80" s="17"/>
      <c r="D80" s="17"/>
      <c r="E80" s="31"/>
    </row>
    <row r="81" customFormat="false" ht="15" hidden="false" customHeight="false" outlineLevel="0" collapsed="false">
      <c r="A81" s="30"/>
      <c r="B81" s="17" t="s">
        <v>163</v>
      </c>
      <c r="C81" s="17"/>
      <c r="D81" s="17"/>
      <c r="E81" s="31"/>
    </row>
    <row r="82" customFormat="false" ht="15" hidden="false" customHeight="false" outlineLevel="0" collapsed="false">
      <c r="A82" s="30"/>
      <c r="B82" s="17" t="s">
        <v>2100</v>
      </c>
      <c r="C82" s="17"/>
      <c r="D82" s="17"/>
      <c r="E82" s="31"/>
    </row>
    <row r="83" customFormat="false" ht="15" hidden="false" customHeight="false" outlineLevel="0" collapsed="false">
      <c r="A83" s="30"/>
      <c r="B83" s="17" t="s">
        <v>2101</v>
      </c>
      <c r="C83" s="17"/>
      <c r="D83" s="17"/>
      <c r="E83" s="31"/>
    </row>
    <row r="84" customFormat="false" ht="15" hidden="false" customHeight="false" outlineLevel="0" collapsed="false">
      <c r="A84" s="30"/>
      <c r="B84" s="17" t="s">
        <v>2102</v>
      </c>
      <c r="C84" s="17"/>
      <c r="D84" s="17"/>
      <c r="E84" s="31"/>
    </row>
    <row r="85" customFormat="false" ht="15" hidden="false" customHeight="false" outlineLevel="0" collapsed="false">
      <c r="A85" s="30"/>
      <c r="B85" s="17" t="s">
        <v>2103</v>
      </c>
      <c r="C85" s="17"/>
      <c r="D85" s="17"/>
      <c r="E85" s="31"/>
    </row>
    <row r="86" customFormat="false" ht="15" hidden="false" customHeight="false" outlineLevel="0" collapsed="false">
      <c r="A86" s="30"/>
      <c r="B86" s="17" t="s">
        <v>2104</v>
      </c>
      <c r="C86" s="17"/>
      <c r="D86" s="17"/>
      <c r="E86" s="31"/>
    </row>
    <row r="87" customFormat="false" ht="15" hidden="false" customHeight="false" outlineLevel="0" collapsed="false">
      <c r="A87" s="27" t="n">
        <v>25</v>
      </c>
      <c r="B87" s="28" t="s">
        <v>2105</v>
      </c>
      <c r="C87" s="18" t="n">
        <v>33</v>
      </c>
      <c r="D87" s="18" t="n">
        <v>1</v>
      </c>
      <c r="E87" s="29" t="n">
        <f aca="false">100*D87/C87</f>
        <v>3.03030303030303</v>
      </c>
    </row>
    <row r="88" customFormat="false" ht="15" hidden="false" customHeight="false" outlineLevel="0" collapsed="false">
      <c r="A88" s="30"/>
      <c r="B88" s="17" t="s">
        <v>2106</v>
      </c>
      <c r="C88" s="17"/>
      <c r="D88" s="17"/>
      <c r="E88" s="31"/>
    </row>
    <row r="89" customFormat="false" ht="15" hidden="false" customHeight="false" outlineLevel="0" collapsed="false">
      <c r="A89" s="27" t="n">
        <v>26</v>
      </c>
      <c r="B89" s="28" t="s">
        <v>2016</v>
      </c>
      <c r="C89" s="18" t="n">
        <v>140</v>
      </c>
      <c r="D89" s="18" t="n">
        <v>5</v>
      </c>
      <c r="E89" s="29" t="n">
        <f aca="false">100*D89/C89</f>
        <v>3.57142857142857</v>
      </c>
    </row>
    <row r="90" customFormat="false" ht="15" hidden="false" customHeight="false" outlineLevel="0" collapsed="false">
      <c r="A90" s="30"/>
      <c r="B90" s="17" t="s">
        <v>2107</v>
      </c>
      <c r="C90" s="17"/>
      <c r="D90" s="17"/>
      <c r="E90" s="31"/>
    </row>
    <row r="91" customFormat="false" ht="15" hidden="false" customHeight="false" outlineLevel="0" collapsed="false">
      <c r="A91" s="30"/>
      <c r="B91" s="17" t="s">
        <v>2108</v>
      </c>
      <c r="C91" s="17"/>
      <c r="D91" s="17"/>
      <c r="E91" s="31"/>
    </row>
    <row r="92" customFormat="false" ht="15" hidden="false" customHeight="false" outlineLevel="0" collapsed="false">
      <c r="A92" s="30"/>
      <c r="B92" s="17" t="s">
        <v>2109</v>
      </c>
      <c r="C92" s="17"/>
      <c r="D92" s="17"/>
      <c r="E92" s="31"/>
    </row>
    <row r="93" customFormat="false" ht="15" hidden="false" customHeight="false" outlineLevel="0" collapsed="false">
      <c r="A93" s="30"/>
      <c r="B93" s="17" t="s">
        <v>2110</v>
      </c>
      <c r="C93" s="17"/>
      <c r="D93" s="17"/>
      <c r="E93" s="31"/>
    </row>
    <row r="94" customFormat="false" ht="15" hidden="false" customHeight="false" outlineLevel="0" collapsed="false">
      <c r="A94" s="30"/>
      <c r="B94" s="17" t="s">
        <v>999</v>
      </c>
      <c r="C94" s="17"/>
      <c r="D94" s="17"/>
      <c r="E94" s="31"/>
    </row>
    <row r="95" customFormat="false" ht="15" hidden="false" customHeight="false" outlineLevel="0" collapsed="false">
      <c r="A95" s="27" t="n">
        <v>27</v>
      </c>
      <c r="B95" s="28" t="s">
        <v>2111</v>
      </c>
      <c r="C95" s="18" t="n">
        <v>38</v>
      </c>
      <c r="D95" s="18" t="n">
        <v>1</v>
      </c>
      <c r="E95" s="29" t="n">
        <f aca="false">100*D95/C95</f>
        <v>2.63157894736842</v>
      </c>
    </row>
    <row r="96" customFormat="false" ht="15" hidden="false" customHeight="false" outlineLevel="0" collapsed="false">
      <c r="A96" s="30"/>
      <c r="B96" s="17" t="s">
        <v>1957</v>
      </c>
      <c r="C96" s="17"/>
      <c r="D96" s="17"/>
      <c r="E96" s="31"/>
    </row>
    <row r="97" customFormat="false" ht="15" hidden="false" customHeight="false" outlineLevel="0" collapsed="false">
      <c r="A97" s="27" t="n">
        <v>28</v>
      </c>
      <c r="B97" s="28" t="s">
        <v>2112</v>
      </c>
      <c r="C97" s="18" t="n">
        <v>13</v>
      </c>
      <c r="D97" s="18" t="n">
        <v>1</v>
      </c>
      <c r="E97" s="29" t="n">
        <f aca="false">100*D97/C97</f>
        <v>7.69230769230769</v>
      </c>
    </row>
    <row r="98" customFormat="false" ht="15" hidden="false" customHeight="false" outlineLevel="0" collapsed="false">
      <c r="A98" s="30"/>
      <c r="B98" s="17" t="s">
        <v>2113</v>
      </c>
      <c r="C98" s="17"/>
      <c r="D98" s="17"/>
      <c r="E98" s="31"/>
    </row>
    <row r="99" customFormat="false" ht="15" hidden="false" customHeight="false" outlineLevel="0" collapsed="false">
      <c r="A99" s="27" t="n">
        <v>29</v>
      </c>
      <c r="B99" s="28" t="s">
        <v>2114</v>
      </c>
      <c r="C99" s="18" t="n">
        <v>35</v>
      </c>
      <c r="D99" s="18" t="n">
        <v>1</v>
      </c>
      <c r="E99" s="29" t="n">
        <f aca="false">100*D99/C99</f>
        <v>2.85714285714286</v>
      </c>
    </row>
    <row r="100" customFormat="false" ht="15" hidden="false" customHeight="false" outlineLevel="0" collapsed="false">
      <c r="A100" s="30"/>
      <c r="B100" s="17" t="s">
        <v>1862</v>
      </c>
      <c r="C100" s="17"/>
      <c r="D100" s="17"/>
      <c r="E100" s="31"/>
    </row>
    <row r="101" customFormat="false" ht="15" hidden="false" customHeight="false" outlineLevel="0" collapsed="false">
      <c r="A101" s="27" t="n">
        <v>30</v>
      </c>
      <c r="B101" s="28" t="s">
        <v>2005</v>
      </c>
      <c r="C101" s="18" t="n">
        <v>133</v>
      </c>
      <c r="D101" s="18" t="n">
        <v>3</v>
      </c>
      <c r="E101" s="29" t="n">
        <f aca="false">100*D101/C101</f>
        <v>2.25563909774436</v>
      </c>
    </row>
    <row r="102" customFormat="false" ht="15" hidden="false" customHeight="false" outlineLevel="0" collapsed="false">
      <c r="A102" s="30"/>
      <c r="B102" s="17" t="s">
        <v>580</v>
      </c>
      <c r="C102" s="17"/>
      <c r="D102" s="17"/>
      <c r="E102" s="31"/>
    </row>
    <row r="103" customFormat="false" ht="15" hidden="false" customHeight="false" outlineLevel="0" collapsed="false">
      <c r="A103" s="30"/>
      <c r="B103" s="17" t="s">
        <v>2115</v>
      </c>
      <c r="C103" s="17"/>
      <c r="D103" s="17"/>
      <c r="E103" s="31"/>
    </row>
    <row r="104" customFormat="false" ht="15" hidden="false" customHeight="false" outlineLevel="0" collapsed="false">
      <c r="A104" s="30"/>
      <c r="B104" s="17" t="s">
        <v>2116</v>
      </c>
      <c r="C104" s="17"/>
      <c r="D104" s="17"/>
      <c r="E104" s="31"/>
    </row>
    <row r="105" customFormat="false" ht="15" hidden="false" customHeight="false" outlineLevel="0" collapsed="false">
      <c r="A105" s="27" t="n">
        <v>31</v>
      </c>
      <c r="B105" s="28" t="s">
        <v>2117</v>
      </c>
      <c r="C105" s="18" t="n">
        <v>124</v>
      </c>
      <c r="D105" s="18" t="n">
        <v>2</v>
      </c>
      <c r="E105" s="29" t="n">
        <f aca="false">100*D105/C105</f>
        <v>1.61290322580645</v>
      </c>
    </row>
    <row r="106" customFormat="false" ht="15" hidden="false" customHeight="false" outlineLevel="0" collapsed="false">
      <c r="A106" s="30"/>
      <c r="B106" s="17" t="s">
        <v>2118</v>
      </c>
      <c r="C106" s="17"/>
      <c r="D106" s="17"/>
      <c r="E106" s="31"/>
    </row>
    <row r="107" customFormat="false" ht="15" hidden="false" customHeight="false" outlineLevel="0" collapsed="false">
      <c r="A107" s="30"/>
      <c r="B107" s="17" t="s">
        <v>236</v>
      </c>
      <c r="C107" s="17"/>
      <c r="D107" s="17"/>
      <c r="E107" s="31"/>
    </row>
    <row r="108" customFormat="false" ht="15" hidden="false" customHeight="false" outlineLevel="0" collapsed="false">
      <c r="A108" s="27" t="n">
        <v>32</v>
      </c>
      <c r="B108" s="28" t="s">
        <v>2119</v>
      </c>
      <c r="C108" s="18" t="n">
        <v>48</v>
      </c>
      <c r="D108" s="18" t="n">
        <v>1</v>
      </c>
      <c r="E108" s="29" t="n">
        <f aca="false">100*D108/C108</f>
        <v>2.08333333333333</v>
      </c>
    </row>
    <row r="109" customFormat="false" ht="15" hidden="false" customHeight="false" outlineLevel="0" collapsed="false">
      <c r="A109" s="30"/>
      <c r="B109" s="17" t="s">
        <v>889</v>
      </c>
      <c r="C109" s="17"/>
      <c r="D109" s="17"/>
      <c r="E109" s="31"/>
    </row>
    <row r="110" customFormat="false" ht="15" hidden="false" customHeight="false" outlineLevel="0" collapsed="false">
      <c r="A110" s="27" t="n">
        <v>33</v>
      </c>
      <c r="B110" s="28" t="s">
        <v>2120</v>
      </c>
      <c r="C110" s="18" t="n">
        <v>37</v>
      </c>
      <c r="D110" s="18" t="n">
        <v>2</v>
      </c>
      <c r="E110" s="29" t="n">
        <f aca="false">100*D110/C110</f>
        <v>5.40540540540541</v>
      </c>
    </row>
    <row r="111" customFormat="false" ht="15" hidden="false" customHeight="false" outlineLevel="0" collapsed="false">
      <c r="A111" s="30"/>
      <c r="B111" s="17" t="s">
        <v>2121</v>
      </c>
      <c r="C111" s="17"/>
      <c r="D111" s="17"/>
      <c r="E111" s="31"/>
    </row>
    <row r="112" customFormat="false" ht="15" hidden="false" customHeight="false" outlineLevel="0" collapsed="false">
      <c r="A112" s="30"/>
      <c r="B112" s="17" t="s">
        <v>2122</v>
      </c>
      <c r="C112" s="17"/>
      <c r="D112" s="17"/>
      <c r="E112" s="31"/>
    </row>
    <row r="113" customFormat="false" ht="15" hidden="false" customHeight="false" outlineLevel="0" collapsed="false">
      <c r="A113" s="32" t="n">
        <v>34</v>
      </c>
      <c r="B113" s="33" t="s">
        <v>2123</v>
      </c>
      <c r="C113" s="34" t="n">
        <v>29</v>
      </c>
      <c r="D113" s="34" t="n">
        <v>3</v>
      </c>
      <c r="E113" s="35" t="n">
        <f aca="false">100*D113/C113</f>
        <v>10.3448275862069</v>
      </c>
    </row>
    <row r="114" customFormat="false" ht="15" hidden="false" customHeight="false" outlineLevel="0" collapsed="false">
      <c r="A114" s="30"/>
      <c r="B114" s="17" t="s">
        <v>2124</v>
      </c>
      <c r="C114" s="17"/>
      <c r="D114" s="17"/>
      <c r="E114" s="31"/>
    </row>
    <row r="115" customFormat="false" ht="15" hidden="false" customHeight="false" outlineLevel="0" collapsed="false">
      <c r="A115" s="30"/>
      <c r="B115" s="17" t="s">
        <v>1491</v>
      </c>
      <c r="C115" s="17"/>
      <c r="D115" s="17"/>
      <c r="E115" s="31"/>
    </row>
    <row r="116" customFormat="false" ht="15" hidden="false" customHeight="false" outlineLevel="0" collapsed="false">
      <c r="A116" s="30"/>
      <c r="B116" s="17" t="s">
        <v>2125</v>
      </c>
      <c r="C116" s="17"/>
      <c r="D116" s="17"/>
      <c r="E116" s="31"/>
    </row>
    <row r="117" customFormat="false" ht="15" hidden="false" customHeight="false" outlineLevel="0" collapsed="false">
      <c r="A117" s="27" t="n">
        <v>35</v>
      </c>
      <c r="B117" s="28" t="s">
        <v>2126</v>
      </c>
      <c r="C117" s="18" t="n">
        <v>153</v>
      </c>
      <c r="D117" s="18" t="n">
        <v>3</v>
      </c>
      <c r="E117" s="29" t="n">
        <f aca="false">100*D117/C117</f>
        <v>1.96078431372549</v>
      </c>
    </row>
    <row r="118" customFormat="false" ht="15" hidden="false" customHeight="false" outlineLevel="0" collapsed="false">
      <c r="A118" s="30"/>
      <c r="B118" s="17" t="s">
        <v>91</v>
      </c>
      <c r="C118" s="17"/>
      <c r="D118" s="17"/>
      <c r="E118" s="31"/>
    </row>
    <row r="119" customFormat="false" ht="15" hidden="false" customHeight="false" outlineLevel="0" collapsed="false">
      <c r="A119" s="30"/>
      <c r="B119" s="17" t="s">
        <v>2127</v>
      </c>
      <c r="C119" s="17"/>
      <c r="D119" s="17"/>
      <c r="E119" s="31"/>
    </row>
    <row r="120" customFormat="false" ht="15" hidden="false" customHeight="false" outlineLevel="0" collapsed="false">
      <c r="A120" s="30"/>
      <c r="B120" s="17" t="s">
        <v>1117</v>
      </c>
      <c r="C120" s="17"/>
      <c r="D120" s="17"/>
      <c r="E120" s="31"/>
    </row>
    <row r="121" customFormat="false" ht="15" hidden="false" customHeight="false" outlineLevel="0" collapsed="false">
      <c r="A121" s="27" t="n">
        <v>36</v>
      </c>
      <c r="B121" s="28" t="s">
        <v>2128</v>
      </c>
      <c r="C121" s="18" t="n">
        <v>28</v>
      </c>
      <c r="D121" s="18" t="n">
        <v>1</v>
      </c>
      <c r="E121" s="29" t="n">
        <f aca="false">100*D121/C121</f>
        <v>3.57142857142857</v>
      </c>
    </row>
    <row r="122" customFormat="false" ht="15" hidden="false" customHeight="false" outlineLevel="0" collapsed="false">
      <c r="A122" s="30"/>
      <c r="B122" s="17" t="s">
        <v>2129</v>
      </c>
      <c r="C122" s="17"/>
      <c r="D122" s="17"/>
      <c r="E122" s="31"/>
    </row>
    <row r="123" customFormat="false" ht="15" hidden="false" customHeight="false" outlineLevel="0" collapsed="false">
      <c r="A123" s="27" t="n">
        <v>37</v>
      </c>
      <c r="B123" s="28" t="s">
        <v>2012</v>
      </c>
      <c r="C123" s="18" t="n">
        <v>123</v>
      </c>
      <c r="D123" s="18" t="n">
        <v>6</v>
      </c>
      <c r="E123" s="29" t="n">
        <f aca="false">100*D123/C123</f>
        <v>4.87804878048781</v>
      </c>
    </row>
    <row r="124" customFormat="false" ht="15" hidden="false" customHeight="false" outlineLevel="0" collapsed="false">
      <c r="A124" s="30"/>
      <c r="B124" s="17" t="s">
        <v>2130</v>
      </c>
      <c r="C124" s="17"/>
      <c r="D124" s="17"/>
      <c r="E124" s="31"/>
    </row>
    <row r="125" customFormat="false" ht="15" hidden="false" customHeight="false" outlineLevel="0" collapsed="false">
      <c r="A125" s="30"/>
      <c r="B125" s="17" t="s">
        <v>2131</v>
      </c>
      <c r="C125" s="17"/>
      <c r="D125" s="17"/>
      <c r="E125" s="31"/>
    </row>
    <row r="126" customFormat="false" ht="15" hidden="false" customHeight="false" outlineLevel="0" collapsed="false">
      <c r="A126" s="30"/>
      <c r="B126" s="17" t="s">
        <v>2132</v>
      </c>
      <c r="C126" s="17"/>
      <c r="D126" s="17"/>
      <c r="E126" s="31"/>
    </row>
    <row r="127" customFormat="false" ht="15" hidden="false" customHeight="false" outlineLevel="0" collapsed="false">
      <c r="A127" s="30"/>
      <c r="B127" s="17" t="s">
        <v>2133</v>
      </c>
      <c r="C127" s="17"/>
      <c r="D127" s="17"/>
      <c r="E127" s="31"/>
    </row>
    <row r="128" customFormat="false" ht="15" hidden="false" customHeight="false" outlineLevel="0" collapsed="false">
      <c r="A128" s="30"/>
      <c r="B128" s="17" t="s">
        <v>2134</v>
      </c>
      <c r="C128" s="17"/>
      <c r="D128" s="17"/>
      <c r="E128" s="31"/>
    </row>
    <row r="129" customFormat="false" ht="15" hidden="false" customHeight="false" outlineLevel="0" collapsed="false">
      <c r="A129" s="30"/>
      <c r="B129" s="17" t="s">
        <v>537</v>
      </c>
      <c r="C129" s="17"/>
      <c r="D129" s="17"/>
      <c r="E129" s="31"/>
    </row>
    <row r="130" customFormat="false" ht="15" hidden="false" customHeight="false" outlineLevel="0" collapsed="false">
      <c r="A130" s="27" t="n">
        <v>38</v>
      </c>
      <c r="B130" s="28" t="s">
        <v>2135</v>
      </c>
      <c r="C130" s="18" t="n">
        <v>122</v>
      </c>
      <c r="D130" s="18" t="n">
        <v>1</v>
      </c>
      <c r="E130" s="29" t="n">
        <f aca="false">100*D130/C130</f>
        <v>0.819672131147541</v>
      </c>
    </row>
    <row r="131" customFormat="false" ht="15" hidden="false" customHeight="false" outlineLevel="0" collapsed="false">
      <c r="A131" s="30"/>
      <c r="B131" s="17" t="s">
        <v>2136</v>
      </c>
      <c r="C131" s="17"/>
      <c r="D131" s="17"/>
      <c r="E131" s="31"/>
    </row>
    <row r="132" customFormat="false" ht="15" hidden="false" customHeight="false" outlineLevel="0" collapsed="false">
      <c r="A132" s="27" t="n">
        <v>39</v>
      </c>
      <c r="B132" s="28" t="s">
        <v>1999</v>
      </c>
      <c r="C132" s="18" t="n">
        <v>97</v>
      </c>
      <c r="D132" s="18" t="n">
        <v>2</v>
      </c>
      <c r="E132" s="29" t="n">
        <f aca="false">100*D132/C132</f>
        <v>2.06185567010309</v>
      </c>
    </row>
    <row r="133" customFormat="false" ht="15" hidden="false" customHeight="false" outlineLevel="0" collapsed="false">
      <c r="A133" s="30"/>
      <c r="B133" s="17" t="s">
        <v>2137</v>
      </c>
      <c r="C133" s="17"/>
      <c r="D133" s="17"/>
      <c r="E133" s="31"/>
    </row>
    <row r="134" customFormat="false" ht="15" hidden="false" customHeight="false" outlineLevel="0" collapsed="false">
      <c r="A134" s="30"/>
      <c r="B134" s="17" t="s">
        <v>208</v>
      </c>
      <c r="C134" s="17"/>
      <c r="D134" s="17"/>
      <c r="E134" s="31"/>
    </row>
    <row r="135" customFormat="false" ht="15" hidden="false" customHeight="false" outlineLevel="0" collapsed="false">
      <c r="A135" s="27" t="n">
        <v>40</v>
      </c>
      <c r="B135" s="28" t="s">
        <v>2138</v>
      </c>
      <c r="C135" s="18" t="n">
        <v>32</v>
      </c>
      <c r="D135" s="18" t="n">
        <v>2</v>
      </c>
      <c r="E135" s="29" t="n">
        <f aca="false">100*D135/C135</f>
        <v>6.25</v>
      </c>
    </row>
    <row r="136" customFormat="false" ht="15" hidden="false" customHeight="false" outlineLevel="0" collapsed="false">
      <c r="A136" s="30"/>
      <c r="B136" s="17" t="s">
        <v>2139</v>
      </c>
      <c r="C136" s="17"/>
      <c r="D136" s="17"/>
      <c r="E136" s="31"/>
    </row>
    <row r="137" customFormat="false" ht="15" hidden="false" customHeight="false" outlineLevel="0" collapsed="false">
      <c r="A137" s="30"/>
      <c r="B137" s="17" t="s">
        <v>1854</v>
      </c>
      <c r="C137" s="17"/>
      <c r="D137" s="17"/>
      <c r="E137" s="31"/>
    </row>
    <row r="138" customFormat="false" ht="15" hidden="false" customHeight="false" outlineLevel="0" collapsed="false">
      <c r="A138" s="27" t="n">
        <v>41</v>
      </c>
      <c r="B138" s="28" t="s">
        <v>2140</v>
      </c>
      <c r="C138" s="18" t="n">
        <v>87</v>
      </c>
      <c r="D138" s="18" t="n">
        <v>2</v>
      </c>
      <c r="E138" s="29" t="n">
        <f aca="false">100*D138/C138</f>
        <v>2.29885057471264</v>
      </c>
    </row>
    <row r="139" customFormat="false" ht="15" hidden="false" customHeight="false" outlineLevel="0" collapsed="false">
      <c r="A139" s="30"/>
      <c r="B139" s="17" t="s">
        <v>2141</v>
      </c>
      <c r="C139" s="17"/>
      <c r="D139" s="17"/>
      <c r="E139" s="31"/>
    </row>
    <row r="140" customFormat="false" ht="15" hidden="false" customHeight="false" outlineLevel="0" collapsed="false">
      <c r="A140" s="30"/>
      <c r="B140" s="17" t="s">
        <v>2142</v>
      </c>
      <c r="C140" s="17"/>
      <c r="D140" s="17"/>
      <c r="E140" s="31"/>
    </row>
    <row r="141" customFormat="false" ht="15" hidden="false" customHeight="false" outlineLevel="0" collapsed="false">
      <c r="A141" s="27" t="n">
        <v>42</v>
      </c>
      <c r="B141" s="28" t="s">
        <v>2143</v>
      </c>
      <c r="C141" s="18" t="n">
        <v>58</v>
      </c>
      <c r="D141" s="18" t="n">
        <v>2</v>
      </c>
      <c r="E141" s="29" t="n">
        <f aca="false">100*D141/C141</f>
        <v>3.44827586206897</v>
      </c>
    </row>
    <row r="142" customFormat="false" ht="15" hidden="false" customHeight="false" outlineLevel="0" collapsed="false">
      <c r="A142" s="30"/>
      <c r="B142" s="17" t="s">
        <v>2144</v>
      </c>
      <c r="C142" s="17"/>
      <c r="D142" s="17"/>
      <c r="E142" s="31"/>
    </row>
    <row r="143" customFormat="false" ht="15" hidden="false" customHeight="false" outlineLevel="0" collapsed="false">
      <c r="A143" s="30"/>
      <c r="B143" s="17" t="s">
        <v>2145</v>
      </c>
      <c r="C143" s="17"/>
      <c r="D143" s="17"/>
      <c r="E143" s="31"/>
    </row>
    <row r="144" customFormat="false" ht="15" hidden="false" customHeight="false" outlineLevel="0" collapsed="false">
      <c r="A144" s="27" t="n">
        <v>43</v>
      </c>
      <c r="B144" s="28" t="s">
        <v>2146</v>
      </c>
      <c r="C144" s="18" t="n">
        <v>88</v>
      </c>
      <c r="D144" s="18" t="n">
        <v>3</v>
      </c>
      <c r="E144" s="29" t="n">
        <f aca="false">100*D144/C144</f>
        <v>3.40909090909091</v>
      </c>
    </row>
    <row r="145" customFormat="false" ht="15" hidden="false" customHeight="false" outlineLevel="0" collapsed="false">
      <c r="A145" s="30"/>
      <c r="B145" s="17" t="s">
        <v>2147</v>
      </c>
      <c r="C145" s="17"/>
      <c r="D145" s="17"/>
      <c r="E145" s="31"/>
    </row>
    <row r="146" customFormat="false" ht="15" hidden="false" customHeight="false" outlineLevel="0" collapsed="false">
      <c r="A146" s="30"/>
      <c r="B146" s="17" t="s">
        <v>2148</v>
      </c>
      <c r="C146" s="17"/>
      <c r="D146" s="17"/>
      <c r="E146" s="31"/>
    </row>
    <row r="147" customFormat="false" ht="15" hidden="false" customHeight="false" outlineLevel="0" collapsed="false">
      <c r="A147" s="30"/>
      <c r="B147" s="17" t="s">
        <v>368</v>
      </c>
      <c r="C147" s="17"/>
      <c r="D147" s="17"/>
      <c r="E147" s="31"/>
    </row>
    <row r="148" customFormat="false" ht="15" hidden="false" customHeight="false" outlineLevel="0" collapsed="false">
      <c r="A148" s="27" t="n">
        <v>44</v>
      </c>
      <c r="B148" s="28" t="s">
        <v>2149</v>
      </c>
      <c r="C148" s="18" t="n">
        <v>50</v>
      </c>
      <c r="D148" s="18" t="n">
        <v>1</v>
      </c>
      <c r="E148" s="29" t="n">
        <f aca="false">100*D148/C148</f>
        <v>2</v>
      </c>
    </row>
    <row r="149" customFormat="false" ht="15" hidden="false" customHeight="false" outlineLevel="0" collapsed="false">
      <c r="A149" s="30"/>
      <c r="B149" s="17" t="s">
        <v>635</v>
      </c>
      <c r="C149" s="17"/>
      <c r="D149" s="17"/>
      <c r="E149" s="31"/>
    </row>
    <row r="150" customFormat="false" ht="15" hidden="false" customHeight="false" outlineLevel="0" collapsed="false">
      <c r="A150" s="27" t="n">
        <v>45</v>
      </c>
      <c r="B150" s="28" t="s">
        <v>2150</v>
      </c>
      <c r="C150" s="18" t="n">
        <v>55</v>
      </c>
      <c r="D150" s="18" t="n">
        <v>3</v>
      </c>
      <c r="E150" s="29" t="n">
        <f aca="false">100*D150/C150</f>
        <v>5.45454545454545</v>
      </c>
    </row>
    <row r="151" customFormat="false" ht="15" hidden="false" customHeight="false" outlineLevel="0" collapsed="false">
      <c r="A151" s="30"/>
      <c r="B151" s="17" t="s">
        <v>605</v>
      </c>
      <c r="C151" s="17"/>
      <c r="D151" s="17"/>
      <c r="E151" s="31"/>
    </row>
    <row r="152" customFormat="false" ht="15" hidden="false" customHeight="false" outlineLevel="0" collapsed="false">
      <c r="A152" s="30"/>
      <c r="B152" s="17" t="s">
        <v>2151</v>
      </c>
      <c r="C152" s="17"/>
      <c r="D152" s="17"/>
      <c r="E152" s="31"/>
    </row>
    <row r="153" customFormat="false" ht="15" hidden="false" customHeight="false" outlineLevel="0" collapsed="false">
      <c r="A153" s="30"/>
      <c r="B153" s="17" t="s">
        <v>2152</v>
      </c>
      <c r="C153" s="17"/>
      <c r="D153" s="17"/>
      <c r="E153" s="31"/>
    </row>
    <row r="154" customFormat="false" ht="15" hidden="false" customHeight="false" outlineLevel="0" collapsed="false">
      <c r="A154" s="27" t="n">
        <v>46</v>
      </c>
      <c r="B154" s="28" t="s">
        <v>2153</v>
      </c>
      <c r="C154" s="18" t="n">
        <v>65</v>
      </c>
      <c r="D154" s="18" t="n">
        <v>1</v>
      </c>
      <c r="E154" s="29" t="n">
        <f aca="false">100*D154/C154</f>
        <v>1.53846153846154</v>
      </c>
    </row>
    <row r="155" customFormat="false" ht="15" hidden="false" customHeight="false" outlineLevel="0" collapsed="false">
      <c r="A155" s="30"/>
      <c r="B155" s="17" t="s">
        <v>1032</v>
      </c>
      <c r="C155" s="17"/>
      <c r="D155" s="17"/>
      <c r="E155" s="31"/>
    </row>
    <row r="156" customFormat="false" ht="15" hidden="false" customHeight="false" outlineLevel="0" collapsed="false">
      <c r="A156" s="27" t="n">
        <v>47</v>
      </c>
      <c r="B156" s="28" t="s">
        <v>2154</v>
      </c>
      <c r="C156" s="18" t="n">
        <v>74</v>
      </c>
      <c r="D156" s="18" t="n">
        <v>2</v>
      </c>
      <c r="E156" s="29" t="n">
        <f aca="false">100*D156/C156</f>
        <v>2.7027027027027</v>
      </c>
    </row>
    <row r="157" customFormat="false" ht="15" hidden="false" customHeight="false" outlineLevel="0" collapsed="false">
      <c r="A157" s="30"/>
      <c r="B157" s="17" t="s">
        <v>2155</v>
      </c>
      <c r="C157" s="17"/>
      <c r="D157" s="17"/>
      <c r="E157" s="31"/>
    </row>
    <row r="158" customFormat="false" ht="15" hidden="false" customHeight="false" outlineLevel="0" collapsed="false">
      <c r="A158" s="30"/>
      <c r="B158" s="17" t="s">
        <v>2156</v>
      </c>
      <c r="C158" s="17"/>
      <c r="D158" s="17"/>
      <c r="E158" s="31"/>
    </row>
    <row r="159" customFormat="false" ht="15" hidden="false" customHeight="false" outlineLevel="0" collapsed="false">
      <c r="A159" s="27" t="n">
        <v>48</v>
      </c>
      <c r="B159" s="28" t="s">
        <v>2157</v>
      </c>
      <c r="C159" s="18" t="n">
        <v>83</v>
      </c>
      <c r="D159" s="18" t="n">
        <v>3</v>
      </c>
      <c r="E159" s="29" t="n">
        <f aca="false">100*D159/C159</f>
        <v>3.6144578313253</v>
      </c>
    </row>
    <row r="160" customFormat="false" ht="15" hidden="false" customHeight="false" outlineLevel="0" collapsed="false">
      <c r="A160" s="30"/>
      <c r="B160" s="17" t="s">
        <v>2158</v>
      </c>
      <c r="C160" s="17"/>
      <c r="D160" s="17"/>
      <c r="E160" s="31"/>
    </row>
    <row r="161" customFormat="false" ht="15" hidden="false" customHeight="false" outlineLevel="0" collapsed="false">
      <c r="A161" s="30"/>
      <c r="B161" s="17" t="s">
        <v>2159</v>
      </c>
      <c r="C161" s="17"/>
      <c r="D161" s="17"/>
      <c r="E161" s="31"/>
    </row>
    <row r="162" customFormat="false" ht="15" hidden="false" customHeight="false" outlineLevel="0" collapsed="false">
      <c r="A162" s="30"/>
      <c r="B162" s="17" t="s">
        <v>2160</v>
      </c>
      <c r="C162" s="17"/>
      <c r="D162" s="17"/>
      <c r="E162" s="31"/>
    </row>
    <row r="163" customFormat="false" ht="15" hidden="false" customHeight="false" outlineLevel="0" collapsed="false">
      <c r="A163" s="27" t="n">
        <v>49</v>
      </c>
      <c r="B163" s="28" t="s">
        <v>2161</v>
      </c>
      <c r="C163" s="18" t="n">
        <v>59</v>
      </c>
      <c r="D163" s="18" t="n">
        <v>1</v>
      </c>
      <c r="E163" s="29" t="n">
        <f aca="false">100*D163/C163</f>
        <v>1.69491525423729</v>
      </c>
    </row>
    <row r="164" customFormat="false" ht="15" hidden="false" customHeight="false" outlineLevel="0" collapsed="false">
      <c r="A164" s="30"/>
      <c r="B164" s="17" t="s">
        <v>2162</v>
      </c>
      <c r="C164" s="17"/>
      <c r="D164" s="17"/>
      <c r="E164" s="31"/>
    </row>
    <row r="165" customFormat="false" ht="15" hidden="false" customHeight="false" outlineLevel="0" collapsed="false">
      <c r="A165" s="27" t="n">
        <v>50</v>
      </c>
      <c r="B165" s="28" t="s">
        <v>2163</v>
      </c>
      <c r="C165" s="18" t="n">
        <v>14</v>
      </c>
      <c r="D165" s="18" t="n">
        <v>1</v>
      </c>
      <c r="E165" s="29" t="n">
        <f aca="false">100*D165/C165</f>
        <v>7.14285714285714</v>
      </c>
    </row>
    <row r="166" customFormat="false" ht="15" hidden="false" customHeight="false" outlineLevel="0" collapsed="false">
      <c r="A166" s="30"/>
      <c r="B166" s="17" t="s">
        <v>2164</v>
      </c>
      <c r="C166" s="17"/>
      <c r="D166" s="17"/>
      <c r="E166" s="31"/>
    </row>
    <row r="167" customFormat="false" ht="15" hidden="false" customHeight="false" outlineLevel="0" collapsed="false">
      <c r="A167" s="27" t="n">
        <v>51</v>
      </c>
      <c r="B167" s="28" t="s">
        <v>2165</v>
      </c>
      <c r="C167" s="18" t="n">
        <v>125</v>
      </c>
      <c r="D167" s="18" t="n">
        <v>2</v>
      </c>
      <c r="E167" s="29" t="n">
        <f aca="false">100*D167/C167</f>
        <v>1.6</v>
      </c>
    </row>
    <row r="168" customFormat="false" ht="15" hidden="false" customHeight="false" outlineLevel="0" collapsed="false">
      <c r="A168" s="30"/>
      <c r="B168" s="17" t="s">
        <v>816</v>
      </c>
      <c r="C168" s="17"/>
      <c r="D168" s="17"/>
      <c r="E168" s="31"/>
    </row>
    <row r="169" customFormat="false" ht="15" hidden="false" customHeight="false" outlineLevel="0" collapsed="false">
      <c r="A169" s="30"/>
      <c r="B169" s="17" t="s">
        <v>726</v>
      </c>
      <c r="C169" s="17"/>
      <c r="D169" s="17"/>
      <c r="E169" s="31"/>
    </row>
    <row r="170" customFormat="false" ht="15" hidden="false" customHeight="false" outlineLevel="0" collapsed="false">
      <c r="A170" s="27" t="n">
        <v>52</v>
      </c>
      <c r="B170" s="28" t="s">
        <v>1978</v>
      </c>
      <c r="C170" s="18" t="n">
        <v>135</v>
      </c>
      <c r="D170" s="18" t="n">
        <v>4</v>
      </c>
      <c r="E170" s="29" t="n">
        <f aca="false">100*D170/C170</f>
        <v>2.96296296296296</v>
      </c>
    </row>
    <row r="171" customFormat="false" ht="15" hidden="false" customHeight="false" outlineLevel="0" collapsed="false">
      <c r="A171" s="30"/>
      <c r="B171" s="17" t="s">
        <v>200</v>
      </c>
      <c r="C171" s="17"/>
      <c r="D171" s="17"/>
      <c r="E171" s="31"/>
    </row>
    <row r="172" customFormat="false" ht="15" hidden="false" customHeight="false" outlineLevel="0" collapsed="false">
      <c r="A172" s="30"/>
      <c r="B172" s="17" t="s">
        <v>2166</v>
      </c>
      <c r="C172" s="17"/>
      <c r="D172" s="17"/>
      <c r="E172" s="31"/>
    </row>
    <row r="173" customFormat="false" ht="15" hidden="false" customHeight="false" outlineLevel="0" collapsed="false">
      <c r="A173" s="30"/>
      <c r="B173" s="17" t="s">
        <v>2167</v>
      </c>
      <c r="C173" s="17"/>
      <c r="D173" s="17"/>
      <c r="E173" s="31"/>
    </row>
    <row r="174" customFormat="false" ht="15" hidden="false" customHeight="false" outlineLevel="0" collapsed="false">
      <c r="A174" s="30"/>
      <c r="B174" s="17" t="s">
        <v>201</v>
      </c>
      <c r="C174" s="17"/>
      <c r="D174" s="17"/>
      <c r="E174" s="31"/>
    </row>
    <row r="175" customFormat="false" ht="15" hidden="false" customHeight="false" outlineLevel="0" collapsed="false">
      <c r="A175" s="27" t="n">
        <v>53</v>
      </c>
      <c r="B175" s="28" t="s">
        <v>2168</v>
      </c>
      <c r="C175" s="18" t="n">
        <v>42</v>
      </c>
      <c r="D175" s="18" t="n">
        <v>1</v>
      </c>
      <c r="E175" s="29" t="n">
        <f aca="false">100*D175/C175</f>
        <v>2.38095238095238</v>
      </c>
    </row>
    <row r="176" customFormat="false" ht="15" hidden="false" customHeight="false" outlineLevel="0" collapsed="false">
      <c r="A176" s="30"/>
      <c r="B176" s="17" t="s">
        <v>2169</v>
      </c>
      <c r="C176" s="17"/>
      <c r="D176" s="17"/>
      <c r="E176" s="31"/>
    </row>
    <row r="177" customFormat="false" ht="15" hidden="false" customHeight="false" outlineLevel="0" collapsed="false">
      <c r="A177" s="27" t="n">
        <v>54</v>
      </c>
      <c r="B177" s="28" t="s">
        <v>2170</v>
      </c>
      <c r="C177" s="18" t="n">
        <v>40</v>
      </c>
      <c r="D177" s="18" t="n">
        <v>1</v>
      </c>
      <c r="E177" s="29" t="n">
        <f aca="false">100*D177/C177</f>
        <v>2.5</v>
      </c>
    </row>
    <row r="178" customFormat="false" ht="15" hidden="false" customHeight="false" outlineLevel="0" collapsed="false">
      <c r="A178" s="30"/>
      <c r="B178" s="17" t="s">
        <v>2171</v>
      </c>
      <c r="C178" s="17"/>
      <c r="D178" s="17"/>
      <c r="E178" s="31"/>
    </row>
    <row r="179" customFormat="false" ht="15" hidden="false" customHeight="false" outlineLevel="0" collapsed="false">
      <c r="A179" s="27" t="n">
        <v>55</v>
      </c>
      <c r="B179" s="28" t="s">
        <v>2172</v>
      </c>
      <c r="C179" s="18" t="n">
        <v>40</v>
      </c>
      <c r="D179" s="18" t="n">
        <v>1</v>
      </c>
      <c r="E179" s="29" t="n">
        <f aca="false">100*D179/C179</f>
        <v>2.5</v>
      </c>
    </row>
    <row r="180" customFormat="false" ht="15" hidden="false" customHeight="false" outlineLevel="0" collapsed="false">
      <c r="A180" s="30"/>
      <c r="B180" s="17" t="s">
        <v>2173</v>
      </c>
      <c r="C180" s="17"/>
      <c r="D180" s="17"/>
      <c r="E180" s="31"/>
    </row>
    <row r="181" customFormat="false" ht="15" hidden="false" customHeight="false" outlineLevel="0" collapsed="false">
      <c r="A181" s="27" t="n">
        <v>56</v>
      </c>
      <c r="B181" s="28" t="s">
        <v>2174</v>
      </c>
      <c r="C181" s="18" t="n">
        <v>31</v>
      </c>
      <c r="D181" s="18" t="n">
        <v>1</v>
      </c>
      <c r="E181" s="29" t="n">
        <f aca="false">100*D181/C181</f>
        <v>3.2258064516129</v>
      </c>
    </row>
    <row r="182" customFormat="false" ht="15" hidden="false" customHeight="false" outlineLevel="0" collapsed="false">
      <c r="A182" s="30"/>
      <c r="B182" s="17" t="s">
        <v>2175</v>
      </c>
      <c r="C182" s="17"/>
      <c r="D182" s="17"/>
      <c r="E182" s="31"/>
    </row>
    <row r="183" customFormat="false" ht="15" hidden="false" customHeight="false" outlineLevel="0" collapsed="false">
      <c r="A183" s="27" t="n">
        <v>57</v>
      </c>
      <c r="B183" s="28" t="s">
        <v>2176</v>
      </c>
      <c r="C183" s="18" t="n">
        <v>64</v>
      </c>
      <c r="D183" s="18" t="n">
        <v>1</v>
      </c>
      <c r="E183" s="29" t="n">
        <f aca="false">100*D183/C183</f>
        <v>1.5625</v>
      </c>
    </row>
    <row r="184" customFormat="false" ht="15" hidden="false" customHeight="false" outlineLevel="0" collapsed="false">
      <c r="A184" s="30"/>
      <c r="B184" s="17" t="s">
        <v>2177</v>
      </c>
      <c r="C184" s="17"/>
      <c r="D184" s="17"/>
      <c r="E184" s="31"/>
    </row>
    <row r="185" customFormat="false" ht="15" hidden="false" customHeight="false" outlineLevel="0" collapsed="false">
      <c r="A185" s="27" t="n">
        <v>58</v>
      </c>
      <c r="B185" s="28" t="s">
        <v>2178</v>
      </c>
      <c r="C185" s="18" t="n">
        <v>49</v>
      </c>
      <c r="D185" s="18" t="n">
        <v>1</v>
      </c>
      <c r="E185" s="29" t="n">
        <f aca="false">100*D185/C185</f>
        <v>2.04081632653061</v>
      </c>
    </row>
    <row r="186" customFormat="false" ht="15" hidden="false" customHeight="false" outlineLevel="0" collapsed="false">
      <c r="A186" s="30"/>
      <c r="B186" s="17" t="s">
        <v>2179</v>
      </c>
      <c r="C186" s="17"/>
      <c r="D186" s="17"/>
      <c r="E186" s="31"/>
    </row>
    <row r="187" customFormat="false" ht="15" hidden="false" customHeight="false" outlineLevel="0" collapsed="false">
      <c r="A187" s="27" t="n">
        <v>59</v>
      </c>
      <c r="B187" s="28" t="s">
        <v>2180</v>
      </c>
      <c r="C187" s="18" t="n">
        <v>62</v>
      </c>
      <c r="D187" s="18" t="n">
        <v>3</v>
      </c>
      <c r="E187" s="29" t="n">
        <f aca="false">100*D187/C187</f>
        <v>4.83870967741936</v>
      </c>
    </row>
    <row r="188" customFormat="false" ht="15" hidden="false" customHeight="false" outlineLevel="0" collapsed="false">
      <c r="A188" s="30"/>
      <c r="B188" s="17" t="s">
        <v>485</v>
      </c>
      <c r="C188" s="17"/>
      <c r="D188" s="17"/>
      <c r="E188" s="31"/>
    </row>
    <row r="189" customFormat="false" ht="15" hidden="false" customHeight="false" outlineLevel="0" collapsed="false">
      <c r="A189" s="30"/>
      <c r="B189" s="17" t="s">
        <v>486</v>
      </c>
      <c r="C189" s="17"/>
      <c r="D189" s="17"/>
      <c r="E189" s="31"/>
    </row>
    <row r="190" customFormat="false" ht="15" hidden="false" customHeight="false" outlineLevel="0" collapsed="false">
      <c r="A190" s="30"/>
      <c r="B190" s="17" t="s">
        <v>2181</v>
      </c>
      <c r="C190" s="17"/>
      <c r="D190" s="17"/>
      <c r="E190" s="31"/>
    </row>
    <row r="191" customFormat="false" ht="15" hidden="false" customHeight="false" outlineLevel="0" collapsed="false">
      <c r="A191" s="27" t="n">
        <v>60</v>
      </c>
      <c r="B191" s="28" t="s">
        <v>2182</v>
      </c>
      <c r="C191" s="18" t="n">
        <v>40</v>
      </c>
      <c r="D191" s="18" t="n">
        <v>1</v>
      </c>
      <c r="E191" s="29" t="n">
        <f aca="false">100*D191/C191</f>
        <v>2.5</v>
      </c>
    </row>
    <row r="192" customFormat="false" ht="15" hidden="false" customHeight="false" outlineLevel="0" collapsed="false">
      <c r="A192" s="30"/>
      <c r="B192" s="17" t="s">
        <v>1379</v>
      </c>
      <c r="C192" s="17"/>
      <c r="D192" s="17"/>
      <c r="E192" s="31"/>
    </row>
    <row r="193" customFormat="false" ht="15" hidden="false" customHeight="false" outlineLevel="0" collapsed="false">
      <c r="A193" s="27" t="n">
        <v>61</v>
      </c>
      <c r="B193" s="28" t="s">
        <v>2183</v>
      </c>
      <c r="C193" s="18" t="n">
        <v>47</v>
      </c>
      <c r="D193" s="18" t="n">
        <v>1</v>
      </c>
      <c r="E193" s="29" t="n">
        <f aca="false">100*D193/C193</f>
        <v>2.12765957446809</v>
      </c>
    </row>
    <row r="194" customFormat="false" ht="15" hidden="false" customHeight="false" outlineLevel="0" collapsed="false">
      <c r="A194" s="30"/>
      <c r="B194" s="17" t="s">
        <v>2184</v>
      </c>
      <c r="C194" s="17"/>
      <c r="D194" s="17"/>
      <c r="E194" s="31"/>
    </row>
    <row r="195" customFormat="false" ht="15" hidden="false" customHeight="false" outlineLevel="0" collapsed="false">
      <c r="A195" s="27" t="n">
        <v>62</v>
      </c>
      <c r="B195" s="28" t="s">
        <v>2185</v>
      </c>
      <c r="C195" s="18" t="n">
        <v>102</v>
      </c>
      <c r="D195" s="18" t="n">
        <v>3</v>
      </c>
      <c r="E195" s="29" t="n">
        <f aca="false">100*D195/C195</f>
        <v>2.94117647058824</v>
      </c>
    </row>
    <row r="196" customFormat="false" ht="15" hidden="false" customHeight="false" outlineLevel="0" collapsed="false">
      <c r="A196" s="30"/>
      <c r="B196" s="17" t="s">
        <v>2186</v>
      </c>
      <c r="C196" s="17"/>
      <c r="D196" s="17"/>
      <c r="E196" s="31"/>
    </row>
    <row r="197" customFormat="false" ht="15" hidden="false" customHeight="false" outlineLevel="0" collapsed="false">
      <c r="A197" s="30"/>
      <c r="B197" s="17" t="s">
        <v>2187</v>
      </c>
      <c r="C197" s="17"/>
      <c r="D197" s="17"/>
      <c r="E197" s="31"/>
    </row>
    <row r="198" customFormat="false" ht="15" hidden="false" customHeight="false" outlineLevel="0" collapsed="false">
      <c r="A198" s="30"/>
      <c r="B198" s="17" t="s">
        <v>2188</v>
      </c>
      <c r="C198" s="17"/>
      <c r="D198" s="17"/>
      <c r="E198" s="31"/>
    </row>
    <row r="199" customFormat="false" ht="15" hidden="false" customHeight="false" outlineLevel="0" collapsed="false">
      <c r="A199" s="27" t="n">
        <v>63</v>
      </c>
      <c r="B199" s="28" t="s">
        <v>2189</v>
      </c>
      <c r="C199" s="18" t="n">
        <v>124</v>
      </c>
      <c r="D199" s="18" t="n">
        <v>5</v>
      </c>
      <c r="E199" s="29" t="n">
        <f aca="false">100*D199/C199</f>
        <v>4.03225806451613</v>
      </c>
    </row>
    <row r="200" customFormat="false" ht="15" hidden="false" customHeight="false" outlineLevel="0" collapsed="false">
      <c r="A200" s="30"/>
      <c r="B200" s="17" t="s">
        <v>2190</v>
      </c>
      <c r="C200" s="17"/>
      <c r="D200" s="17"/>
      <c r="E200" s="31"/>
    </row>
    <row r="201" customFormat="false" ht="15" hidden="false" customHeight="false" outlineLevel="0" collapsed="false">
      <c r="A201" s="30"/>
      <c r="B201" s="17" t="s">
        <v>2191</v>
      </c>
      <c r="C201" s="17"/>
      <c r="D201" s="17"/>
      <c r="E201" s="31"/>
    </row>
    <row r="202" customFormat="false" ht="15" hidden="false" customHeight="false" outlineLevel="0" collapsed="false">
      <c r="A202" s="30"/>
      <c r="B202" s="17" t="s">
        <v>596</v>
      </c>
      <c r="C202" s="17"/>
      <c r="D202" s="17"/>
      <c r="E202" s="31"/>
    </row>
    <row r="203" customFormat="false" ht="15" hidden="false" customHeight="false" outlineLevel="0" collapsed="false">
      <c r="A203" s="30"/>
      <c r="B203" s="17" t="s">
        <v>2192</v>
      </c>
      <c r="C203" s="17"/>
      <c r="D203" s="17"/>
      <c r="E203" s="31"/>
    </row>
    <row r="204" customFormat="false" ht="15" hidden="false" customHeight="false" outlineLevel="0" collapsed="false">
      <c r="A204" s="30"/>
      <c r="B204" s="17" t="s">
        <v>2193</v>
      </c>
      <c r="C204" s="17"/>
      <c r="D204" s="17"/>
      <c r="E204" s="31"/>
    </row>
    <row r="205" customFormat="false" ht="15" hidden="false" customHeight="false" outlineLevel="0" collapsed="false">
      <c r="A205" s="27" t="n">
        <v>64</v>
      </c>
      <c r="B205" s="28" t="s">
        <v>2194</v>
      </c>
      <c r="C205" s="18" t="n">
        <v>137</v>
      </c>
      <c r="D205" s="18" t="n">
        <v>5</v>
      </c>
      <c r="E205" s="29" t="n">
        <f aca="false">100*D205/C205</f>
        <v>3.64963503649635</v>
      </c>
    </row>
    <row r="206" customFormat="false" ht="15" hidden="false" customHeight="false" outlineLevel="0" collapsed="false">
      <c r="A206" s="30"/>
      <c r="B206" s="17" t="s">
        <v>834</v>
      </c>
      <c r="C206" s="17"/>
      <c r="D206" s="17"/>
      <c r="E206" s="31"/>
    </row>
    <row r="207" customFormat="false" ht="15" hidden="false" customHeight="false" outlineLevel="0" collapsed="false">
      <c r="A207" s="30"/>
      <c r="B207" s="17" t="s">
        <v>2195</v>
      </c>
      <c r="C207" s="17"/>
      <c r="D207" s="17"/>
      <c r="E207" s="31"/>
    </row>
    <row r="208" customFormat="false" ht="15" hidden="false" customHeight="false" outlineLevel="0" collapsed="false">
      <c r="A208" s="30"/>
      <c r="B208" s="17" t="s">
        <v>2196</v>
      </c>
      <c r="C208" s="17"/>
      <c r="D208" s="17"/>
      <c r="E208" s="31"/>
    </row>
    <row r="209" customFormat="false" ht="15" hidden="false" customHeight="false" outlineLevel="0" collapsed="false">
      <c r="A209" s="30"/>
      <c r="B209" s="17" t="s">
        <v>2197</v>
      </c>
      <c r="C209" s="17"/>
      <c r="D209" s="17"/>
      <c r="E209" s="31"/>
    </row>
    <row r="210" customFormat="false" ht="15" hidden="false" customHeight="false" outlineLevel="0" collapsed="false">
      <c r="A210" s="30"/>
      <c r="B210" s="17" t="s">
        <v>2198</v>
      </c>
      <c r="C210" s="17"/>
      <c r="D210" s="17"/>
      <c r="E210" s="31"/>
    </row>
    <row r="211" customFormat="false" ht="15" hidden="false" customHeight="false" outlineLevel="0" collapsed="false">
      <c r="A211" s="27" t="n">
        <v>65</v>
      </c>
      <c r="B211" s="28" t="s">
        <v>2199</v>
      </c>
      <c r="C211" s="18" t="n">
        <v>94</v>
      </c>
      <c r="D211" s="18" t="n">
        <v>3</v>
      </c>
      <c r="E211" s="29" t="n">
        <f aca="false">100*D211/C211</f>
        <v>3.19148936170213</v>
      </c>
    </row>
    <row r="212" customFormat="false" ht="15" hidden="false" customHeight="false" outlineLevel="0" collapsed="false">
      <c r="A212" s="30"/>
      <c r="B212" s="17" t="s">
        <v>2200</v>
      </c>
      <c r="C212" s="17"/>
      <c r="D212" s="17"/>
      <c r="E212" s="31"/>
    </row>
    <row r="213" customFormat="false" ht="15" hidden="false" customHeight="false" outlineLevel="0" collapsed="false">
      <c r="A213" s="30"/>
      <c r="B213" s="17" t="s">
        <v>644</v>
      </c>
      <c r="C213" s="17"/>
      <c r="D213" s="17"/>
      <c r="E213" s="31"/>
    </row>
    <row r="214" customFormat="false" ht="15" hidden="false" customHeight="false" outlineLevel="0" collapsed="false">
      <c r="A214" s="30"/>
      <c r="B214" s="17" t="s">
        <v>2201</v>
      </c>
      <c r="C214" s="17"/>
      <c r="D214" s="17"/>
      <c r="E214" s="31"/>
    </row>
    <row r="215" customFormat="false" ht="15" hidden="false" customHeight="false" outlineLevel="0" collapsed="false">
      <c r="A215" s="27" t="n">
        <v>66</v>
      </c>
      <c r="B215" s="28" t="s">
        <v>2202</v>
      </c>
      <c r="C215" s="18" t="n">
        <v>74</v>
      </c>
      <c r="D215" s="18" t="n">
        <v>1</v>
      </c>
      <c r="E215" s="29" t="n">
        <f aca="false">100*D215/C215</f>
        <v>1.35135135135135</v>
      </c>
    </row>
    <row r="216" customFormat="false" ht="15" hidden="false" customHeight="false" outlineLevel="0" collapsed="false">
      <c r="A216" s="30"/>
      <c r="B216" s="17" t="s">
        <v>2203</v>
      </c>
      <c r="C216" s="17"/>
      <c r="D216" s="17"/>
      <c r="E216" s="31"/>
    </row>
    <row r="217" customFormat="false" ht="15" hidden="false" customHeight="false" outlineLevel="0" collapsed="false">
      <c r="A217" s="27" t="n">
        <v>67</v>
      </c>
      <c r="B217" s="28" t="s">
        <v>2204</v>
      </c>
      <c r="C217" s="18" t="n">
        <v>66</v>
      </c>
      <c r="D217" s="18" t="n">
        <v>1</v>
      </c>
      <c r="E217" s="29" t="n">
        <f aca="false">100*D217/C217</f>
        <v>1.51515151515152</v>
      </c>
    </row>
    <row r="218" customFormat="false" ht="15" hidden="false" customHeight="false" outlineLevel="0" collapsed="false">
      <c r="A218" s="30"/>
      <c r="B218" s="17" t="s">
        <v>2205</v>
      </c>
      <c r="C218" s="17"/>
      <c r="D218" s="17"/>
      <c r="E218" s="31"/>
    </row>
    <row r="219" customFormat="false" ht="15" hidden="false" customHeight="false" outlineLevel="0" collapsed="false">
      <c r="A219" s="27" t="n">
        <v>68</v>
      </c>
      <c r="B219" s="28" t="s">
        <v>2206</v>
      </c>
      <c r="C219" s="18" t="n">
        <v>247</v>
      </c>
      <c r="D219" s="18" t="n">
        <v>6</v>
      </c>
      <c r="E219" s="29" t="n">
        <f aca="false">100*D219/C219</f>
        <v>2.42914979757085</v>
      </c>
    </row>
    <row r="220" customFormat="false" ht="15" hidden="false" customHeight="false" outlineLevel="0" collapsed="false">
      <c r="A220" s="30"/>
      <c r="B220" s="17" t="s">
        <v>2207</v>
      </c>
      <c r="C220" s="17"/>
      <c r="D220" s="17"/>
      <c r="E220" s="31"/>
    </row>
    <row r="221" customFormat="false" ht="15" hidden="false" customHeight="false" outlineLevel="0" collapsed="false">
      <c r="A221" s="30"/>
      <c r="B221" s="17" t="s">
        <v>2208</v>
      </c>
      <c r="C221" s="17"/>
      <c r="D221" s="17"/>
      <c r="E221" s="31"/>
    </row>
    <row r="222" customFormat="false" ht="15" hidden="false" customHeight="false" outlineLevel="0" collapsed="false">
      <c r="A222" s="30"/>
      <c r="B222" s="17" t="s">
        <v>507</v>
      </c>
      <c r="C222" s="17"/>
      <c r="D222" s="17"/>
      <c r="E222" s="31"/>
    </row>
    <row r="223" customFormat="false" ht="15" hidden="false" customHeight="false" outlineLevel="0" collapsed="false">
      <c r="A223" s="30"/>
      <c r="B223" s="17" t="s">
        <v>2209</v>
      </c>
      <c r="C223" s="17"/>
      <c r="D223" s="17"/>
      <c r="E223" s="31"/>
    </row>
    <row r="224" customFormat="false" ht="15" hidden="false" customHeight="false" outlineLevel="0" collapsed="false">
      <c r="A224" s="30"/>
      <c r="B224" s="17" t="s">
        <v>2210</v>
      </c>
      <c r="C224" s="17"/>
      <c r="D224" s="17"/>
      <c r="E224" s="31"/>
    </row>
    <row r="225" customFormat="false" ht="15" hidden="false" customHeight="false" outlineLevel="0" collapsed="false">
      <c r="A225" s="30"/>
      <c r="B225" s="17" t="s">
        <v>2211</v>
      </c>
      <c r="C225" s="17"/>
      <c r="D225" s="17"/>
      <c r="E225" s="31"/>
    </row>
    <row r="226" customFormat="false" ht="15" hidden="false" customHeight="false" outlineLevel="0" collapsed="false">
      <c r="A226" s="27" t="n">
        <v>69</v>
      </c>
      <c r="B226" s="28" t="s">
        <v>2212</v>
      </c>
      <c r="C226" s="18" t="n">
        <v>37</v>
      </c>
      <c r="D226" s="18" t="n">
        <v>1</v>
      </c>
      <c r="E226" s="29" t="n">
        <f aca="false">100*D226/C226</f>
        <v>2.7027027027027</v>
      </c>
    </row>
    <row r="227" customFormat="false" ht="15" hidden="false" customHeight="false" outlineLevel="0" collapsed="false">
      <c r="A227" s="30"/>
      <c r="B227" s="17" t="s">
        <v>2213</v>
      </c>
      <c r="C227" s="17"/>
      <c r="D227" s="17"/>
      <c r="E227" s="31"/>
    </row>
    <row r="228" customFormat="false" ht="15" hidden="false" customHeight="false" outlineLevel="0" collapsed="false">
      <c r="A228" s="27" t="n">
        <v>70</v>
      </c>
      <c r="B228" s="28" t="s">
        <v>2214</v>
      </c>
      <c r="C228" s="18" t="n">
        <v>22</v>
      </c>
      <c r="D228" s="18" t="n">
        <v>1</v>
      </c>
      <c r="E228" s="29" t="n">
        <f aca="false">100*D228/C228</f>
        <v>4.54545454545455</v>
      </c>
    </row>
    <row r="229" customFormat="false" ht="15" hidden="false" customHeight="false" outlineLevel="0" collapsed="false">
      <c r="A229" s="30"/>
      <c r="B229" s="17" t="s">
        <v>2215</v>
      </c>
      <c r="C229" s="17"/>
      <c r="D229" s="17"/>
      <c r="E229" s="31"/>
    </row>
    <row r="230" customFormat="false" ht="15" hidden="false" customHeight="false" outlineLevel="0" collapsed="false">
      <c r="A230" s="27" t="n">
        <v>71</v>
      </c>
      <c r="B230" s="28" t="s">
        <v>2216</v>
      </c>
      <c r="C230" s="18" t="n">
        <v>24</v>
      </c>
      <c r="D230" s="18" t="n">
        <v>2</v>
      </c>
      <c r="E230" s="29" t="n">
        <f aca="false">100*D230/C230</f>
        <v>8.33333333333333</v>
      </c>
    </row>
    <row r="231" customFormat="false" ht="15" hidden="false" customHeight="false" outlineLevel="0" collapsed="false">
      <c r="A231" s="30"/>
      <c r="B231" s="17" t="s">
        <v>2217</v>
      </c>
      <c r="C231" s="17"/>
      <c r="D231" s="17"/>
      <c r="E231" s="31"/>
    </row>
    <row r="232" customFormat="false" ht="15" hidden="false" customHeight="false" outlineLevel="0" collapsed="false">
      <c r="A232" s="30"/>
      <c r="B232" s="17" t="s">
        <v>2218</v>
      </c>
      <c r="C232" s="17"/>
      <c r="D232" s="17"/>
      <c r="E232" s="31"/>
    </row>
    <row r="233" customFormat="false" ht="15" hidden="false" customHeight="false" outlineLevel="0" collapsed="false">
      <c r="A233" s="27" t="n">
        <v>72</v>
      </c>
      <c r="B233" s="28" t="s">
        <v>2219</v>
      </c>
      <c r="C233" s="18" t="n">
        <v>48</v>
      </c>
      <c r="D233" s="18" t="n">
        <v>2</v>
      </c>
      <c r="E233" s="29" t="n">
        <f aca="false">100*D233/C233</f>
        <v>4.16666666666667</v>
      </c>
    </row>
    <row r="234" customFormat="false" ht="15" hidden="false" customHeight="false" outlineLevel="0" collapsed="false">
      <c r="A234" s="30"/>
      <c r="B234" s="17" t="s">
        <v>2220</v>
      </c>
      <c r="C234" s="17"/>
      <c r="D234" s="17"/>
      <c r="E234" s="31"/>
    </row>
    <row r="235" customFormat="false" ht="15" hidden="false" customHeight="false" outlineLevel="0" collapsed="false">
      <c r="A235" s="30"/>
      <c r="B235" s="17" t="s">
        <v>2221</v>
      </c>
      <c r="C235" s="17"/>
      <c r="D235" s="17"/>
      <c r="E235" s="31"/>
    </row>
    <row r="236" customFormat="false" ht="15" hidden="false" customHeight="false" outlineLevel="0" collapsed="false">
      <c r="A236" s="27" t="n">
        <v>73</v>
      </c>
      <c r="B236" s="28" t="s">
        <v>2222</v>
      </c>
      <c r="C236" s="18" t="n">
        <v>108</v>
      </c>
      <c r="D236" s="18" t="n">
        <v>2</v>
      </c>
      <c r="E236" s="29" t="n">
        <f aca="false">100*D236/C236</f>
        <v>1.85185185185185</v>
      </c>
    </row>
    <row r="237" customFormat="false" ht="15" hidden="false" customHeight="false" outlineLevel="0" collapsed="false">
      <c r="A237" s="30"/>
      <c r="B237" s="17" t="s">
        <v>2223</v>
      </c>
      <c r="C237" s="17"/>
      <c r="D237" s="17"/>
      <c r="E237" s="31"/>
    </row>
    <row r="238" customFormat="false" ht="15" hidden="false" customHeight="false" outlineLevel="0" collapsed="false">
      <c r="A238" s="30"/>
      <c r="B238" s="17" t="s">
        <v>2224</v>
      </c>
      <c r="C238" s="17"/>
      <c r="D238" s="17"/>
      <c r="E238" s="31"/>
    </row>
    <row r="239" customFormat="false" ht="15" hidden="false" customHeight="false" outlineLevel="0" collapsed="false">
      <c r="A239" s="27" t="n">
        <v>74</v>
      </c>
      <c r="B239" s="28" t="s">
        <v>2225</v>
      </c>
      <c r="C239" s="18" t="n">
        <v>74</v>
      </c>
      <c r="D239" s="18" t="n">
        <v>2</v>
      </c>
      <c r="E239" s="29" t="n">
        <f aca="false">100*D239/C239</f>
        <v>2.7027027027027</v>
      </c>
    </row>
    <row r="240" customFormat="false" ht="15" hidden="false" customHeight="false" outlineLevel="0" collapsed="false">
      <c r="A240" s="30"/>
      <c r="B240" s="17" t="s">
        <v>284</v>
      </c>
      <c r="C240" s="17"/>
      <c r="D240" s="17"/>
      <c r="E240" s="31"/>
    </row>
    <row r="241" customFormat="false" ht="15" hidden="false" customHeight="false" outlineLevel="0" collapsed="false">
      <c r="A241" s="30"/>
      <c r="B241" s="17" t="s">
        <v>2226</v>
      </c>
      <c r="C241" s="17"/>
      <c r="D241" s="17"/>
      <c r="E241" s="31"/>
    </row>
    <row r="242" customFormat="false" ht="15" hidden="false" customHeight="false" outlineLevel="0" collapsed="false">
      <c r="A242" s="27" t="n">
        <v>75</v>
      </c>
      <c r="B242" s="28" t="s">
        <v>2227</v>
      </c>
      <c r="C242" s="18" t="n">
        <v>75</v>
      </c>
      <c r="D242" s="18" t="n">
        <v>4</v>
      </c>
      <c r="E242" s="29" t="n">
        <f aca="false">100*D242/C242</f>
        <v>5.33333333333333</v>
      </c>
    </row>
    <row r="243" customFormat="false" ht="15" hidden="false" customHeight="false" outlineLevel="0" collapsed="false">
      <c r="A243" s="30"/>
      <c r="B243" s="17" t="s">
        <v>2228</v>
      </c>
      <c r="C243" s="17"/>
      <c r="D243" s="17"/>
      <c r="E243" s="31"/>
    </row>
    <row r="244" customFormat="false" ht="15" hidden="false" customHeight="false" outlineLevel="0" collapsed="false">
      <c r="A244" s="30"/>
      <c r="B244" s="17" t="s">
        <v>2229</v>
      </c>
      <c r="C244" s="17"/>
      <c r="D244" s="17"/>
      <c r="E244" s="31"/>
    </row>
    <row r="245" customFormat="false" ht="15" hidden="false" customHeight="false" outlineLevel="0" collapsed="false">
      <c r="A245" s="30"/>
      <c r="B245" s="17" t="s">
        <v>2230</v>
      </c>
      <c r="C245" s="17"/>
      <c r="D245" s="17"/>
      <c r="E245" s="31"/>
    </row>
    <row r="246" customFormat="false" ht="15" hidden="false" customHeight="false" outlineLevel="0" collapsed="false">
      <c r="A246" s="30"/>
      <c r="B246" s="17" t="s">
        <v>2231</v>
      </c>
      <c r="C246" s="17"/>
      <c r="D246" s="17"/>
      <c r="E246" s="31"/>
    </row>
    <row r="247" customFormat="false" ht="15" hidden="false" customHeight="false" outlineLevel="0" collapsed="false">
      <c r="A247" s="27" t="n">
        <v>76</v>
      </c>
      <c r="B247" s="28" t="s">
        <v>2232</v>
      </c>
      <c r="C247" s="18" t="n">
        <v>119</v>
      </c>
      <c r="D247" s="18" t="n">
        <v>3</v>
      </c>
      <c r="E247" s="29" t="n">
        <f aca="false">100*D247/C247</f>
        <v>2.52100840336134</v>
      </c>
    </row>
    <row r="248" customFormat="false" ht="15" hidden="false" customHeight="false" outlineLevel="0" collapsed="false">
      <c r="A248" s="30"/>
      <c r="B248" s="17" t="s">
        <v>2233</v>
      </c>
      <c r="C248" s="17"/>
      <c r="D248" s="17"/>
      <c r="E248" s="31"/>
    </row>
    <row r="249" customFormat="false" ht="15" hidden="false" customHeight="false" outlineLevel="0" collapsed="false">
      <c r="A249" s="30"/>
      <c r="B249" s="17" t="s">
        <v>2234</v>
      </c>
      <c r="C249" s="17"/>
      <c r="D249" s="17"/>
      <c r="E249" s="31"/>
    </row>
    <row r="250" customFormat="false" ht="15" hidden="false" customHeight="false" outlineLevel="0" collapsed="false">
      <c r="A250" s="30"/>
      <c r="B250" s="17" t="s">
        <v>2235</v>
      </c>
      <c r="C250" s="17"/>
      <c r="D250" s="17"/>
      <c r="E250" s="31"/>
    </row>
    <row r="251" customFormat="false" ht="15" hidden="false" customHeight="false" outlineLevel="0" collapsed="false">
      <c r="A251" s="27" t="n">
        <v>77</v>
      </c>
      <c r="B251" s="28" t="s">
        <v>2236</v>
      </c>
      <c r="C251" s="18" t="n">
        <v>88</v>
      </c>
      <c r="D251" s="18" t="n">
        <v>3</v>
      </c>
      <c r="E251" s="29" t="n">
        <f aca="false">100*D251/C251</f>
        <v>3.40909090909091</v>
      </c>
    </row>
    <row r="252" customFormat="false" ht="15" hidden="false" customHeight="false" outlineLevel="0" collapsed="false">
      <c r="A252" s="30"/>
      <c r="B252" s="17" t="s">
        <v>2237</v>
      </c>
      <c r="C252" s="17"/>
      <c r="D252" s="17"/>
      <c r="E252" s="31"/>
    </row>
    <row r="253" customFormat="false" ht="15" hidden="false" customHeight="false" outlineLevel="0" collapsed="false">
      <c r="A253" s="30"/>
      <c r="B253" s="17" t="s">
        <v>2238</v>
      </c>
      <c r="C253" s="17"/>
      <c r="D253" s="17"/>
      <c r="E253" s="31"/>
    </row>
    <row r="254" customFormat="false" ht="15" hidden="false" customHeight="false" outlineLevel="0" collapsed="false">
      <c r="A254" s="30"/>
      <c r="B254" s="17" t="s">
        <v>2239</v>
      </c>
      <c r="C254" s="17"/>
      <c r="D254" s="17"/>
      <c r="E254" s="31"/>
    </row>
    <row r="255" customFormat="false" ht="15" hidden="false" customHeight="false" outlineLevel="0" collapsed="false">
      <c r="A255" s="27" t="n">
        <v>78</v>
      </c>
      <c r="B255" s="28" t="s">
        <v>2240</v>
      </c>
      <c r="C255" s="18" t="n">
        <v>61</v>
      </c>
      <c r="D255" s="18" t="n">
        <v>1</v>
      </c>
      <c r="E255" s="29" t="n">
        <f aca="false">100*D255/C255</f>
        <v>1.63934426229508</v>
      </c>
    </row>
    <row r="256" customFormat="false" ht="15" hidden="false" customHeight="false" outlineLevel="0" collapsed="false">
      <c r="A256" s="30"/>
      <c r="B256" s="17" t="s">
        <v>2241</v>
      </c>
      <c r="C256" s="17"/>
      <c r="D256" s="17"/>
      <c r="E256" s="31"/>
    </row>
    <row r="257" customFormat="false" ht="15" hidden="false" customHeight="false" outlineLevel="0" collapsed="false">
      <c r="A257" s="27" t="n">
        <v>79</v>
      </c>
      <c r="B257" s="28" t="s">
        <v>2242</v>
      </c>
      <c r="C257" s="18" t="n">
        <v>25</v>
      </c>
      <c r="D257" s="18" t="n">
        <v>1</v>
      </c>
      <c r="E257" s="29" t="n">
        <f aca="false">100*D257/C257</f>
        <v>4</v>
      </c>
    </row>
    <row r="258" customFormat="false" ht="15" hidden="false" customHeight="false" outlineLevel="0" collapsed="false">
      <c r="A258" s="30"/>
      <c r="B258" s="17" t="s">
        <v>2243</v>
      </c>
      <c r="C258" s="17"/>
      <c r="D258" s="17"/>
      <c r="E258" s="31"/>
    </row>
    <row r="259" customFormat="false" ht="15" hidden="false" customHeight="false" outlineLevel="0" collapsed="false">
      <c r="A259" s="32" t="n">
        <v>80</v>
      </c>
      <c r="B259" s="33" t="s">
        <v>2244</v>
      </c>
      <c r="C259" s="34" t="n">
        <v>14</v>
      </c>
      <c r="D259" s="34" t="n">
        <v>2</v>
      </c>
      <c r="E259" s="35" t="n">
        <f aca="false">100*D259/C259</f>
        <v>14.2857142857143</v>
      </c>
    </row>
    <row r="260" customFormat="false" ht="15" hidden="false" customHeight="false" outlineLevel="0" collapsed="false">
      <c r="A260" s="30"/>
      <c r="B260" s="17" t="s">
        <v>2245</v>
      </c>
      <c r="C260" s="17"/>
      <c r="D260" s="17"/>
      <c r="E260" s="31"/>
    </row>
    <row r="261" customFormat="false" ht="15" hidden="false" customHeight="false" outlineLevel="0" collapsed="false">
      <c r="A261" s="30"/>
      <c r="B261" s="17" t="s">
        <v>2246</v>
      </c>
      <c r="C261" s="17"/>
      <c r="D261" s="17"/>
      <c r="E261" s="31"/>
    </row>
    <row r="262" customFormat="false" ht="15" hidden="false" customHeight="false" outlineLevel="0" collapsed="false">
      <c r="A262" s="27" t="n">
        <v>81</v>
      </c>
      <c r="B262" s="28" t="s">
        <v>2247</v>
      </c>
      <c r="C262" s="18" t="n">
        <v>141</v>
      </c>
      <c r="D262" s="18" t="n">
        <v>3</v>
      </c>
      <c r="E262" s="29" t="n">
        <f aca="false">100*D262/C262</f>
        <v>2.12765957446809</v>
      </c>
    </row>
    <row r="263" customFormat="false" ht="15" hidden="false" customHeight="false" outlineLevel="0" collapsed="false">
      <c r="A263" s="30"/>
      <c r="B263" s="17" t="s">
        <v>2248</v>
      </c>
      <c r="C263" s="17"/>
      <c r="D263" s="17"/>
      <c r="E263" s="31"/>
    </row>
    <row r="264" customFormat="false" ht="15" hidden="false" customHeight="false" outlineLevel="0" collapsed="false">
      <c r="A264" s="30"/>
      <c r="B264" s="17" t="s">
        <v>19</v>
      </c>
      <c r="C264" s="17"/>
      <c r="D264" s="17"/>
      <c r="E264" s="31"/>
    </row>
    <row r="265" customFormat="false" ht="15" hidden="false" customHeight="false" outlineLevel="0" collapsed="false">
      <c r="A265" s="30"/>
      <c r="B265" s="17" t="s">
        <v>2249</v>
      </c>
      <c r="C265" s="17"/>
      <c r="D265" s="17"/>
      <c r="E265" s="31"/>
    </row>
    <row r="266" customFormat="false" ht="15" hidden="false" customHeight="false" outlineLevel="0" collapsed="false">
      <c r="A266" s="27" t="n">
        <v>82</v>
      </c>
      <c r="B266" s="28" t="s">
        <v>2250</v>
      </c>
      <c r="C266" s="18" t="n">
        <v>105</v>
      </c>
      <c r="D266" s="18" t="n">
        <v>2</v>
      </c>
      <c r="E266" s="29" t="n">
        <f aca="false">100*D266/C266</f>
        <v>1.9047619047619</v>
      </c>
    </row>
    <row r="267" customFormat="false" ht="15" hidden="false" customHeight="false" outlineLevel="0" collapsed="false">
      <c r="A267" s="30"/>
      <c r="B267" s="17" t="s">
        <v>2251</v>
      </c>
      <c r="C267" s="17"/>
      <c r="D267" s="17"/>
      <c r="E267" s="31"/>
    </row>
    <row r="268" customFormat="false" ht="15" hidden="false" customHeight="false" outlineLevel="0" collapsed="false">
      <c r="A268" s="30"/>
      <c r="B268" s="17" t="s">
        <v>2252</v>
      </c>
      <c r="C268" s="17"/>
      <c r="D268" s="17"/>
      <c r="E268" s="31"/>
    </row>
    <row r="269" customFormat="false" ht="15" hidden="false" customHeight="false" outlineLevel="0" collapsed="false">
      <c r="A269" s="27" t="n">
        <v>83</v>
      </c>
      <c r="B269" s="28" t="s">
        <v>2253</v>
      </c>
      <c r="C269" s="18" t="n">
        <v>57</v>
      </c>
      <c r="D269" s="18" t="n">
        <v>1</v>
      </c>
      <c r="E269" s="29" t="n">
        <f aca="false">100*D269/C269</f>
        <v>1.75438596491228</v>
      </c>
    </row>
    <row r="270" customFormat="false" ht="15" hidden="false" customHeight="false" outlineLevel="0" collapsed="false">
      <c r="A270" s="30"/>
      <c r="B270" s="17" t="s">
        <v>2254</v>
      </c>
      <c r="C270" s="17"/>
      <c r="D270" s="17"/>
      <c r="E270" s="31"/>
    </row>
    <row r="271" customFormat="false" ht="15" hidden="false" customHeight="false" outlineLevel="0" collapsed="false">
      <c r="A271" s="27" t="n">
        <v>84</v>
      </c>
      <c r="B271" s="28" t="s">
        <v>2255</v>
      </c>
      <c r="C271" s="18" t="n">
        <v>49</v>
      </c>
      <c r="D271" s="18" t="n">
        <v>3</v>
      </c>
      <c r="E271" s="29" t="n">
        <f aca="false">100*D271/C271</f>
        <v>6.12244897959184</v>
      </c>
    </row>
    <row r="272" customFormat="false" ht="15" hidden="false" customHeight="false" outlineLevel="0" collapsed="false">
      <c r="A272" s="30"/>
      <c r="B272" s="17" t="s">
        <v>2256</v>
      </c>
      <c r="C272" s="17"/>
      <c r="D272" s="17"/>
      <c r="E272" s="31"/>
    </row>
    <row r="273" customFormat="false" ht="15" hidden="false" customHeight="false" outlineLevel="0" collapsed="false">
      <c r="A273" s="30"/>
      <c r="B273" s="17" t="s">
        <v>2257</v>
      </c>
      <c r="C273" s="17"/>
      <c r="D273" s="17"/>
      <c r="E273" s="31"/>
    </row>
    <row r="274" customFormat="false" ht="15" hidden="false" customHeight="false" outlineLevel="0" collapsed="false">
      <c r="A274" s="30"/>
      <c r="B274" s="17" t="s">
        <v>2258</v>
      </c>
      <c r="C274" s="17"/>
      <c r="D274" s="17"/>
      <c r="E274" s="31"/>
    </row>
    <row r="275" customFormat="false" ht="15" hidden="false" customHeight="false" outlineLevel="0" collapsed="false">
      <c r="A275" s="27" t="n">
        <v>85</v>
      </c>
      <c r="B275" s="28" t="s">
        <v>2022</v>
      </c>
      <c r="C275" s="18" t="n">
        <v>133</v>
      </c>
      <c r="D275" s="18" t="n">
        <v>2</v>
      </c>
      <c r="E275" s="29" t="n">
        <f aca="false">100*D275/C275</f>
        <v>1.50375939849624</v>
      </c>
    </row>
    <row r="276" customFormat="false" ht="15" hidden="false" customHeight="false" outlineLevel="0" collapsed="false">
      <c r="A276" s="30"/>
      <c r="B276" s="17" t="s">
        <v>2259</v>
      </c>
      <c r="C276" s="17"/>
      <c r="D276" s="17"/>
      <c r="E276" s="31"/>
    </row>
    <row r="277" customFormat="false" ht="15" hidden="false" customHeight="false" outlineLevel="0" collapsed="false">
      <c r="A277" s="30"/>
      <c r="B277" s="17" t="s">
        <v>289</v>
      </c>
      <c r="C277" s="17"/>
      <c r="D277" s="17"/>
      <c r="E277" s="31"/>
    </row>
    <row r="278" customFormat="false" ht="15" hidden="false" customHeight="false" outlineLevel="0" collapsed="false">
      <c r="A278" s="27" t="n">
        <v>86</v>
      </c>
      <c r="B278" s="28" t="s">
        <v>2260</v>
      </c>
      <c r="C278" s="18" t="n">
        <v>94</v>
      </c>
      <c r="D278" s="18" t="n">
        <v>3</v>
      </c>
      <c r="E278" s="29" t="n">
        <f aca="false">100*D278/C278</f>
        <v>3.19148936170213</v>
      </c>
    </row>
    <row r="279" customFormat="false" ht="15" hidden="false" customHeight="false" outlineLevel="0" collapsed="false">
      <c r="A279" s="30"/>
      <c r="B279" s="17" t="s">
        <v>2261</v>
      </c>
      <c r="C279" s="17"/>
      <c r="D279" s="17"/>
      <c r="E279" s="31"/>
    </row>
    <row r="280" customFormat="false" ht="15" hidden="false" customHeight="false" outlineLevel="0" collapsed="false">
      <c r="A280" s="30"/>
      <c r="B280" s="17" t="s">
        <v>2262</v>
      </c>
      <c r="C280" s="17"/>
      <c r="D280" s="17"/>
      <c r="E280" s="31"/>
    </row>
    <row r="281" customFormat="false" ht="15" hidden="false" customHeight="false" outlineLevel="0" collapsed="false">
      <c r="A281" s="30"/>
      <c r="B281" s="17" t="s">
        <v>2263</v>
      </c>
      <c r="C281" s="17"/>
      <c r="D281" s="17"/>
      <c r="E281" s="31"/>
    </row>
    <row r="282" customFormat="false" ht="15" hidden="false" customHeight="false" outlineLevel="0" collapsed="false">
      <c r="A282" s="27" t="n">
        <v>87</v>
      </c>
      <c r="B282" s="28" t="s">
        <v>2264</v>
      </c>
      <c r="C282" s="18" t="n">
        <v>62</v>
      </c>
      <c r="D282" s="18" t="n">
        <v>1</v>
      </c>
      <c r="E282" s="29" t="n">
        <f aca="false">100*D282/C282</f>
        <v>1.61290322580645</v>
      </c>
    </row>
    <row r="283" customFormat="false" ht="15" hidden="false" customHeight="false" outlineLevel="0" collapsed="false">
      <c r="A283" s="30"/>
      <c r="B283" s="17" t="s">
        <v>2265</v>
      </c>
      <c r="C283" s="17"/>
      <c r="D283" s="17"/>
      <c r="E283" s="31"/>
    </row>
    <row r="284" customFormat="false" ht="15" hidden="false" customHeight="false" outlineLevel="0" collapsed="false">
      <c r="A284" s="27" t="n">
        <v>88</v>
      </c>
      <c r="B284" s="28" t="s">
        <v>2266</v>
      </c>
      <c r="C284" s="18" t="n">
        <v>34</v>
      </c>
      <c r="D284" s="18" t="n">
        <v>1</v>
      </c>
      <c r="E284" s="29" t="n">
        <f aca="false">100*D284/C284</f>
        <v>2.94117647058824</v>
      </c>
    </row>
    <row r="285" customFormat="false" ht="15" hidden="false" customHeight="false" outlineLevel="0" collapsed="false">
      <c r="A285" s="30"/>
      <c r="B285" s="17" t="s">
        <v>2267</v>
      </c>
      <c r="C285" s="17"/>
      <c r="D285" s="17"/>
      <c r="E285" s="31"/>
    </row>
    <row r="286" customFormat="false" ht="15" hidden="false" customHeight="false" outlineLevel="0" collapsed="false">
      <c r="A286" s="27" t="n">
        <v>89</v>
      </c>
      <c r="B286" s="28" t="s">
        <v>1994</v>
      </c>
      <c r="C286" s="18" t="n">
        <v>172</v>
      </c>
      <c r="D286" s="18" t="n">
        <v>8</v>
      </c>
      <c r="E286" s="29" t="n">
        <f aca="false">100*D286/C286</f>
        <v>4.65116279069768</v>
      </c>
    </row>
    <row r="287" customFormat="false" ht="15" hidden="false" customHeight="false" outlineLevel="0" collapsed="false">
      <c r="A287" s="30"/>
      <c r="B287" s="17" t="s">
        <v>2268</v>
      </c>
      <c r="C287" s="17"/>
      <c r="D287" s="17"/>
      <c r="E287" s="31"/>
    </row>
    <row r="288" customFormat="false" ht="15" hidden="false" customHeight="false" outlineLevel="0" collapsed="false">
      <c r="A288" s="30"/>
      <c r="B288" s="17" t="s">
        <v>2269</v>
      </c>
      <c r="C288" s="17"/>
      <c r="D288" s="17"/>
      <c r="E288" s="31"/>
    </row>
    <row r="289" customFormat="false" ht="15" hidden="false" customHeight="false" outlineLevel="0" collapsed="false">
      <c r="A289" s="30"/>
      <c r="B289" s="17" t="s">
        <v>2270</v>
      </c>
      <c r="C289" s="17"/>
      <c r="D289" s="17"/>
      <c r="E289" s="31"/>
    </row>
    <row r="290" customFormat="false" ht="15" hidden="false" customHeight="false" outlineLevel="0" collapsed="false">
      <c r="A290" s="30"/>
      <c r="B290" s="17" t="s">
        <v>2271</v>
      </c>
      <c r="C290" s="17"/>
      <c r="D290" s="17"/>
      <c r="E290" s="31"/>
    </row>
    <row r="291" customFormat="false" ht="15" hidden="false" customHeight="false" outlineLevel="0" collapsed="false">
      <c r="A291" s="30"/>
      <c r="B291" s="17" t="s">
        <v>2272</v>
      </c>
      <c r="C291" s="17"/>
      <c r="D291" s="17"/>
      <c r="E291" s="31"/>
    </row>
    <row r="292" customFormat="false" ht="15" hidden="false" customHeight="false" outlineLevel="0" collapsed="false">
      <c r="A292" s="30"/>
      <c r="B292" s="17" t="s">
        <v>2273</v>
      </c>
      <c r="C292" s="17"/>
      <c r="D292" s="17"/>
      <c r="E292" s="31"/>
    </row>
    <row r="293" customFormat="false" ht="15" hidden="false" customHeight="false" outlineLevel="0" collapsed="false">
      <c r="A293" s="30"/>
      <c r="B293" s="17" t="s">
        <v>2274</v>
      </c>
      <c r="C293" s="17"/>
      <c r="D293" s="17"/>
      <c r="E293" s="31"/>
    </row>
    <row r="294" customFormat="false" ht="15" hidden="false" customHeight="false" outlineLevel="0" collapsed="false">
      <c r="A294" s="30"/>
      <c r="B294" s="17" t="s">
        <v>172</v>
      </c>
      <c r="C294" s="17"/>
      <c r="D294" s="17"/>
      <c r="E294" s="31"/>
    </row>
    <row r="295" customFormat="false" ht="15" hidden="false" customHeight="false" outlineLevel="0" collapsed="false">
      <c r="A295" s="27" t="n">
        <v>90</v>
      </c>
      <c r="B295" s="28" t="s">
        <v>2275</v>
      </c>
      <c r="C295" s="18" t="n">
        <v>29</v>
      </c>
      <c r="D295" s="18" t="n">
        <v>2</v>
      </c>
      <c r="E295" s="29" t="n">
        <f aca="false">100*D295/C295</f>
        <v>6.89655172413793</v>
      </c>
    </row>
    <row r="296" customFormat="false" ht="15" hidden="false" customHeight="false" outlineLevel="0" collapsed="false">
      <c r="A296" s="30"/>
      <c r="B296" s="17" t="s">
        <v>2276</v>
      </c>
      <c r="C296" s="17"/>
      <c r="D296" s="17"/>
      <c r="E296" s="31"/>
    </row>
    <row r="297" customFormat="false" ht="15" hidden="false" customHeight="false" outlineLevel="0" collapsed="false">
      <c r="A297" s="30"/>
      <c r="B297" s="17" t="s">
        <v>2277</v>
      </c>
      <c r="C297" s="17"/>
      <c r="D297" s="17"/>
      <c r="E297" s="31"/>
    </row>
    <row r="298" customFormat="false" ht="15" hidden="false" customHeight="false" outlineLevel="0" collapsed="false">
      <c r="A298" s="27" t="n">
        <v>91</v>
      </c>
      <c r="B298" s="28" t="s">
        <v>2278</v>
      </c>
      <c r="C298" s="18" t="n">
        <v>52</v>
      </c>
      <c r="D298" s="18" t="n">
        <v>1</v>
      </c>
      <c r="E298" s="29" t="n">
        <f aca="false">100*D298/C298</f>
        <v>1.92307692307692</v>
      </c>
    </row>
    <row r="299" customFormat="false" ht="15" hidden="false" customHeight="false" outlineLevel="0" collapsed="false">
      <c r="A299" s="30"/>
      <c r="B299" s="17" t="s">
        <v>2279</v>
      </c>
      <c r="C299" s="17"/>
      <c r="D299" s="17"/>
      <c r="E299" s="31"/>
    </row>
    <row r="300" customFormat="false" ht="15" hidden="false" customHeight="false" outlineLevel="0" collapsed="false">
      <c r="A300" s="27" t="n">
        <v>92</v>
      </c>
      <c r="B300" s="28" t="s">
        <v>2280</v>
      </c>
      <c r="C300" s="18" t="n">
        <v>35</v>
      </c>
      <c r="D300" s="18" t="n">
        <v>2</v>
      </c>
      <c r="E300" s="29" t="n">
        <f aca="false">100*D300/C300</f>
        <v>5.71428571428571</v>
      </c>
    </row>
    <row r="301" customFormat="false" ht="15" hidden="false" customHeight="false" outlineLevel="0" collapsed="false">
      <c r="A301" s="30"/>
      <c r="B301" s="17" t="s">
        <v>2281</v>
      </c>
      <c r="C301" s="17"/>
      <c r="D301" s="17"/>
      <c r="E301" s="31"/>
    </row>
    <row r="302" customFormat="false" ht="15" hidden="false" customHeight="false" outlineLevel="0" collapsed="false">
      <c r="A302" s="30"/>
      <c r="B302" s="17" t="s">
        <v>153</v>
      </c>
      <c r="C302" s="17"/>
      <c r="D302" s="17"/>
      <c r="E302" s="31"/>
    </row>
    <row r="303" customFormat="false" ht="15" hidden="false" customHeight="false" outlineLevel="0" collapsed="false">
      <c r="A303" s="27" t="n">
        <v>93</v>
      </c>
      <c r="B303" s="28" t="s">
        <v>2282</v>
      </c>
      <c r="C303" s="18" t="n">
        <v>79</v>
      </c>
      <c r="D303" s="18" t="n">
        <v>2</v>
      </c>
      <c r="E303" s="29" t="n">
        <f aca="false">100*D303/C303</f>
        <v>2.53164556962025</v>
      </c>
    </row>
    <row r="304" customFormat="false" ht="15" hidden="false" customHeight="false" outlineLevel="0" collapsed="false">
      <c r="A304" s="30"/>
      <c r="B304" s="17" t="s">
        <v>2283</v>
      </c>
      <c r="C304" s="17"/>
      <c r="D304" s="17"/>
      <c r="E304" s="31"/>
    </row>
    <row r="305" customFormat="false" ht="15" hidden="false" customHeight="false" outlineLevel="0" collapsed="false">
      <c r="A305" s="30"/>
      <c r="B305" s="17" t="s">
        <v>2284</v>
      </c>
      <c r="C305" s="17"/>
      <c r="D305" s="17"/>
      <c r="E305" s="31"/>
    </row>
    <row r="306" customFormat="false" ht="15" hidden="false" customHeight="false" outlineLevel="0" collapsed="false">
      <c r="A306" s="27" t="n">
        <v>94</v>
      </c>
      <c r="B306" s="28" t="s">
        <v>2285</v>
      </c>
      <c r="C306" s="18" t="n">
        <v>68</v>
      </c>
      <c r="D306" s="18" t="n">
        <v>2</v>
      </c>
      <c r="E306" s="29" t="n">
        <f aca="false">100*D306/C306</f>
        <v>2.94117647058824</v>
      </c>
    </row>
    <row r="307" customFormat="false" ht="15" hidden="false" customHeight="false" outlineLevel="0" collapsed="false">
      <c r="A307" s="30"/>
      <c r="B307" s="17" t="s">
        <v>2286</v>
      </c>
      <c r="C307" s="17"/>
      <c r="D307" s="17"/>
      <c r="E307" s="31"/>
    </row>
    <row r="308" customFormat="false" ht="15" hidden="false" customHeight="false" outlineLevel="0" collapsed="false">
      <c r="A308" s="30"/>
      <c r="B308" s="17" t="s">
        <v>2287</v>
      </c>
      <c r="C308" s="17"/>
      <c r="D308" s="17"/>
      <c r="E308" s="31"/>
    </row>
    <row r="309" customFormat="false" ht="15" hidden="false" customHeight="false" outlineLevel="0" collapsed="false">
      <c r="A309" s="27" t="n">
        <v>95</v>
      </c>
      <c r="B309" s="28" t="s">
        <v>1983</v>
      </c>
      <c r="C309" s="18" t="n">
        <v>66</v>
      </c>
      <c r="D309" s="18" t="n">
        <v>2</v>
      </c>
      <c r="E309" s="29" t="n">
        <f aca="false">100*D309/C309</f>
        <v>3.03030303030303</v>
      </c>
    </row>
    <row r="310" customFormat="false" ht="15" hidden="false" customHeight="false" outlineLevel="0" collapsed="false">
      <c r="A310" s="30"/>
      <c r="B310" s="17" t="s">
        <v>2288</v>
      </c>
      <c r="C310" s="17"/>
      <c r="D310" s="17"/>
      <c r="E310" s="31"/>
    </row>
    <row r="311" customFormat="false" ht="15" hidden="false" customHeight="false" outlineLevel="0" collapsed="false">
      <c r="A311" s="30"/>
      <c r="B311" s="17" t="s">
        <v>2289</v>
      </c>
      <c r="C311" s="17"/>
      <c r="D311" s="17"/>
      <c r="E311" s="31"/>
    </row>
    <row r="312" customFormat="false" ht="15" hidden="false" customHeight="false" outlineLevel="0" collapsed="false">
      <c r="A312" s="32" t="n">
        <v>96</v>
      </c>
      <c r="B312" s="33" t="s">
        <v>2290</v>
      </c>
      <c r="C312" s="34" t="n">
        <v>28</v>
      </c>
      <c r="D312" s="34" t="n">
        <v>3</v>
      </c>
      <c r="E312" s="35" t="n">
        <f aca="false">100*D312/C312</f>
        <v>10.7142857142857</v>
      </c>
    </row>
    <row r="313" customFormat="false" ht="15" hidden="false" customHeight="false" outlineLevel="0" collapsed="false">
      <c r="A313" s="30"/>
      <c r="B313" s="17" t="s">
        <v>2291</v>
      </c>
      <c r="C313" s="17"/>
      <c r="D313" s="17"/>
      <c r="E313" s="31"/>
    </row>
    <row r="314" customFormat="false" ht="15" hidden="false" customHeight="false" outlineLevel="0" collapsed="false">
      <c r="A314" s="30"/>
      <c r="B314" s="17" t="s">
        <v>2292</v>
      </c>
      <c r="C314" s="17"/>
      <c r="D314" s="17"/>
      <c r="E314" s="31"/>
    </row>
    <row r="315" customFormat="false" ht="15" hidden="false" customHeight="false" outlineLevel="0" collapsed="false">
      <c r="A315" s="30"/>
      <c r="B315" s="17" t="s">
        <v>432</v>
      </c>
      <c r="C315" s="17"/>
      <c r="D315" s="17"/>
      <c r="E315" s="31"/>
    </row>
    <row r="316" customFormat="false" ht="15" hidden="false" customHeight="false" outlineLevel="0" collapsed="false">
      <c r="A316" s="27" t="n">
        <v>97</v>
      </c>
      <c r="B316" s="28" t="s">
        <v>2293</v>
      </c>
      <c r="C316" s="18" t="n">
        <v>115</v>
      </c>
      <c r="D316" s="18" t="n">
        <v>3</v>
      </c>
      <c r="E316" s="29" t="n">
        <f aca="false">100*D316/C316</f>
        <v>2.60869565217391</v>
      </c>
    </row>
    <row r="317" customFormat="false" ht="15" hidden="false" customHeight="false" outlineLevel="0" collapsed="false">
      <c r="A317" s="30"/>
      <c r="B317" s="17" t="s">
        <v>2294</v>
      </c>
      <c r="C317" s="17"/>
      <c r="D317" s="17"/>
      <c r="E317" s="31"/>
    </row>
    <row r="318" customFormat="false" ht="15" hidden="false" customHeight="false" outlineLevel="0" collapsed="false">
      <c r="A318" s="30"/>
      <c r="B318" s="17" t="s">
        <v>1499</v>
      </c>
      <c r="C318" s="17"/>
      <c r="D318" s="17"/>
      <c r="E318" s="31"/>
    </row>
    <row r="319" customFormat="false" ht="15" hidden="false" customHeight="false" outlineLevel="0" collapsed="false">
      <c r="A319" s="30"/>
      <c r="B319" s="17" t="s">
        <v>2295</v>
      </c>
      <c r="C319" s="17"/>
      <c r="D319" s="17"/>
      <c r="E319" s="31"/>
    </row>
    <row r="320" customFormat="false" ht="15" hidden="false" customHeight="false" outlineLevel="0" collapsed="false">
      <c r="A320" s="27" t="n">
        <v>98</v>
      </c>
      <c r="B320" s="28" t="s">
        <v>2296</v>
      </c>
      <c r="C320" s="18" t="n">
        <v>64</v>
      </c>
      <c r="D320" s="18" t="n">
        <v>1</v>
      </c>
      <c r="E320" s="29" t="n">
        <f aca="false">100*D320/C320</f>
        <v>1.5625</v>
      </c>
    </row>
    <row r="321" customFormat="false" ht="15" hidden="false" customHeight="false" outlineLevel="0" collapsed="false">
      <c r="A321" s="30"/>
      <c r="B321" s="17" t="s">
        <v>1263</v>
      </c>
      <c r="C321" s="17"/>
      <c r="D321" s="17"/>
      <c r="E321" s="31"/>
    </row>
    <row r="322" customFormat="false" ht="15" hidden="false" customHeight="false" outlineLevel="0" collapsed="false">
      <c r="A322" s="27" t="n">
        <v>99</v>
      </c>
      <c r="B322" s="28" t="s">
        <v>1982</v>
      </c>
      <c r="C322" s="18" t="n">
        <v>122</v>
      </c>
      <c r="D322" s="18" t="n">
        <v>2</v>
      </c>
      <c r="E322" s="29" t="n">
        <f aca="false">100*D322/C322</f>
        <v>1.63934426229508</v>
      </c>
    </row>
    <row r="323" customFormat="false" ht="15" hidden="false" customHeight="false" outlineLevel="0" collapsed="false">
      <c r="A323" s="30"/>
      <c r="B323" s="17" t="s">
        <v>2297</v>
      </c>
      <c r="C323" s="17"/>
      <c r="D323" s="17"/>
      <c r="E323" s="31"/>
    </row>
    <row r="324" customFormat="false" ht="15" hidden="false" customHeight="false" outlineLevel="0" collapsed="false">
      <c r="A324" s="30"/>
      <c r="B324" s="17" t="s">
        <v>2298</v>
      </c>
      <c r="C324" s="17"/>
      <c r="D324" s="17"/>
      <c r="E324" s="31"/>
    </row>
    <row r="325" customFormat="false" ht="15" hidden="false" customHeight="false" outlineLevel="0" collapsed="false">
      <c r="A325" s="27" t="n">
        <v>100</v>
      </c>
      <c r="B325" s="28" t="s">
        <v>2299</v>
      </c>
      <c r="C325" s="18" t="n">
        <v>69</v>
      </c>
      <c r="D325" s="18" t="n">
        <v>3</v>
      </c>
      <c r="E325" s="29" t="n">
        <f aca="false">100*D325/C325</f>
        <v>4.34782608695652</v>
      </c>
    </row>
    <row r="326" customFormat="false" ht="15" hidden="false" customHeight="false" outlineLevel="0" collapsed="false">
      <c r="A326" s="30"/>
      <c r="B326" s="17" t="s">
        <v>2300</v>
      </c>
      <c r="C326" s="17"/>
      <c r="D326" s="17"/>
      <c r="E326" s="31"/>
    </row>
    <row r="327" customFormat="false" ht="15" hidden="false" customHeight="false" outlineLevel="0" collapsed="false">
      <c r="A327" s="30"/>
      <c r="B327" s="17" t="s">
        <v>2301</v>
      </c>
      <c r="C327" s="17"/>
      <c r="D327" s="17"/>
      <c r="E327" s="31"/>
    </row>
    <row r="328" customFormat="false" ht="15" hidden="false" customHeight="false" outlineLevel="0" collapsed="false">
      <c r="A328" s="30"/>
      <c r="B328" s="17" t="s">
        <v>2302</v>
      </c>
      <c r="C328" s="17"/>
      <c r="D328" s="17"/>
      <c r="E328" s="31"/>
    </row>
    <row r="329" customFormat="false" ht="15" hidden="false" customHeight="false" outlineLevel="0" collapsed="false">
      <c r="A329" s="27" t="n">
        <v>101</v>
      </c>
      <c r="B329" s="28" t="s">
        <v>2303</v>
      </c>
      <c r="C329" s="18" t="n">
        <v>30</v>
      </c>
      <c r="D329" s="18" t="n">
        <v>2</v>
      </c>
      <c r="E329" s="29" t="n">
        <f aca="false">100*D329/C329</f>
        <v>6.66666666666667</v>
      </c>
    </row>
    <row r="330" customFormat="false" ht="15" hidden="false" customHeight="false" outlineLevel="0" collapsed="false">
      <c r="A330" s="30"/>
      <c r="B330" s="17" t="s">
        <v>2304</v>
      </c>
      <c r="C330" s="17"/>
      <c r="D330" s="17"/>
      <c r="E330" s="31"/>
    </row>
    <row r="331" customFormat="false" ht="15" hidden="false" customHeight="false" outlineLevel="0" collapsed="false">
      <c r="A331" s="30"/>
      <c r="B331" s="17" t="s">
        <v>2305</v>
      </c>
      <c r="C331" s="17"/>
      <c r="D331" s="17"/>
      <c r="E331" s="31"/>
    </row>
    <row r="332" customFormat="false" ht="15" hidden="false" customHeight="false" outlineLevel="0" collapsed="false">
      <c r="A332" s="27" t="n">
        <v>102</v>
      </c>
      <c r="B332" s="28" t="s">
        <v>2306</v>
      </c>
      <c r="C332" s="18" t="n">
        <v>34</v>
      </c>
      <c r="D332" s="18" t="n">
        <v>2</v>
      </c>
      <c r="E332" s="29" t="n">
        <f aca="false">100*D332/C332</f>
        <v>5.88235294117647</v>
      </c>
    </row>
    <row r="333" customFormat="false" ht="15" hidden="false" customHeight="false" outlineLevel="0" collapsed="false">
      <c r="A333" s="30"/>
      <c r="B333" s="17" t="s">
        <v>2307</v>
      </c>
      <c r="C333" s="17"/>
      <c r="D333" s="17"/>
      <c r="E333" s="31"/>
    </row>
    <row r="334" customFormat="false" ht="15" hidden="false" customHeight="false" outlineLevel="0" collapsed="false">
      <c r="A334" s="30"/>
      <c r="B334" s="17" t="s">
        <v>1298</v>
      </c>
      <c r="C334" s="17"/>
      <c r="D334" s="17"/>
      <c r="E334" s="31"/>
    </row>
    <row r="335" customFormat="false" ht="15" hidden="false" customHeight="false" outlineLevel="0" collapsed="false">
      <c r="A335" s="27" t="n">
        <v>103</v>
      </c>
      <c r="B335" s="28" t="s">
        <v>2308</v>
      </c>
      <c r="C335" s="18" t="n">
        <v>122</v>
      </c>
      <c r="D335" s="18" t="n">
        <v>3</v>
      </c>
      <c r="E335" s="29" t="n">
        <f aca="false">100*D335/C335</f>
        <v>2.45901639344262</v>
      </c>
    </row>
    <row r="336" customFormat="false" ht="15" hidden="false" customHeight="false" outlineLevel="0" collapsed="false">
      <c r="A336" s="30"/>
      <c r="B336" s="17" t="s">
        <v>2309</v>
      </c>
      <c r="C336" s="17"/>
      <c r="D336" s="17"/>
      <c r="E336" s="31"/>
    </row>
    <row r="337" customFormat="false" ht="15" hidden="false" customHeight="false" outlineLevel="0" collapsed="false">
      <c r="A337" s="30"/>
      <c r="B337" s="17" t="s">
        <v>2310</v>
      </c>
      <c r="C337" s="17"/>
      <c r="D337" s="17"/>
      <c r="E337" s="31"/>
    </row>
    <row r="338" customFormat="false" ht="15" hidden="false" customHeight="false" outlineLevel="0" collapsed="false">
      <c r="A338" s="30"/>
      <c r="B338" s="17" t="s">
        <v>465</v>
      </c>
      <c r="C338" s="17"/>
      <c r="D338" s="17"/>
      <c r="E338" s="31"/>
    </row>
    <row r="339" customFormat="false" ht="15" hidden="false" customHeight="false" outlineLevel="0" collapsed="false">
      <c r="A339" s="27" t="n">
        <v>104</v>
      </c>
      <c r="B339" s="28" t="s">
        <v>2311</v>
      </c>
      <c r="C339" s="18" t="n">
        <v>43</v>
      </c>
      <c r="D339" s="18" t="n">
        <v>2</v>
      </c>
      <c r="E339" s="29" t="n">
        <f aca="false">100*D339/C339</f>
        <v>4.65116279069768</v>
      </c>
    </row>
    <row r="340" customFormat="false" ht="15" hidden="false" customHeight="false" outlineLevel="0" collapsed="false">
      <c r="A340" s="30"/>
      <c r="B340" s="17" t="s">
        <v>2312</v>
      </c>
      <c r="C340" s="17"/>
      <c r="D340" s="17"/>
      <c r="E340" s="31"/>
    </row>
    <row r="341" customFormat="false" ht="15" hidden="false" customHeight="false" outlineLevel="0" collapsed="false">
      <c r="A341" s="30"/>
      <c r="B341" s="17" t="s">
        <v>2313</v>
      </c>
      <c r="C341" s="17"/>
      <c r="D341" s="17"/>
      <c r="E341" s="31"/>
    </row>
    <row r="342" customFormat="false" ht="15" hidden="false" customHeight="false" outlineLevel="0" collapsed="false">
      <c r="A342" s="27" t="n">
        <v>105</v>
      </c>
      <c r="B342" s="28" t="s">
        <v>2314</v>
      </c>
      <c r="C342" s="18" t="n">
        <v>77</v>
      </c>
      <c r="D342" s="18" t="n">
        <v>3</v>
      </c>
      <c r="E342" s="29" t="n">
        <f aca="false">100*D342/C342</f>
        <v>3.8961038961039</v>
      </c>
    </row>
    <row r="343" customFormat="false" ht="15" hidden="false" customHeight="false" outlineLevel="0" collapsed="false">
      <c r="A343" s="30"/>
      <c r="B343" s="17" t="s">
        <v>2315</v>
      </c>
      <c r="C343" s="17"/>
      <c r="D343" s="17"/>
      <c r="E343" s="31"/>
    </row>
    <row r="344" customFormat="false" ht="15" hidden="false" customHeight="false" outlineLevel="0" collapsed="false">
      <c r="A344" s="30"/>
      <c r="B344" s="17" t="s">
        <v>2316</v>
      </c>
      <c r="C344" s="17"/>
      <c r="D344" s="17"/>
      <c r="E344" s="31"/>
    </row>
    <row r="345" customFormat="false" ht="15" hidden="false" customHeight="false" outlineLevel="0" collapsed="false">
      <c r="A345" s="30"/>
      <c r="B345" s="17" t="s">
        <v>1848</v>
      </c>
      <c r="C345" s="17"/>
      <c r="D345" s="17"/>
      <c r="E345" s="31"/>
    </row>
    <row r="346" customFormat="false" ht="15" hidden="false" customHeight="false" outlineLevel="0" collapsed="false">
      <c r="A346" s="27" t="n">
        <v>106</v>
      </c>
      <c r="B346" s="28" t="s">
        <v>2317</v>
      </c>
      <c r="C346" s="18" t="n">
        <v>65</v>
      </c>
      <c r="D346" s="18" t="n">
        <v>2</v>
      </c>
      <c r="E346" s="29" t="n">
        <f aca="false">100*D346/C346</f>
        <v>3.07692307692308</v>
      </c>
    </row>
    <row r="347" customFormat="false" ht="15" hidden="false" customHeight="false" outlineLevel="0" collapsed="false">
      <c r="A347" s="30"/>
      <c r="B347" s="17" t="s">
        <v>2318</v>
      </c>
      <c r="C347" s="17"/>
      <c r="D347" s="17"/>
      <c r="E347" s="31"/>
    </row>
    <row r="348" customFormat="false" ht="15" hidden="false" customHeight="false" outlineLevel="0" collapsed="false">
      <c r="A348" s="30"/>
      <c r="B348" s="17" t="s">
        <v>2319</v>
      </c>
      <c r="C348" s="17"/>
      <c r="D348" s="17"/>
      <c r="E348" s="31"/>
    </row>
    <row r="349" customFormat="false" ht="15" hidden="false" customHeight="false" outlineLevel="0" collapsed="false">
      <c r="A349" s="27" t="n">
        <v>107</v>
      </c>
      <c r="B349" s="28" t="s">
        <v>2320</v>
      </c>
      <c r="C349" s="18" t="n">
        <v>52</v>
      </c>
      <c r="D349" s="18" t="n">
        <v>1</v>
      </c>
      <c r="E349" s="29" t="n">
        <f aca="false">100*D349/C349</f>
        <v>1.92307692307692</v>
      </c>
    </row>
    <row r="350" customFormat="false" ht="15" hidden="false" customHeight="false" outlineLevel="0" collapsed="false">
      <c r="A350" s="30"/>
      <c r="B350" s="17" t="s">
        <v>2321</v>
      </c>
      <c r="C350" s="17"/>
      <c r="D350" s="17"/>
      <c r="E350" s="31"/>
    </row>
    <row r="351" customFormat="false" ht="15" hidden="false" customHeight="false" outlineLevel="0" collapsed="false">
      <c r="A351" s="27" t="n">
        <v>108</v>
      </c>
      <c r="B351" s="28" t="s">
        <v>2322</v>
      </c>
      <c r="C351" s="18" t="n">
        <v>160</v>
      </c>
      <c r="D351" s="18" t="n">
        <v>5</v>
      </c>
      <c r="E351" s="29" t="n">
        <f aca="false">100*D351/C351</f>
        <v>3.125</v>
      </c>
    </row>
    <row r="352" customFormat="false" ht="15" hidden="false" customHeight="false" outlineLevel="0" collapsed="false">
      <c r="A352" s="30"/>
      <c r="B352" s="17" t="s">
        <v>85</v>
      </c>
      <c r="C352" s="17"/>
      <c r="D352" s="17"/>
      <c r="E352" s="31"/>
    </row>
    <row r="353" customFormat="false" ht="15" hidden="false" customHeight="false" outlineLevel="0" collapsed="false">
      <c r="A353" s="30"/>
      <c r="B353" s="17" t="s">
        <v>2323</v>
      </c>
      <c r="C353" s="17"/>
      <c r="D353" s="17"/>
      <c r="E353" s="31"/>
    </row>
    <row r="354" customFormat="false" ht="15" hidden="false" customHeight="false" outlineLevel="0" collapsed="false">
      <c r="A354" s="30"/>
      <c r="B354" s="17" t="s">
        <v>2324</v>
      </c>
      <c r="C354" s="17"/>
      <c r="D354" s="17"/>
      <c r="E354" s="31"/>
    </row>
    <row r="355" customFormat="false" ht="15" hidden="false" customHeight="false" outlineLevel="0" collapsed="false">
      <c r="A355" s="30"/>
      <c r="B355" s="17" t="s">
        <v>2325</v>
      </c>
      <c r="C355" s="17"/>
      <c r="D355" s="17"/>
      <c r="E355" s="31"/>
    </row>
    <row r="356" customFormat="false" ht="15" hidden="false" customHeight="false" outlineLevel="0" collapsed="false">
      <c r="A356" s="30"/>
      <c r="B356" s="17" t="s">
        <v>2326</v>
      </c>
      <c r="C356" s="17"/>
      <c r="D356" s="17"/>
      <c r="E356" s="31"/>
    </row>
    <row r="357" customFormat="false" ht="15" hidden="false" customHeight="false" outlineLevel="0" collapsed="false">
      <c r="A357" s="27" t="n">
        <v>109</v>
      </c>
      <c r="B357" s="28" t="s">
        <v>2327</v>
      </c>
      <c r="C357" s="18" t="n">
        <v>79</v>
      </c>
      <c r="D357" s="18" t="n">
        <v>2</v>
      </c>
      <c r="E357" s="29" t="n">
        <f aca="false">100*D357/C357</f>
        <v>2.53164556962025</v>
      </c>
    </row>
    <row r="358" customFormat="false" ht="15" hidden="false" customHeight="false" outlineLevel="0" collapsed="false">
      <c r="A358" s="30"/>
      <c r="B358" s="17" t="s">
        <v>2328</v>
      </c>
      <c r="C358" s="17"/>
      <c r="D358" s="17"/>
      <c r="E358" s="31"/>
    </row>
    <row r="359" customFormat="false" ht="15" hidden="false" customHeight="false" outlineLevel="0" collapsed="false">
      <c r="A359" s="30"/>
      <c r="B359" s="17" t="s">
        <v>2329</v>
      </c>
      <c r="C359" s="17"/>
      <c r="D359" s="17"/>
      <c r="E359" s="31"/>
    </row>
    <row r="360" customFormat="false" ht="15" hidden="false" customHeight="false" outlineLevel="0" collapsed="false">
      <c r="A360" s="27" t="n">
        <v>110</v>
      </c>
      <c r="B360" s="28" t="s">
        <v>2330</v>
      </c>
      <c r="C360" s="18" t="n">
        <v>132</v>
      </c>
      <c r="D360" s="18" t="n">
        <v>3</v>
      </c>
      <c r="E360" s="29" t="n">
        <f aca="false">100*D360/C360</f>
        <v>2.27272727272727</v>
      </c>
    </row>
    <row r="361" customFormat="false" ht="15" hidden="false" customHeight="false" outlineLevel="0" collapsed="false">
      <c r="A361" s="30"/>
      <c r="B361" s="17" t="s">
        <v>2331</v>
      </c>
      <c r="C361" s="17"/>
      <c r="D361" s="17"/>
      <c r="E361" s="31"/>
    </row>
    <row r="362" customFormat="false" ht="15" hidden="false" customHeight="false" outlineLevel="0" collapsed="false">
      <c r="A362" s="30"/>
      <c r="B362" s="17" t="s">
        <v>2332</v>
      </c>
      <c r="C362" s="17"/>
      <c r="D362" s="17"/>
      <c r="E362" s="31"/>
    </row>
    <row r="363" customFormat="false" ht="15" hidden="false" customHeight="false" outlineLevel="0" collapsed="false">
      <c r="A363" s="30"/>
      <c r="B363" s="17" t="s">
        <v>2333</v>
      </c>
      <c r="C363" s="17"/>
      <c r="D363" s="17"/>
      <c r="E363" s="31"/>
    </row>
    <row r="364" customFormat="false" ht="15" hidden="false" customHeight="false" outlineLevel="0" collapsed="false">
      <c r="A364" s="27" t="n">
        <v>111</v>
      </c>
      <c r="B364" s="28" t="s">
        <v>2334</v>
      </c>
      <c r="C364" s="18" t="n">
        <v>86</v>
      </c>
      <c r="D364" s="18" t="n">
        <v>1</v>
      </c>
      <c r="E364" s="29" t="n">
        <f aca="false">100*D364/C364</f>
        <v>1.16279069767442</v>
      </c>
    </row>
    <row r="365" customFormat="false" ht="15" hidden="false" customHeight="false" outlineLevel="0" collapsed="false">
      <c r="A365" s="30"/>
      <c r="B365" s="17" t="s">
        <v>346</v>
      </c>
      <c r="C365" s="17"/>
      <c r="D365" s="17"/>
      <c r="E365" s="31"/>
    </row>
    <row r="366" customFormat="false" ht="15" hidden="false" customHeight="false" outlineLevel="0" collapsed="false">
      <c r="A366" s="27" t="n">
        <v>112</v>
      </c>
      <c r="B366" s="28" t="s">
        <v>2335</v>
      </c>
      <c r="C366" s="18" t="n">
        <v>87</v>
      </c>
      <c r="D366" s="18" t="n">
        <v>3</v>
      </c>
      <c r="E366" s="29" t="n">
        <f aca="false">100*D366/C366</f>
        <v>3.44827586206897</v>
      </c>
    </row>
    <row r="367" customFormat="false" ht="15" hidden="false" customHeight="false" outlineLevel="0" collapsed="false">
      <c r="A367" s="30"/>
      <c r="B367" s="17" t="s">
        <v>2336</v>
      </c>
      <c r="C367" s="17"/>
      <c r="D367" s="17"/>
      <c r="E367" s="31"/>
    </row>
    <row r="368" customFormat="false" ht="15" hidden="false" customHeight="false" outlineLevel="0" collapsed="false">
      <c r="A368" s="30"/>
      <c r="B368" s="17" t="s">
        <v>2337</v>
      </c>
      <c r="C368" s="17"/>
      <c r="D368" s="17"/>
      <c r="E368" s="31"/>
    </row>
    <row r="369" customFormat="false" ht="15" hidden="false" customHeight="false" outlineLevel="0" collapsed="false">
      <c r="A369" s="30"/>
      <c r="B369" s="17" t="s">
        <v>2338</v>
      </c>
      <c r="C369" s="17"/>
      <c r="D369" s="17"/>
      <c r="E369" s="31"/>
    </row>
    <row r="370" customFormat="false" ht="15" hidden="false" customHeight="false" outlineLevel="0" collapsed="false">
      <c r="A370" s="27" t="n">
        <v>113</v>
      </c>
      <c r="B370" s="28" t="s">
        <v>2339</v>
      </c>
      <c r="C370" s="18" t="n">
        <v>107</v>
      </c>
      <c r="D370" s="18" t="n">
        <v>3</v>
      </c>
      <c r="E370" s="29" t="n">
        <f aca="false">100*D370/C370</f>
        <v>2.80373831775701</v>
      </c>
    </row>
    <row r="371" customFormat="false" ht="15" hidden="false" customHeight="false" outlineLevel="0" collapsed="false">
      <c r="A371" s="30"/>
      <c r="B371" s="17" t="s">
        <v>1731</v>
      </c>
      <c r="C371" s="17"/>
      <c r="D371" s="17"/>
      <c r="E371" s="31"/>
    </row>
    <row r="372" customFormat="false" ht="15" hidden="false" customHeight="false" outlineLevel="0" collapsed="false">
      <c r="A372" s="30"/>
      <c r="B372" s="17" t="s">
        <v>2340</v>
      </c>
      <c r="C372" s="17"/>
      <c r="D372" s="17"/>
      <c r="E372" s="31"/>
    </row>
    <row r="373" customFormat="false" ht="15" hidden="false" customHeight="false" outlineLevel="0" collapsed="false">
      <c r="A373" s="30"/>
      <c r="B373" s="17" t="s">
        <v>2341</v>
      </c>
      <c r="C373" s="17"/>
      <c r="D373" s="17"/>
      <c r="E373" s="31"/>
    </row>
    <row r="374" customFormat="false" ht="15" hidden="false" customHeight="false" outlineLevel="0" collapsed="false">
      <c r="A374" s="27" t="n">
        <v>114</v>
      </c>
      <c r="B374" s="28" t="s">
        <v>2342</v>
      </c>
      <c r="C374" s="18" t="n">
        <v>22</v>
      </c>
      <c r="D374" s="18" t="n">
        <v>1</v>
      </c>
      <c r="E374" s="29" t="n">
        <f aca="false">100*D374/C374</f>
        <v>4.54545454545455</v>
      </c>
    </row>
    <row r="375" customFormat="false" ht="15" hidden="false" customHeight="false" outlineLevel="0" collapsed="false">
      <c r="A375" s="30"/>
      <c r="B375" s="17" t="s">
        <v>2343</v>
      </c>
      <c r="C375" s="17"/>
      <c r="D375" s="17"/>
      <c r="E375" s="31"/>
    </row>
    <row r="376" customFormat="false" ht="15" hidden="false" customHeight="false" outlineLevel="0" collapsed="false">
      <c r="A376" s="27" t="n">
        <v>115</v>
      </c>
      <c r="B376" s="28" t="s">
        <v>2344</v>
      </c>
      <c r="C376" s="18" t="n">
        <v>18</v>
      </c>
      <c r="D376" s="18" t="n">
        <v>1</v>
      </c>
      <c r="E376" s="29" t="n">
        <f aca="false">100*D376/C376</f>
        <v>5.55555555555556</v>
      </c>
    </row>
    <row r="377" customFormat="false" ht="15" hidden="false" customHeight="false" outlineLevel="0" collapsed="false">
      <c r="A377" s="30"/>
      <c r="B377" s="17" t="s">
        <v>2345</v>
      </c>
      <c r="C377" s="17"/>
      <c r="D377" s="17"/>
      <c r="E377" s="31"/>
    </row>
    <row r="378" customFormat="false" ht="15" hidden="false" customHeight="false" outlineLevel="0" collapsed="false">
      <c r="A378" s="27" t="n">
        <v>116</v>
      </c>
      <c r="B378" s="28" t="s">
        <v>1980</v>
      </c>
      <c r="C378" s="18" t="n">
        <v>149</v>
      </c>
      <c r="D378" s="18" t="n">
        <v>4</v>
      </c>
      <c r="E378" s="29" t="n">
        <f aca="false">100*D378/C378</f>
        <v>2.68456375838926</v>
      </c>
    </row>
    <row r="379" customFormat="false" ht="15" hidden="false" customHeight="false" outlineLevel="0" collapsed="false">
      <c r="A379" s="30"/>
      <c r="B379" s="17" t="s">
        <v>2346</v>
      </c>
      <c r="C379" s="17"/>
      <c r="D379" s="17"/>
      <c r="E379" s="31"/>
    </row>
    <row r="380" customFormat="false" ht="15" hidden="false" customHeight="false" outlineLevel="0" collapsed="false">
      <c r="A380" s="30"/>
      <c r="B380" s="17" t="s">
        <v>2347</v>
      </c>
      <c r="C380" s="17"/>
      <c r="D380" s="17"/>
      <c r="E380" s="31"/>
    </row>
    <row r="381" customFormat="false" ht="15" hidden="false" customHeight="false" outlineLevel="0" collapsed="false">
      <c r="A381" s="30"/>
      <c r="B381" s="17" t="s">
        <v>2348</v>
      </c>
      <c r="C381" s="17"/>
      <c r="D381" s="17"/>
      <c r="E381" s="31"/>
    </row>
    <row r="382" customFormat="false" ht="15" hidden="false" customHeight="false" outlineLevel="0" collapsed="false">
      <c r="A382" s="30"/>
      <c r="B382" s="17" t="s">
        <v>2349</v>
      </c>
      <c r="C382" s="17"/>
      <c r="D382" s="17"/>
      <c r="E382" s="31"/>
    </row>
    <row r="383" customFormat="false" ht="15" hidden="false" customHeight="false" outlineLevel="0" collapsed="false">
      <c r="A383" s="27" t="n">
        <v>117</v>
      </c>
      <c r="B383" s="28" t="s">
        <v>2017</v>
      </c>
      <c r="C383" s="18" t="n">
        <v>185</v>
      </c>
      <c r="D383" s="18" t="n">
        <v>7</v>
      </c>
      <c r="E383" s="29" t="n">
        <f aca="false">100*D383/C383</f>
        <v>3.78378378378378</v>
      </c>
    </row>
    <row r="384" customFormat="false" ht="15" hidden="false" customHeight="false" outlineLevel="0" collapsed="false">
      <c r="A384" s="30"/>
      <c r="B384" s="17" t="s">
        <v>1281</v>
      </c>
      <c r="C384" s="17"/>
      <c r="D384" s="17"/>
      <c r="E384" s="31"/>
    </row>
    <row r="385" customFormat="false" ht="15" hidden="false" customHeight="false" outlineLevel="0" collapsed="false">
      <c r="A385" s="30"/>
      <c r="B385" s="17" t="s">
        <v>2350</v>
      </c>
      <c r="C385" s="17"/>
      <c r="D385" s="17"/>
      <c r="E385" s="31"/>
    </row>
    <row r="386" customFormat="false" ht="15" hidden="false" customHeight="false" outlineLevel="0" collapsed="false">
      <c r="A386" s="30"/>
      <c r="B386" s="17" t="s">
        <v>2351</v>
      </c>
      <c r="C386" s="17"/>
      <c r="D386" s="17"/>
      <c r="E386" s="31"/>
    </row>
    <row r="387" customFormat="false" ht="15" hidden="false" customHeight="false" outlineLevel="0" collapsed="false">
      <c r="A387" s="30"/>
      <c r="B387" s="17" t="s">
        <v>2352</v>
      </c>
      <c r="C387" s="17"/>
      <c r="D387" s="17"/>
      <c r="E387" s="31"/>
    </row>
    <row r="388" customFormat="false" ht="15" hidden="false" customHeight="false" outlineLevel="0" collapsed="false">
      <c r="A388" s="30"/>
      <c r="B388" s="17" t="s">
        <v>2353</v>
      </c>
      <c r="C388" s="17"/>
      <c r="D388" s="17"/>
      <c r="E388" s="31"/>
    </row>
    <row r="389" customFormat="false" ht="15" hidden="false" customHeight="false" outlineLevel="0" collapsed="false">
      <c r="A389" s="30"/>
      <c r="B389" s="17" t="s">
        <v>1009</v>
      </c>
      <c r="C389" s="17"/>
      <c r="D389" s="17"/>
      <c r="E389" s="31"/>
    </row>
    <row r="390" customFormat="false" ht="15" hidden="false" customHeight="false" outlineLevel="0" collapsed="false">
      <c r="A390" s="30"/>
      <c r="B390" s="17" t="s">
        <v>2354</v>
      </c>
      <c r="C390" s="17"/>
      <c r="D390" s="17"/>
      <c r="E390" s="31"/>
    </row>
    <row r="391" customFormat="false" ht="15" hidden="false" customHeight="false" outlineLevel="0" collapsed="false">
      <c r="A391" s="27" t="n">
        <v>118</v>
      </c>
      <c r="B391" s="28" t="s">
        <v>2355</v>
      </c>
      <c r="C391" s="18" t="n">
        <v>196</v>
      </c>
      <c r="D391" s="18" t="n">
        <v>3</v>
      </c>
      <c r="E391" s="29" t="n">
        <f aca="false">100*D391/C391</f>
        <v>1.53061224489796</v>
      </c>
    </row>
    <row r="392" customFormat="false" ht="15" hidden="false" customHeight="false" outlineLevel="0" collapsed="false">
      <c r="A392" s="30"/>
      <c r="B392" s="17" t="s">
        <v>2356</v>
      </c>
      <c r="C392" s="17"/>
      <c r="D392" s="17"/>
      <c r="E392" s="31"/>
    </row>
    <row r="393" customFormat="false" ht="15" hidden="false" customHeight="false" outlineLevel="0" collapsed="false">
      <c r="A393" s="30"/>
      <c r="B393" s="17" t="s">
        <v>2357</v>
      </c>
      <c r="C393" s="17"/>
      <c r="D393" s="17"/>
      <c r="E393" s="31"/>
    </row>
    <row r="394" customFormat="false" ht="15" hidden="false" customHeight="false" outlineLevel="0" collapsed="false">
      <c r="A394" s="30"/>
      <c r="B394" s="17" t="s">
        <v>2358</v>
      </c>
      <c r="C394" s="17"/>
      <c r="D394" s="17"/>
      <c r="E394" s="31"/>
    </row>
    <row r="395" customFormat="false" ht="15" hidden="false" customHeight="false" outlineLevel="0" collapsed="false">
      <c r="A395" s="27" t="n">
        <v>119</v>
      </c>
      <c r="B395" s="28" t="s">
        <v>2359</v>
      </c>
      <c r="C395" s="18" t="n">
        <v>62</v>
      </c>
      <c r="D395" s="18" t="n">
        <v>3</v>
      </c>
      <c r="E395" s="29" t="n">
        <f aca="false">100*D395/C395</f>
        <v>4.83870967741936</v>
      </c>
    </row>
    <row r="396" customFormat="false" ht="15" hidden="false" customHeight="false" outlineLevel="0" collapsed="false">
      <c r="A396" s="30"/>
      <c r="B396" s="17" t="s">
        <v>2360</v>
      </c>
      <c r="C396" s="17"/>
      <c r="D396" s="17"/>
      <c r="E396" s="31"/>
    </row>
    <row r="397" customFormat="false" ht="15" hidden="false" customHeight="false" outlineLevel="0" collapsed="false">
      <c r="A397" s="30"/>
      <c r="B397" s="17" t="s">
        <v>2361</v>
      </c>
      <c r="C397" s="17"/>
      <c r="D397" s="17"/>
      <c r="E397" s="31"/>
    </row>
    <row r="398" customFormat="false" ht="15" hidden="false" customHeight="false" outlineLevel="0" collapsed="false">
      <c r="A398" s="30"/>
      <c r="B398" s="17" t="s">
        <v>2362</v>
      </c>
      <c r="C398" s="17"/>
      <c r="D398" s="17"/>
      <c r="E398" s="31"/>
    </row>
    <row r="399" customFormat="false" ht="15" hidden="false" customHeight="false" outlineLevel="0" collapsed="false">
      <c r="A399" s="27" t="n">
        <v>120</v>
      </c>
      <c r="B399" s="28" t="s">
        <v>2363</v>
      </c>
      <c r="C399" s="18" t="n">
        <v>34</v>
      </c>
      <c r="D399" s="18" t="n">
        <v>1</v>
      </c>
      <c r="E399" s="29" t="n">
        <f aca="false">100*D399/C399</f>
        <v>2.94117647058824</v>
      </c>
    </row>
    <row r="400" customFormat="false" ht="15" hidden="false" customHeight="false" outlineLevel="0" collapsed="false">
      <c r="A400" s="30"/>
      <c r="B400" s="17" t="s">
        <v>1390</v>
      </c>
      <c r="C400" s="17"/>
      <c r="D400" s="17"/>
      <c r="E400" s="31"/>
    </row>
    <row r="401" customFormat="false" ht="15" hidden="false" customHeight="false" outlineLevel="0" collapsed="false">
      <c r="A401" s="27" t="n">
        <v>121</v>
      </c>
      <c r="B401" s="28" t="s">
        <v>2364</v>
      </c>
      <c r="C401" s="18" t="n">
        <v>63</v>
      </c>
      <c r="D401" s="18" t="n">
        <v>3</v>
      </c>
      <c r="E401" s="29" t="n">
        <f aca="false">100*D401/C401</f>
        <v>4.76190476190476</v>
      </c>
    </row>
    <row r="402" customFormat="false" ht="15" hidden="false" customHeight="false" outlineLevel="0" collapsed="false">
      <c r="A402" s="30"/>
      <c r="B402" s="17" t="s">
        <v>1859</v>
      </c>
      <c r="C402" s="17"/>
      <c r="D402" s="17"/>
      <c r="E402" s="31"/>
    </row>
    <row r="403" customFormat="false" ht="15" hidden="false" customHeight="false" outlineLevel="0" collapsed="false">
      <c r="A403" s="30"/>
      <c r="B403" s="17" t="s">
        <v>2365</v>
      </c>
      <c r="C403" s="17"/>
      <c r="D403" s="17"/>
      <c r="E403" s="31"/>
    </row>
    <row r="404" customFormat="false" ht="15" hidden="false" customHeight="false" outlineLevel="0" collapsed="false">
      <c r="A404" s="30"/>
      <c r="B404" s="17" t="s">
        <v>2366</v>
      </c>
      <c r="C404" s="17"/>
      <c r="D404" s="17"/>
      <c r="E404" s="31"/>
    </row>
    <row r="405" customFormat="false" ht="15" hidden="false" customHeight="false" outlineLevel="0" collapsed="false">
      <c r="A405" s="27" t="n">
        <v>122</v>
      </c>
      <c r="B405" s="28" t="s">
        <v>2367</v>
      </c>
      <c r="C405" s="18" t="n">
        <v>55</v>
      </c>
      <c r="D405" s="18" t="n">
        <v>1</v>
      </c>
      <c r="E405" s="29" t="n">
        <f aca="false">100*D405/C405</f>
        <v>1.81818181818182</v>
      </c>
    </row>
    <row r="406" customFormat="false" ht="15" hidden="false" customHeight="false" outlineLevel="0" collapsed="false">
      <c r="A406" s="30"/>
      <c r="B406" s="17" t="s">
        <v>2368</v>
      </c>
      <c r="C406" s="17"/>
      <c r="D406" s="17"/>
      <c r="E406" s="31"/>
    </row>
    <row r="407" customFormat="false" ht="15" hidden="false" customHeight="false" outlineLevel="0" collapsed="false">
      <c r="A407" s="27" t="n">
        <v>123</v>
      </c>
      <c r="B407" s="28" t="s">
        <v>2369</v>
      </c>
      <c r="C407" s="18" t="n">
        <v>116</v>
      </c>
      <c r="D407" s="18" t="n">
        <v>3</v>
      </c>
      <c r="E407" s="29" t="n">
        <f aca="false">100*D407/C407</f>
        <v>2.58620689655172</v>
      </c>
    </row>
    <row r="408" customFormat="false" ht="15" hidden="false" customHeight="false" outlineLevel="0" collapsed="false">
      <c r="A408" s="30"/>
      <c r="B408" s="17" t="s">
        <v>2370</v>
      </c>
      <c r="C408" s="17"/>
      <c r="D408" s="17"/>
      <c r="E408" s="31"/>
    </row>
    <row r="409" customFormat="false" ht="15" hidden="false" customHeight="false" outlineLevel="0" collapsed="false">
      <c r="A409" s="30"/>
      <c r="B409" s="17" t="s">
        <v>2371</v>
      </c>
      <c r="C409" s="17"/>
      <c r="D409" s="17"/>
      <c r="E409" s="31"/>
    </row>
    <row r="410" customFormat="false" ht="15" hidden="false" customHeight="false" outlineLevel="0" collapsed="false">
      <c r="A410" s="30"/>
      <c r="B410" s="17" t="s">
        <v>2372</v>
      </c>
      <c r="C410" s="17"/>
      <c r="D410" s="17"/>
      <c r="E410" s="31"/>
    </row>
    <row r="411" customFormat="false" ht="15" hidden="false" customHeight="false" outlineLevel="0" collapsed="false">
      <c r="A411" s="27" t="n">
        <v>124</v>
      </c>
      <c r="B411" s="28" t="s">
        <v>2373</v>
      </c>
      <c r="C411" s="18" t="n">
        <v>92</v>
      </c>
      <c r="D411" s="18" t="n">
        <v>3</v>
      </c>
      <c r="E411" s="29" t="n">
        <f aca="false">100*D411/C411</f>
        <v>3.26086956521739</v>
      </c>
    </row>
    <row r="412" customFormat="false" ht="15" hidden="false" customHeight="false" outlineLevel="0" collapsed="false">
      <c r="A412" s="30"/>
      <c r="B412" s="17" t="s">
        <v>2374</v>
      </c>
      <c r="C412" s="17"/>
      <c r="D412" s="17"/>
      <c r="E412" s="31"/>
    </row>
    <row r="413" customFormat="false" ht="15" hidden="false" customHeight="false" outlineLevel="0" collapsed="false">
      <c r="A413" s="30"/>
      <c r="B413" s="17" t="s">
        <v>1733</v>
      </c>
      <c r="C413" s="17"/>
      <c r="D413" s="17"/>
      <c r="E413" s="31"/>
    </row>
    <row r="414" customFormat="false" ht="15" hidden="false" customHeight="false" outlineLevel="0" collapsed="false">
      <c r="A414" s="30"/>
      <c r="B414" s="17" t="s">
        <v>2375</v>
      </c>
      <c r="C414" s="17"/>
      <c r="D414" s="17"/>
      <c r="E414" s="31"/>
    </row>
    <row r="415" customFormat="false" ht="15" hidden="false" customHeight="false" outlineLevel="0" collapsed="false">
      <c r="A415" s="27" t="n">
        <v>125</v>
      </c>
      <c r="B415" s="28" t="s">
        <v>2376</v>
      </c>
      <c r="C415" s="18" t="n">
        <v>103</v>
      </c>
      <c r="D415" s="18" t="n">
        <v>2</v>
      </c>
      <c r="E415" s="29" t="n">
        <f aca="false">100*D415/C415</f>
        <v>1.94174757281553</v>
      </c>
    </row>
    <row r="416" customFormat="false" ht="15" hidden="false" customHeight="false" outlineLevel="0" collapsed="false">
      <c r="A416" s="30"/>
      <c r="B416" s="17" t="s">
        <v>2377</v>
      </c>
      <c r="C416" s="17"/>
      <c r="D416" s="17"/>
      <c r="E416" s="31"/>
    </row>
    <row r="417" customFormat="false" ht="15" hidden="false" customHeight="false" outlineLevel="0" collapsed="false">
      <c r="A417" s="30"/>
      <c r="B417" s="17" t="s">
        <v>2378</v>
      </c>
      <c r="C417" s="17"/>
      <c r="D417" s="17"/>
      <c r="E417" s="31"/>
    </row>
    <row r="418" customFormat="false" ht="15" hidden="false" customHeight="false" outlineLevel="0" collapsed="false">
      <c r="A418" s="27" t="n">
        <v>126</v>
      </c>
      <c r="B418" s="28" t="s">
        <v>1975</v>
      </c>
      <c r="C418" s="18" t="n">
        <v>102</v>
      </c>
      <c r="D418" s="18" t="n">
        <v>3</v>
      </c>
      <c r="E418" s="29" t="n">
        <f aca="false">100*D418/C418</f>
        <v>2.94117647058824</v>
      </c>
    </row>
    <row r="419" customFormat="false" ht="15" hidden="false" customHeight="false" outlineLevel="0" collapsed="false">
      <c r="A419" s="30"/>
      <c r="B419" s="17" t="s">
        <v>30</v>
      </c>
      <c r="C419" s="17"/>
      <c r="D419" s="17"/>
      <c r="E419" s="31"/>
    </row>
    <row r="420" customFormat="false" ht="15" hidden="false" customHeight="false" outlineLevel="0" collapsed="false">
      <c r="A420" s="30"/>
      <c r="B420" s="17" t="s">
        <v>2379</v>
      </c>
      <c r="C420" s="17"/>
      <c r="D420" s="17"/>
      <c r="E420" s="31"/>
    </row>
    <row r="421" customFormat="false" ht="15" hidden="false" customHeight="false" outlineLevel="0" collapsed="false">
      <c r="A421" s="30"/>
      <c r="B421" s="17" t="s">
        <v>2380</v>
      </c>
      <c r="C421" s="17"/>
      <c r="D421" s="17"/>
      <c r="E421" s="31"/>
    </row>
    <row r="422" customFormat="false" ht="15" hidden="false" customHeight="false" outlineLevel="0" collapsed="false">
      <c r="A422" s="27" t="n">
        <v>127</v>
      </c>
      <c r="B422" s="28" t="s">
        <v>2381</v>
      </c>
      <c r="C422" s="18" t="n">
        <v>152</v>
      </c>
      <c r="D422" s="18" t="n">
        <v>6</v>
      </c>
      <c r="E422" s="29" t="n">
        <f aca="false">100*D422/C422</f>
        <v>3.94736842105263</v>
      </c>
    </row>
    <row r="423" customFormat="false" ht="15" hidden="false" customHeight="false" outlineLevel="0" collapsed="false">
      <c r="A423" s="30"/>
      <c r="B423" s="17" t="s">
        <v>2382</v>
      </c>
      <c r="C423" s="17"/>
      <c r="D423" s="17"/>
      <c r="E423" s="31"/>
    </row>
    <row r="424" customFormat="false" ht="15" hidden="false" customHeight="false" outlineLevel="0" collapsed="false">
      <c r="A424" s="30"/>
      <c r="B424" s="17" t="s">
        <v>2383</v>
      </c>
      <c r="C424" s="17"/>
      <c r="D424" s="17"/>
      <c r="E424" s="31"/>
    </row>
    <row r="425" customFormat="false" ht="15" hidden="false" customHeight="false" outlineLevel="0" collapsed="false">
      <c r="A425" s="30"/>
      <c r="B425" s="17" t="s">
        <v>2384</v>
      </c>
      <c r="C425" s="17"/>
      <c r="D425" s="17"/>
      <c r="E425" s="31"/>
    </row>
    <row r="426" customFormat="false" ht="15" hidden="false" customHeight="false" outlineLevel="0" collapsed="false">
      <c r="A426" s="30"/>
      <c r="B426" s="17" t="s">
        <v>2385</v>
      </c>
      <c r="C426" s="17"/>
      <c r="D426" s="17"/>
      <c r="E426" s="31"/>
    </row>
    <row r="427" customFormat="false" ht="15" hidden="false" customHeight="false" outlineLevel="0" collapsed="false">
      <c r="A427" s="30"/>
      <c r="B427" s="17" t="s">
        <v>2386</v>
      </c>
      <c r="C427" s="17"/>
      <c r="D427" s="17"/>
      <c r="E427" s="31"/>
    </row>
    <row r="428" customFormat="false" ht="15" hidden="false" customHeight="false" outlineLevel="0" collapsed="false">
      <c r="A428" s="30"/>
      <c r="B428" s="17" t="s">
        <v>2387</v>
      </c>
      <c r="C428" s="17"/>
      <c r="D428" s="17"/>
      <c r="E428" s="31"/>
    </row>
    <row r="429" customFormat="false" ht="15" hidden="false" customHeight="false" outlineLevel="0" collapsed="false">
      <c r="A429" s="27" t="n">
        <v>128</v>
      </c>
      <c r="B429" s="28" t="s">
        <v>2388</v>
      </c>
      <c r="C429" s="18" t="n">
        <v>74</v>
      </c>
      <c r="D429" s="18" t="n">
        <v>3</v>
      </c>
      <c r="E429" s="29" t="n">
        <f aca="false">100*D429/C429</f>
        <v>4.05405405405405</v>
      </c>
    </row>
    <row r="430" customFormat="false" ht="15" hidden="false" customHeight="false" outlineLevel="0" collapsed="false">
      <c r="A430" s="30"/>
      <c r="B430" s="17" t="s">
        <v>2389</v>
      </c>
      <c r="C430" s="17"/>
      <c r="D430" s="17"/>
      <c r="E430" s="31"/>
    </row>
    <row r="431" customFormat="false" ht="15" hidden="false" customHeight="false" outlineLevel="0" collapsed="false">
      <c r="A431" s="30"/>
      <c r="B431" s="17" t="s">
        <v>2390</v>
      </c>
      <c r="C431" s="17"/>
      <c r="D431" s="17"/>
      <c r="E431" s="31"/>
    </row>
    <row r="432" customFormat="false" ht="15" hidden="false" customHeight="false" outlineLevel="0" collapsed="false">
      <c r="A432" s="30"/>
      <c r="B432" s="17" t="s">
        <v>1537</v>
      </c>
      <c r="C432" s="17"/>
      <c r="D432" s="17"/>
      <c r="E432" s="31"/>
    </row>
    <row r="433" customFormat="false" ht="15" hidden="false" customHeight="false" outlineLevel="0" collapsed="false">
      <c r="A433" s="27" t="n">
        <v>129</v>
      </c>
      <c r="B433" s="28" t="s">
        <v>2391</v>
      </c>
      <c r="C433" s="18" t="n">
        <v>89</v>
      </c>
      <c r="D433" s="18" t="n">
        <v>2</v>
      </c>
      <c r="E433" s="29" t="n">
        <f aca="false">100*D433/C433</f>
        <v>2.24719101123596</v>
      </c>
    </row>
    <row r="434" customFormat="false" ht="15" hidden="false" customHeight="false" outlineLevel="0" collapsed="false">
      <c r="A434" s="30"/>
      <c r="B434" s="17" t="s">
        <v>2392</v>
      </c>
      <c r="C434" s="17"/>
      <c r="D434" s="17"/>
      <c r="E434" s="31"/>
    </row>
    <row r="435" customFormat="false" ht="15" hidden="false" customHeight="false" outlineLevel="0" collapsed="false">
      <c r="A435" s="30"/>
      <c r="B435" s="17" t="s">
        <v>2393</v>
      </c>
      <c r="C435" s="17"/>
      <c r="D435" s="17"/>
      <c r="E435" s="31"/>
    </row>
    <row r="436" customFormat="false" ht="15" hidden="false" customHeight="false" outlineLevel="0" collapsed="false">
      <c r="A436" s="27" t="n">
        <v>130</v>
      </c>
      <c r="B436" s="28" t="s">
        <v>2394</v>
      </c>
      <c r="C436" s="18" t="n">
        <v>43</v>
      </c>
      <c r="D436" s="18" t="n">
        <v>2</v>
      </c>
      <c r="E436" s="29" t="n">
        <f aca="false">100*D436/C436</f>
        <v>4.65116279069768</v>
      </c>
    </row>
    <row r="437" customFormat="false" ht="15" hidden="false" customHeight="false" outlineLevel="0" collapsed="false">
      <c r="A437" s="30"/>
      <c r="B437" s="17" t="s">
        <v>2395</v>
      </c>
      <c r="C437" s="17"/>
      <c r="D437" s="17"/>
      <c r="E437" s="31"/>
    </row>
    <row r="438" customFormat="false" ht="15" hidden="false" customHeight="false" outlineLevel="0" collapsed="false">
      <c r="A438" s="30"/>
      <c r="B438" s="17" t="s">
        <v>215</v>
      </c>
      <c r="C438" s="17"/>
      <c r="D438" s="17"/>
      <c r="E438" s="31"/>
    </row>
    <row r="439" customFormat="false" ht="15" hidden="false" customHeight="false" outlineLevel="0" collapsed="false">
      <c r="A439" s="27" t="n">
        <v>131</v>
      </c>
      <c r="B439" s="28" t="s">
        <v>2396</v>
      </c>
      <c r="C439" s="18" t="n">
        <v>61</v>
      </c>
      <c r="D439" s="18" t="n">
        <v>4</v>
      </c>
      <c r="E439" s="29" t="n">
        <f aca="false">100*D439/C439</f>
        <v>6.55737704918033</v>
      </c>
    </row>
    <row r="440" customFormat="false" ht="15" hidden="false" customHeight="false" outlineLevel="0" collapsed="false">
      <c r="A440" s="30"/>
      <c r="B440" s="17" t="s">
        <v>2397</v>
      </c>
      <c r="C440" s="17"/>
      <c r="D440" s="17"/>
      <c r="E440" s="31"/>
    </row>
    <row r="441" customFormat="false" ht="15" hidden="false" customHeight="false" outlineLevel="0" collapsed="false">
      <c r="A441" s="30"/>
      <c r="B441" s="17" t="s">
        <v>2398</v>
      </c>
      <c r="C441" s="17"/>
      <c r="D441" s="17"/>
      <c r="E441" s="31"/>
    </row>
    <row r="442" customFormat="false" ht="15" hidden="false" customHeight="false" outlineLevel="0" collapsed="false">
      <c r="A442" s="30"/>
      <c r="B442" s="17" t="s">
        <v>2399</v>
      </c>
      <c r="C442" s="17"/>
      <c r="D442" s="17"/>
      <c r="E442" s="31"/>
    </row>
    <row r="443" customFormat="false" ht="15" hidden="false" customHeight="false" outlineLevel="0" collapsed="false">
      <c r="A443" s="30"/>
      <c r="B443" s="17" t="s">
        <v>2400</v>
      </c>
      <c r="C443" s="17"/>
      <c r="D443" s="17"/>
      <c r="E443" s="31"/>
    </row>
    <row r="444" customFormat="false" ht="15" hidden="false" customHeight="false" outlineLevel="0" collapsed="false">
      <c r="A444" s="27" t="n">
        <v>132</v>
      </c>
      <c r="B444" s="28" t="s">
        <v>2401</v>
      </c>
      <c r="C444" s="18" t="n">
        <v>60</v>
      </c>
      <c r="D444" s="18" t="n">
        <v>2</v>
      </c>
      <c r="E444" s="29" t="n">
        <f aca="false">100*D444/C444</f>
        <v>3.33333333333333</v>
      </c>
    </row>
    <row r="445" customFormat="false" ht="15" hidden="false" customHeight="false" outlineLevel="0" collapsed="false">
      <c r="A445" s="30"/>
      <c r="B445" s="17" t="s">
        <v>2402</v>
      </c>
      <c r="C445" s="17"/>
      <c r="D445" s="17"/>
      <c r="E445" s="31"/>
    </row>
    <row r="446" customFormat="false" ht="15" hidden="false" customHeight="false" outlineLevel="0" collapsed="false">
      <c r="A446" s="30"/>
      <c r="B446" s="17" t="s">
        <v>2403</v>
      </c>
      <c r="C446" s="17"/>
      <c r="D446" s="17"/>
      <c r="E446" s="31"/>
    </row>
    <row r="447" customFormat="false" ht="15" hidden="false" customHeight="false" outlineLevel="0" collapsed="false">
      <c r="A447" s="27" t="n">
        <v>133</v>
      </c>
      <c r="B447" s="28" t="s">
        <v>2404</v>
      </c>
      <c r="C447" s="18" t="n">
        <v>74</v>
      </c>
      <c r="D447" s="18" t="n">
        <v>1</v>
      </c>
      <c r="E447" s="29" t="n">
        <f aca="false">100*D447/C447</f>
        <v>1.35135135135135</v>
      </c>
    </row>
    <row r="448" customFormat="false" ht="15" hidden="false" customHeight="false" outlineLevel="0" collapsed="false">
      <c r="A448" s="30"/>
      <c r="B448" s="17" t="s">
        <v>2405</v>
      </c>
      <c r="C448" s="17"/>
      <c r="D448" s="17"/>
      <c r="E448" s="31"/>
    </row>
    <row r="449" customFormat="false" ht="15" hidden="false" customHeight="false" outlineLevel="0" collapsed="false">
      <c r="A449" s="27" t="n">
        <v>134</v>
      </c>
      <c r="B449" s="28" t="s">
        <v>2406</v>
      </c>
      <c r="C449" s="18" t="n">
        <v>20</v>
      </c>
      <c r="D449" s="18" t="n">
        <v>1</v>
      </c>
      <c r="E449" s="29" t="n">
        <f aca="false">100*D449/C449</f>
        <v>5</v>
      </c>
    </row>
    <row r="450" customFormat="false" ht="15" hidden="false" customHeight="false" outlineLevel="0" collapsed="false">
      <c r="A450" s="30"/>
      <c r="B450" s="17" t="s">
        <v>649</v>
      </c>
      <c r="C450" s="17"/>
      <c r="D450" s="17"/>
      <c r="E450" s="31"/>
    </row>
    <row r="451" customFormat="false" ht="15" hidden="false" customHeight="false" outlineLevel="0" collapsed="false">
      <c r="A451" s="27" t="n">
        <v>135</v>
      </c>
      <c r="B451" s="28" t="s">
        <v>2407</v>
      </c>
      <c r="C451" s="18" t="n">
        <v>137</v>
      </c>
      <c r="D451" s="18" t="n">
        <v>2</v>
      </c>
      <c r="E451" s="29" t="n">
        <f aca="false">100*D451/C451</f>
        <v>1.45985401459854</v>
      </c>
    </row>
    <row r="452" customFormat="false" ht="15" hidden="false" customHeight="false" outlineLevel="0" collapsed="false">
      <c r="A452" s="30"/>
      <c r="B452" s="17" t="s">
        <v>1454</v>
      </c>
      <c r="C452" s="17"/>
      <c r="D452" s="17"/>
      <c r="E452" s="31"/>
    </row>
    <row r="453" customFormat="false" ht="15" hidden="false" customHeight="false" outlineLevel="0" collapsed="false">
      <c r="A453" s="30"/>
      <c r="B453" s="17" t="s">
        <v>2408</v>
      </c>
      <c r="C453" s="17"/>
      <c r="D453" s="17"/>
      <c r="E453" s="31"/>
    </row>
    <row r="454" customFormat="false" ht="15" hidden="false" customHeight="false" outlineLevel="0" collapsed="false">
      <c r="A454" s="27" t="n">
        <v>136</v>
      </c>
      <c r="B454" s="28" t="s">
        <v>2409</v>
      </c>
      <c r="C454" s="18" t="n">
        <v>64</v>
      </c>
      <c r="D454" s="18" t="n">
        <v>1</v>
      </c>
      <c r="E454" s="29" t="n">
        <f aca="false">100*D454/C454</f>
        <v>1.5625</v>
      </c>
    </row>
    <row r="455" customFormat="false" ht="15" hidden="false" customHeight="false" outlineLevel="0" collapsed="false">
      <c r="A455" s="30"/>
      <c r="B455" s="17" t="s">
        <v>2410</v>
      </c>
      <c r="C455" s="17"/>
      <c r="D455" s="17"/>
      <c r="E455" s="31"/>
    </row>
    <row r="456" customFormat="false" ht="15" hidden="false" customHeight="false" outlineLevel="0" collapsed="false">
      <c r="A456" s="27" t="n">
        <v>137</v>
      </c>
      <c r="B456" s="28" t="s">
        <v>2411</v>
      </c>
      <c r="C456" s="18" t="n">
        <v>195</v>
      </c>
      <c r="D456" s="18" t="n">
        <v>7</v>
      </c>
      <c r="E456" s="29" t="n">
        <f aca="false">100*D456/C456</f>
        <v>3.58974358974359</v>
      </c>
    </row>
    <row r="457" customFormat="false" ht="15" hidden="false" customHeight="false" outlineLevel="0" collapsed="false">
      <c r="A457" s="30"/>
      <c r="B457" s="17" t="s">
        <v>2412</v>
      </c>
      <c r="C457" s="17"/>
      <c r="D457" s="17"/>
      <c r="E457" s="31"/>
    </row>
    <row r="458" customFormat="false" ht="15" hidden="false" customHeight="false" outlineLevel="0" collapsed="false">
      <c r="A458" s="30"/>
      <c r="B458" s="17" t="s">
        <v>846</v>
      </c>
      <c r="C458" s="17"/>
      <c r="D458" s="17"/>
      <c r="E458" s="31"/>
    </row>
    <row r="459" customFormat="false" ht="15" hidden="false" customHeight="false" outlineLevel="0" collapsed="false">
      <c r="A459" s="30"/>
      <c r="B459" s="17" t="s">
        <v>2413</v>
      </c>
      <c r="C459" s="17"/>
      <c r="D459" s="17"/>
      <c r="E459" s="31"/>
    </row>
    <row r="460" customFormat="false" ht="15" hidden="false" customHeight="false" outlineLevel="0" collapsed="false">
      <c r="A460" s="30"/>
      <c r="B460" s="17" t="s">
        <v>2414</v>
      </c>
      <c r="C460" s="17"/>
      <c r="D460" s="17"/>
      <c r="E460" s="31"/>
    </row>
    <row r="461" customFormat="false" ht="15" hidden="false" customHeight="false" outlineLevel="0" collapsed="false">
      <c r="A461" s="30"/>
      <c r="B461" s="17" t="s">
        <v>2415</v>
      </c>
      <c r="C461" s="17"/>
      <c r="D461" s="17"/>
      <c r="E461" s="31"/>
    </row>
    <row r="462" customFormat="false" ht="15" hidden="false" customHeight="false" outlineLevel="0" collapsed="false">
      <c r="A462" s="30"/>
      <c r="B462" s="17" t="s">
        <v>2416</v>
      </c>
      <c r="C462" s="17"/>
      <c r="D462" s="17"/>
      <c r="E462" s="31"/>
    </row>
    <row r="463" customFormat="false" ht="15" hidden="false" customHeight="false" outlineLevel="0" collapsed="false">
      <c r="A463" s="30"/>
      <c r="B463" s="17" t="s">
        <v>850</v>
      </c>
      <c r="C463" s="17"/>
      <c r="D463" s="17"/>
      <c r="E463" s="31"/>
    </row>
    <row r="464" customFormat="false" ht="15" hidden="false" customHeight="false" outlineLevel="0" collapsed="false">
      <c r="A464" s="27" t="n">
        <v>138</v>
      </c>
      <c r="B464" s="28" t="s">
        <v>2417</v>
      </c>
      <c r="C464" s="18" t="n">
        <v>57</v>
      </c>
      <c r="D464" s="18" t="n">
        <v>2</v>
      </c>
      <c r="E464" s="29" t="n">
        <f aca="false">100*D464/C464</f>
        <v>3.50877192982456</v>
      </c>
    </row>
    <row r="465" customFormat="false" ht="15" hidden="false" customHeight="false" outlineLevel="0" collapsed="false">
      <c r="A465" s="30"/>
      <c r="B465" s="17" t="s">
        <v>2418</v>
      </c>
      <c r="C465" s="17"/>
      <c r="D465" s="17"/>
      <c r="E465" s="31"/>
    </row>
    <row r="466" customFormat="false" ht="15" hidden="false" customHeight="false" outlineLevel="0" collapsed="false">
      <c r="A466" s="30"/>
      <c r="B466" s="17" t="s">
        <v>2419</v>
      </c>
      <c r="C466" s="17"/>
      <c r="D466" s="17"/>
      <c r="E466" s="31"/>
    </row>
    <row r="467" customFormat="false" ht="15" hidden="false" customHeight="false" outlineLevel="0" collapsed="false">
      <c r="A467" s="27" t="n">
        <v>139</v>
      </c>
      <c r="B467" s="28" t="s">
        <v>2420</v>
      </c>
      <c r="C467" s="18" t="n">
        <v>121</v>
      </c>
      <c r="D467" s="18" t="n">
        <v>3</v>
      </c>
      <c r="E467" s="29" t="n">
        <f aca="false">100*D467/C467</f>
        <v>2.47933884297521</v>
      </c>
    </row>
    <row r="468" customFormat="false" ht="15" hidden="false" customHeight="false" outlineLevel="0" collapsed="false">
      <c r="A468" s="30"/>
      <c r="B468" s="17" t="s">
        <v>2421</v>
      </c>
      <c r="C468" s="17"/>
      <c r="D468" s="17"/>
      <c r="E468" s="31"/>
    </row>
    <row r="469" customFormat="false" ht="15" hidden="false" customHeight="false" outlineLevel="0" collapsed="false">
      <c r="A469" s="30"/>
      <c r="B469" s="17" t="s">
        <v>2422</v>
      </c>
      <c r="C469" s="17"/>
      <c r="D469" s="17"/>
      <c r="E469" s="31"/>
    </row>
    <row r="470" customFormat="false" ht="15" hidden="false" customHeight="false" outlineLevel="0" collapsed="false">
      <c r="A470" s="30"/>
      <c r="B470" s="17" t="s">
        <v>2423</v>
      </c>
      <c r="C470" s="17"/>
      <c r="D470" s="17"/>
      <c r="E470" s="31"/>
    </row>
    <row r="471" customFormat="false" ht="15" hidden="false" customHeight="false" outlineLevel="0" collapsed="false">
      <c r="A471" s="27" t="n">
        <v>140</v>
      </c>
      <c r="B471" s="28" t="s">
        <v>1997</v>
      </c>
      <c r="C471" s="18" t="n">
        <v>156</v>
      </c>
      <c r="D471" s="18" t="n">
        <v>3</v>
      </c>
      <c r="E471" s="29" t="n">
        <f aca="false">100*D471/C471</f>
        <v>1.92307692307692</v>
      </c>
    </row>
    <row r="472" customFormat="false" ht="15" hidden="false" customHeight="false" outlineLevel="0" collapsed="false">
      <c r="A472" s="30"/>
      <c r="B472" s="17" t="s">
        <v>1640</v>
      </c>
      <c r="C472" s="17"/>
      <c r="D472" s="17"/>
      <c r="E472" s="31"/>
    </row>
    <row r="473" customFormat="false" ht="15" hidden="false" customHeight="false" outlineLevel="0" collapsed="false">
      <c r="A473" s="30"/>
      <c r="B473" s="17" t="s">
        <v>2424</v>
      </c>
      <c r="C473" s="17"/>
      <c r="D473" s="17"/>
      <c r="E473" s="31"/>
    </row>
    <row r="474" customFormat="false" ht="15" hidden="false" customHeight="false" outlineLevel="0" collapsed="false">
      <c r="A474" s="30"/>
      <c r="B474" s="17" t="s">
        <v>2425</v>
      </c>
      <c r="C474" s="17"/>
      <c r="D474" s="17"/>
      <c r="E474" s="31"/>
    </row>
    <row r="475" customFormat="false" ht="15" hidden="false" customHeight="false" outlineLevel="0" collapsed="false">
      <c r="A475" s="27" t="n">
        <v>141</v>
      </c>
      <c r="B475" s="28" t="s">
        <v>2426</v>
      </c>
      <c r="C475" s="18" t="n">
        <v>84</v>
      </c>
      <c r="D475" s="18" t="n">
        <v>1</v>
      </c>
      <c r="E475" s="29" t="n">
        <f aca="false">100*D475/C475</f>
        <v>1.19047619047619</v>
      </c>
    </row>
    <row r="476" customFormat="false" ht="15" hidden="false" customHeight="false" outlineLevel="0" collapsed="false">
      <c r="A476" s="30"/>
      <c r="B476" s="17" t="s">
        <v>1483</v>
      </c>
      <c r="C476" s="17"/>
      <c r="D476" s="17"/>
      <c r="E476" s="31"/>
    </row>
    <row r="477" customFormat="false" ht="15" hidden="false" customHeight="false" outlineLevel="0" collapsed="false">
      <c r="A477" s="27" t="n">
        <v>142</v>
      </c>
      <c r="B477" s="28" t="s">
        <v>2427</v>
      </c>
      <c r="C477" s="18" t="n">
        <v>26</v>
      </c>
      <c r="D477" s="18" t="n">
        <v>1</v>
      </c>
      <c r="E477" s="29" t="n">
        <f aca="false">100*D477/C477</f>
        <v>3.84615384615385</v>
      </c>
    </row>
    <row r="478" customFormat="false" ht="15" hidden="false" customHeight="false" outlineLevel="0" collapsed="false">
      <c r="A478" s="30"/>
      <c r="B478" s="17" t="s">
        <v>2428</v>
      </c>
      <c r="C478" s="17"/>
      <c r="D478" s="17"/>
      <c r="E478" s="31"/>
    </row>
    <row r="479" customFormat="false" ht="15" hidden="false" customHeight="false" outlineLevel="0" collapsed="false">
      <c r="A479" s="32" t="n">
        <v>143</v>
      </c>
      <c r="B479" s="33" t="s">
        <v>2429</v>
      </c>
      <c r="C479" s="34" t="n">
        <v>9</v>
      </c>
      <c r="D479" s="34" t="n">
        <v>1</v>
      </c>
      <c r="E479" s="35" t="n">
        <f aca="false">100*D479/C479</f>
        <v>11.1111111111111</v>
      </c>
    </row>
    <row r="480" customFormat="false" ht="15" hidden="false" customHeight="false" outlineLevel="0" collapsed="false">
      <c r="A480" s="30"/>
      <c r="B480" s="17" t="s">
        <v>2430</v>
      </c>
      <c r="C480" s="17"/>
      <c r="D480" s="17"/>
      <c r="E480" s="31"/>
    </row>
    <row r="481" customFormat="false" ht="15" hidden="false" customHeight="false" outlineLevel="0" collapsed="false">
      <c r="A481" s="27" t="n">
        <v>144</v>
      </c>
      <c r="B481" s="28" t="s">
        <v>2431</v>
      </c>
      <c r="C481" s="18" t="n">
        <v>29</v>
      </c>
      <c r="D481" s="18" t="n">
        <v>1</v>
      </c>
      <c r="E481" s="29" t="n">
        <f aca="false">100*D481/C481</f>
        <v>3.44827586206897</v>
      </c>
    </row>
    <row r="482" customFormat="false" ht="15" hidden="false" customHeight="false" outlineLevel="0" collapsed="false">
      <c r="A482" s="30"/>
      <c r="B482" s="17" t="s">
        <v>2432</v>
      </c>
      <c r="C482" s="17"/>
      <c r="D482" s="17"/>
      <c r="E482" s="31"/>
    </row>
    <row r="483" customFormat="false" ht="15" hidden="false" customHeight="false" outlineLevel="0" collapsed="false">
      <c r="A483" s="27" t="n">
        <v>145</v>
      </c>
      <c r="B483" s="28" t="s">
        <v>2433</v>
      </c>
      <c r="C483" s="18" t="n">
        <v>75</v>
      </c>
      <c r="D483" s="18" t="n">
        <v>1</v>
      </c>
      <c r="E483" s="29" t="n">
        <f aca="false">100*D483/C483</f>
        <v>1.33333333333333</v>
      </c>
    </row>
    <row r="484" customFormat="false" ht="15" hidden="false" customHeight="false" outlineLevel="0" collapsed="false">
      <c r="A484" s="30"/>
      <c r="B484" s="17" t="s">
        <v>2434</v>
      </c>
      <c r="C484" s="17"/>
      <c r="D484" s="17"/>
      <c r="E484" s="31"/>
    </row>
    <row r="485" customFormat="false" ht="15" hidden="false" customHeight="false" outlineLevel="0" collapsed="false">
      <c r="A485" s="27" t="n">
        <v>146</v>
      </c>
      <c r="B485" s="28" t="s">
        <v>2435</v>
      </c>
      <c r="C485" s="18" t="n">
        <v>82</v>
      </c>
      <c r="D485" s="18" t="n">
        <v>1</v>
      </c>
      <c r="E485" s="29" t="n">
        <f aca="false">100*D485/C485</f>
        <v>1.21951219512195</v>
      </c>
    </row>
    <row r="486" customFormat="false" ht="15" hidden="false" customHeight="false" outlineLevel="0" collapsed="false">
      <c r="A486" s="30"/>
      <c r="B486" s="17" t="s">
        <v>2436</v>
      </c>
      <c r="C486" s="17"/>
      <c r="D486" s="17"/>
      <c r="E486" s="31"/>
    </row>
    <row r="487" customFormat="false" ht="15" hidden="false" customHeight="false" outlineLevel="0" collapsed="false">
      <c r="A487" s="27" t="n">
        <v>147</v>
      </c>
      <c r="B487" s="28" t="s">
        <v>2030</v>
      </c>
      <c r="C487" s="18" t="n">
        <v>51</v>
      </c>
      <c r="D487" s="18" t="n">
        <v>5</v>
      </c>
      <c r="E487" s="29" t="n">
        <f aca="false">100*D487/C487</f>
        <v>9.80392156862745</v>
      </c>
    </row>
    <row r="488" customFormat="false" ht="15" hidden="false" customHeight="false" outlineLevel="0" collapsed="false">
      <c r="A488" s="30"/>
      <c r="B488" s="17" t="s">
        <v>2437</v>
      </c>
      <c r="C488" s="17"/>
      <c r="D488" s="17"/>
      <c r="E488" s="31"/>
    </row>
    <row r="489" customFormat="false" ht="15" hidden="false" customHeight="false" outlineLevel="0" collapsed="false">
      <c r="A489" s="30"/>
      <c r="B489" s="17" t="s">
        <v>2438</v>
      </c>
      <c r="C489" s="17"/>
      <c r="D489" s="17"/>
      <c r="E489" s="31"/>
    </row>
    <row r="490" customFormat="false" ht="15" hidden="false" customHeight="false" outlineLevel="0" collapsed="false">
      <c r="A490" s="30"/>
      <c r="B490" s="17" t="s">
        <v>2439</v>
      </c>
      <c r="C490" s="17"/>
      <c r="D490" s="17"/>
      <c r="E490" s="31"/>
    </row>
    <row r="491" customFormat="false" ht="15" hidden="false" customHeight="false" outlineLevel="0" collapsed="false">
      <c r="A491" s="30"/>
      <c r="B491" s="17" t="s">
        <v>2440</v>
      </c>
      <c r="C491" s="17"/>
      <c r="D491" s="17"/>
      <c r="E491" s="31"/>
    </row>
    <row r="492" customFormat="false" ht="15" hidden="false" customHeight="false" outlineLevel="0" collapsed="false">
      <c r="A492" s="30"/>
      <c r="B492" s="17" t="s">
        <v>2441</v>
      </c>
      <c r="C492" s="17"/>
      <c r="D492" s="17"/>
      <c r="E492" s="31"/>
    </row>
    <row r="493" customFormat="false" ht="15" hidden="false" customHeight="false" outlineLevel="0" collapsed="false">
      <c r="A493" s="27" t="n">
        <v>148</v>
      </c>
      <c r="B493" s="28" t="s">
        <v>2442</v>
      </c>
      <c r="C493" s="18" t="n">
        <v>107</v>
      </c>
      <c r="D493" s="18" t="n">
        <v>4</v>
      </c>
      <c r="E493" s="29" t="n">
        <f aca="false">100*D493/C493</f>
        <v>3.73831775700935</v>
      </c>
    </row>
    <row r="494" customFormat="false" ht="15" hidden="false" customHeight="false" outlineLevel="0" collapsed="false">
      <c r="A494" s="30"/>
      <c r="B494" s="17" t="s">
        <v>2443</v>
      </c>
      <c r="C494" s="17"/>
      <c r="D494" s="17"/>
      <c r="E494" s="31"/>
    </row>
    <row r="495" customFormat="false" ht="15" hidden="false" customHeight="false" outlineLevel="0" collapsed="false">
      <c r="A495" s="30"/>
      <c r="B495" s="17" t="s">
        <v>2444</v>
      </c>
      <c r="C495" s="17"/>
      <c r="D495" s="17"/>
      <c r="E495" s="31"/>
    </row>
    <row r="496" customFormat="false" ht="15" hidden="false" customHeight="false" outlineLevel="0" collapsed="false">
      <c r="A496" s="30"/>
      <c r="B496" s="17" t="s">
        <v>2445</v>
      </c>
      <c r="C496" s="17"/>
      <c r="D496" s="17"/>
      <c r="E496" s="31"/>
    </row>
    <row r="497" customFormat="false" ht="15" hidden="false" customHeight="false" outlineLevel="0" collapsed="false">
      <c r="A497" s="30"/>
      <c r="B497" s="17" t="s">
        <v>2446</v>
      </c>
      <c r="C497" s="17"/>
      <c r="D497" s="17"/>
      <c r="E497" s="31"/>
    </row>
    <row r="498" customFormat="false" ht="15" hidden="false" customHeight="false" outlineLevel="0" collapsed="false">
      <c r="A498" s="27" t="n">
        <v>149</v>
      </c>
      <c r="B498" s="28" t="s">
        <v>2447</v>
      </c>
      <c r="C498" s="18" t="n">
        <v>75</v>
      </c>
      <c r="D498" s="18" t="n">
        <v>2</v>
      </c>
      <c r="E498" s="29" t="n">
        <f aca="false">100*D498/C498</f>
        <v>2.66666666666667</v>
      </c>
    </row>
    <row r="499" customFormat="false" ht="15" hidden="false" customHeight="false" outlineLevel="0" collapsed="false">
      <c r="A499" s="30"/>
      <c r="B499" s="17" t="s">
        <v>2448</v>
      </c>
      <c r="C499" s="17"/>
      <c r="D499" s="17"/>
      <c r="E499" s="31"/>
    </row>
    <row r="500" customFormat="false" ht="15" hidden="false" customHeight="false" outlineLevel="0" collapsed="false">
      <c r="A500" s="30"/>
      <c r="B500" s="17" t="s">
        <v>2449</v>
      </c>
      <c r="C500" s="17"/>
      <c r="D500" s="17"/>
      <c r="E500" s="31"/>
    </row>
    <row r="501" customFormat="false" ht="15" hidden="false" customHeight="false" outlineLevel="0" collapsed="false">
      <c r="A501" s="27" t="n">
        <v>150</v>
      </c>
      <c r="B501" s="28" t="s">
        <v>2450</v>
      </c>
      <c r="C501" s="18" t="n">
        <v>58</v>
      </c>
      <c r="D501" s="18" t="n">
        <v>2</v>
      </c>
      <c r="E501" s="29" t="n">
        <f aca="false">100*D501/C501</f>
        <v>3.44827586206897</v>
      </c>
    </row>
    <row r="502" customFormat="false" ht="15" hidden="false" customHeight="false" outlineLevel="0" collapsed="false">
      <c r="A502" s="30"/>
      <c r="B502" s="17" t="s">
        <v>2451</v>
      </c>
      <c r="C502" s="17"/>
      <c r="D502" s="17"/>
      <c r="E502" s="31"/>
    </row>
    <row r="503" customFormat="false" ht="15" hidden="false" customHeight="false" outlineLevel="0" collapsed="false">
      <c r="A503" s="30"/>
      <c r="B503" s="17" t="s">
        <v>2452</v>
      </c>
      <c r="C503" s="17"/>
      <c r="D503" s="17"/>
      <c r="E503" s="31"/>
    </row>
    <row r="504" customFormat="false" ht="15" hidden="false" customHeight="false" outlineLevel="0" collapsed="false">
      <c r="A504" s="27" t="n">
        <v>151</v>
      </c>
      <c r="B504" s="28" t="s">
        <v>2453</v>
      </c>
      <c r="C504" s="18" t="n">
        <v>11</v>
      </c>
      <c r="D504" s="18" t="n">
        <v>1</v>
      </c>
      <c r="E504" s="29" t="n">
        <f aca="false">100*D504/C504</f>
        <v>9.09090909090909</v>
      </c>
    </row>
    <row r="505" customFormat="false" ht="15" hidden="false" customHeight="false" outlineLevel="0" collapsed="false">
      <c r="A505" s="30"/>
      <c r="B505" s="17" t="s">
        <v>2454</v>
      </c>
      <c r="C505" s="17"/>
      <c r="D505" s="17"/>
      <c r="E505" s="31"/>
    </row>
    <row r="506" customFormat="false" ht="15" hidden="false" customHeight="false" outlineLevel="0" collapsed="false">
      <c r="A506" s="27" t="n">
        <v>152</v>
      </c>
      <c r="B506" s="28" t="s">
        <v>2455</v>
      </c>
      <c r="C506" s="18" t="n">
        <v>17</v>
      </c>
      <c r="D506" s="18" t="n">
        <v>1</v>
      </c>
      <c r="E506" s="29" t="n">
        <f aca="false">100*D506/C506</f>
        <v>5.88235294117647</v>
      </c>
    </row>
    <row r="507" customFormat="false" ht="15" hidden="false" customHeight="false" outlineLevel="0" collapsed="false">
      <c r="A507" s="30"/>
      <c r="B507" s="17" t="s">
        <v>2456</v>
      </c>
      <c r="C507" s="17"/>
      <c r="D507" s="17"/>
      <c r="E507" s="31"/>
    </row>
    <row r="508" customFormat="false" ht="15" hidden="false" customHeight="false" outlineLevel="0" collapsed="false">
      <c r="A508" s="27" t="n">
        <v>153</v>
      </c>
      <c r="B508" s="28" t="s">
        <v>2457</v>
      </c>
      <c r="C508" s="18" t="n">
        <v>17</v>
      </c>
      <c r="D508" s="18" t="n">
        <v>1</v>
      </c>
      <c r="E508" s="29" t="n">
        <f aca="false">100*D508/C508</f>
        <v>5.88235294117647</v>
      </c>
    </row>
    <row r="509" customFormat="false" ht="15" hidden="false" customHeight="false" outlineLevel="0" collapsed="false">
      <c r="A509" s="30"/>
      <c r="B509" s="17" t="s">
        <v>2458</v>
      </c>
      <c r="C509" s="17"/>
      <c r="D509" s="17"/>
      <c r="E509" s="31"/>
    </row>
    <row r="510" customFormat="false" ht="15" hidden="false" customHeight="false" outlineLevel="0" collapsed="false">
      <c r="A510" s="27" t="n">
        <v>154</v>
      </c>
      <c r="B510" s="28" t="s">
        <v>2459</v>
      </c>
      <c r="C510" s="18" t="n">
        <v>20</v>
      </c>
      <c r="D510" s="18" t="n">
        <v>2</v>
      </c>
      <c r="E510" s="36" t="n">
        <f aca="false">100*D510/C510</f>
        <v>10</v>
      </c>
    </row>
    <row r="511" customFormat="false" ht="15" hidden="false" customHeight="false" outlineLevel="0" collapsed="false">
      <c r="A511" s="30"/>
      <c r="B511" s="17" t="s">
        <v>2460</v>
      </c>
      <c r="C511" s="17"/>
      <c r="D511" s="17"/>
      <c r="E511" s="31"/>
    </row>
    <row r="512" customFormat="false" ht="15" hidden="false" customHeight="false" outlineLevel="0" collapsed="false">
      <c r="A512" s="30"/>
      <c r="B512" s="17" t="s">
        <v>2461</v>
      </c>
      <c r="C512" s="17"/>
      <c r="D512" s="17"/>
      <c r="E512" s="31"/>
    </row>
    <row r="513" customFormat="false" ht="15" hidden="false" customHeight="false" outlineLevel="0" collapsed="false">
      <c r="A513" s="27" t="n">
        <v>155</v>
      </c>
      <c r="B513" s="28" t="s">
        <v>2462</v>
      </c>
      <c r="C513" s="18" t="n">
        <v>18</v>
      </c>
      <c r="D513" s="18" t="n">
        <v>1</v>
      </c>
      <c r="E513" s="29" t="n">
        <f aca="false">100*D513/C513</f>
        <v>5.55555555555556</v>
      </c>
    </row>
    <row r="514" customFormat="false" ht="15" hidden="false" customHeight="false" outlineLevel="0" collapsed="false">
      <c r="A514" s="30"/>
      <c r="B514" s="17" t="s">
        <v>2463</v>
      </c>
      <c r="C514" s="17"/>
      <c r="D514" s="17"/>
      <c r="E514" s="31"/>
    </row>
    <row r="515" customFormat="false" ht="15" hidden="false" customHeight="false" outlineLevel="0" collapsed="false">
      <c r="A515" s="27" t="n">
        <v>156</v>
      </c>
      <c r="B515" s="28" t="s">
        <v>2464</v>
      </c>
      <c r="C515" s="18" t="n">
        <v>24</v>
      </c>
      <c r="D515" s="18" t="n">
        <v>1</v>
      </c>
      <c r="E515" s="29" t="n">
        <f aca="false">100*D515/C515</f>
        <v>4.16666666666667</v>
      </c>
    </row>
    <row r="516" customFormat="false" ht="15" hidden="false" customHeight="false" outlineLevel="0" collapsed="false">
      <c r="A516" s="30"/>
      <c r="B516" s="17" t="s">
        <v>2465</v>
      </c>
      <c r="C516" s="17"/>
      <c r="D516" s="17"/>
      <c r="E516" s="31"/>
    </row>
    <row r="517" customFormat="false" ht="15" hidden="false" customHeight="false" outlineLevel="0" collapsed="false">
      <c r="A517" s="32" t="n">
        <v>157</v>
      </c>
      <c r="B517" s="33" t="s">
        <v>2466</v>
      </c>
      <c r="C517" s="34" t="n">
        <v>3</v>
      </c>
      <c r="D517" s="34" t="n">
        <v>1</v>
      </c>
      <c r="E517" s="35" t="n">
        <f aca="false">100*D517/C517</f>
        <v>33.3333333333333</v>
      </c>
    </row>
    <row r="518" customFormat="false" ht="15" hidden="false" customHeight="false" outlineLevel="0" collapsed="false">
      <c r="A518" s="30"/>
      <c r="B518" s="17" t="s">
        <v>2467</v>
      </c>
      <c r="C518" s="17"/>
      <c r="D518" s="17"/>
      <c r="E518" s="31"/>
    </row>
    <row r="519" customFormat="false" ht="15" hidden="false" customHeight="false" outlineLevel="0" collapsed="false">
      <c r="A519" s="27" t="n">
        <v>158</v>
      </c>
      <c r="B519" s="28" t="s">
        <v>2468</v>
      </c>
      <c r="C519" s="18" t="n">
        <v>75</v>
      </c>
      <c r="D519" s="18" t="n">
        <v>2</v>
      </c>
      <c r="E519" s="29" t="n">
        <f aca="false">100*D519/C519</f>
        <v>2.66666666666667</v>
      </c>
    </row>
    <row r="520" customFormat="false" ht="15" hidden="false" customHeight="false" outlineLevel="0" collapsed="false">
      <c r="A520" s="30"/>
      <c r="B520" s="17" t="s">
        <v>2469</v>
      </c>
      <c r="C520" s="17"/>
      <c r="D520" s="17"/>
      <c r="E520" s="31"/>
    </row>
    <row r="521" customFormat="false" ht="15" hidden="false" customHeight="false" outlineLevel="0" collapsed="false">
      <c r="A521" s="30"/>
      <c r="B521" s="17" t="s">
        <v>2470</v>
      </c>
      <c r="C521" s="17"/>
      <c r="D521" s="17"/>
      <c r="E521" s="31"/>
    </row>
    <row r="522" customFormat="false" ht="15" hidden="false" customHeight="false" outlineLevel="0" collapsed="false">
      <c r="A522" s="27" t="n">
        <v>159</v>
      </c>
      <c r="B522" s="28" t="s">
        <v>2471</v>
      </c>
      <c r="C522" s="18" t="n">
        <v>47</v>
      </c>
      <c r="D522" s="18" t="n">
        <v>1</v>
      </c>
      <c r="E522" s="29" t="n">
        <f aca="false">100*D522/C522</f>
        <v>2.12765957446809</v>
      </c>
    </row>
    <row r="523" customFormat="false" ht="15" hidden="false" customHeight="false" outlineLevel="0" collapsed="false">
      <c r="A523" s="30"/>
      <c r="B523" s="17" t="s">
        <v>2472</v>
      </c>
      <c r="C523" s="17"/>
      <c r="D523" s="17"/>
      <c r="E523" s="31"/>
    </row>
    <row r="524" customFormat="false" ht="15" hidden="false" customHeight="false" outlineLevel="0" collapsed="false">
      <c r="A524" s="27" t="n">
        <v>160</v>
      </c>
      <c r="B524" s="28" t="s">
        <v>1989</v>
      </c>
      <c r="C524" s="18" t="n">
        <v>98</v>
      </c>
      <c r="D524" s="18" t="n">
        <v>3</v>
      </c>
      <c r="E524" s="29" t="n">
        <f aca="false">100*D524/C524</f>
        <v>3.06122448979592</v>
      </c>
    </row>
    <row r="525" customFormat="false" ht="15" hidden="false" customHeight="false" outlineLevel="0" collapsed="false">
      <c r="A525" s="30"/>
      <c r="B525" s="17" t="s">
        <v>2473</v>
      </c>
      <c r="C525" s="17"/>
      <c r="D525" s="17"/>
      <c r="E525" s="31"/>
    </row>
    <row r="526" customFormat="false" ht="15" hidden="false" customHeight="false" outlineLevel="0" collapsed="false">
      <c r="A526" s="30"/>
      <c r="B526" s="17" t="s">
        <v>2474</v>
      </c>
      <c r="C526" s="17"/>
      <c r="D526" s="17"/>
      <c r="E526" s="31"/>
    </row>
    <row r="527" customFormat="false" ht="15" hidden="false" customHeight="false" outlineLevel="0" collapsed="false">
      <c r="A527" s="30"/>
      <c r="B527" s="17" t="s">
        <v>2475</v>
      </c>
      <c r="C527" s="17"/>
      <c r="D527" s="17"/>
      <c r="E527" s="31"/>
    </row>
    <row r="528" customFormat="false" ht="15" hidden="false" customHeight="false" outlineLevel="0" collapsed="false">
      <c r="A528" s="27" t="n">
        <v>161</v>
      </c>
      <c r="B528" s="28" t="s">
        <v>2476</v>
      </c>
      <c r="C528" s="18" t="n">
        <v>129</v>
      </c>
      <c r="D528" s="18" t="n">
        <v>4</v>
      </c>
      <c r="E528" s="29" t="n">
        <f aca="false">100*D528/C528</f>
        <v>3.10077519379845</v>
      </c>
    </row>
    <row r="529" customFormat="false" ht="15" hidden="false" customHeight="false" outlineLevel="0" collapsed="false">
      <c r="A529" s="30"/>
      <c r="B529" s="17" t="s">
        <v>2477</v>
      </c>
      <c r="C529" s="17"/>
      <c r="D529" s="17"/>
      <c r="E529" s="31"/>
    </row>
    <row r="530" customFormat="false" ht="15" hidden="false" customHeight="false" outlineLevel="0" collapsed="false">
      <c r="A530" s="30"/>
      <c r="B530" s="17" t="s">
        <v>2478</v>
      </c>
      <c r="C530" s="17"/>
      <c r="D530" s="17"/>
      <c r="E530" s="31"/>
    </row>
    <row r="531" customFormat="false" ht="15" hidden="false" customHeight="false" outlineLevel="0" collapsed="false">
      <c r="A531" s="30"/>
      <c r="B531" s="17" t="s">
        <v>2479</v>
      </c>
      <c r="C531" s="17"/>
      <c r="D531" s="17"/>
      <c r="E531" s="31"/>
    </row>
    <row r="532" customFormat="false" ht="15" hidden="false" customHeight="false" outlineLevel="0" collapsed="false">
      <c r="A532" s="30"/>
      <c r="B532" s="17" t="s">
        <v>2480</v>
      </c>
      <c r="C532" s="17"/>
      <c r="D532" s="17"/>
      <c r="E532" s="31"/>
    </row>
    <row r="533" customFormat="false" ht="15" hidden="false" customHeight="false" outlineLevel="0" collapsed="false">
      <c r="A533" s="27" t="n">
        <v>162</v>
      </c>
      <c r="B533" s="28" t="s">
        <v>2003</v>
      </c>
      <c r="C533" s="18" t="n">
        <v>53</v>
      </c>
      <c r="D533" s="18" t="n">
        <v>1</v>
      </c>
      <c r="E533" s="29" t="n">
        <f aca="false">100*D533/C533</f>
        <v>1.88679245283019</v>
      </c>
    </row>
    <row r="534" customFormat="false" ht="15" hidden="false" customHeight="false" outlineLevel="0" collapsed="false">
      <c r="A534" s="30"/>
      <c r="B534" s="17" t="s">
        <v>2481</v>
      </c>
      <c r="C534" s="17"/>
      <c r="D534" s="17"/>
      <c r="E534" s="31"/>
    </row>
    <row r="535" customFormat="false" ht="15" hidden="false" customHeight="false" outlineLevel="0" collapsed="false">
      <c r="A535" s="27" t="n">
        <v>163</v>
      </c>
      <c r="B535" s="28" t="s">
        <v>2482</v>
      </c>
      <c r="C535" s="18" t="n">
        <v>113</v>
      </c>
      <c r="D535" s="18" t="n">
        <v>3</v>
      </c>
      <c r="E535" s="29" t="n">
        <f aca="false">100*D535/C535</f>
        <v>2.65486725663717</v>
      </c>
    </row>
    <row r="536" customFormat="false" ht="15" hidden="false" customHeight="false" outlineLevel="0" collapsed="false">
      <c r="A536" s="30"/>
      <c r="B536" s="17" t="s">
        <v>2483</v>
      </c>
      <c r="C536" s="17"/>
      <c r="D536" s="17"/>
      <c r="E536" s="31"/>
    </row>
    <row r="537" customFormat="false" ht="15" hidden="false" customHeight="false" outlineLevel="0" collapsed="false">
      <c r="A537" s="30"/>
      <c r="B537" s="17" t="s">
        <v>2484</v>
      </c>
      <c r="C537" s="17"/>
      <c r="D537" s="17"/>
      <c r="E537" s="31"/>
    </row>
    <row r="538" customFormat="false" ht="15" hidden="false" customHeight="false" outlineLevel="0" collapsed="false">
      <c r="A538" s="30"/>
      <c r="B538" s="17" t="s">
        <v>406</v>
      </c>
      <c r="C538" s="17"/>
      <c r="D538" s="17"/>
      <c r="E538" s="31"/>
    </row>
    <row r="539" customFormat="false" ht="15" hidden="false" customHeight="false" outlineLevel="0" collapsed="false">
      <c r="A539" s="27" t="n">
        <v>164</v>
      </c>
      <c r="B539" s="28" t="s">
        <v>2485</v>
      </c>
      <c r="C539" s="18" t="n">
        <v>73</v>
      </c>
      <c r="D539" s="18" t="n">
        <v>1</v>
      </c>
      <c r="E539" s="29" t="n">
        <f aca="false">100*D539/C539</f>
        <v>1.36986301369863</v>
      </c>
    </row>
    <row r="540" customFormat="false" ht="15" hidden="false" customHeight="false" outlineLevel="0" collapsed="false">
      <c r="A540" s="30"/>
      <c r="B540" s="17" t="s">
        <v>2486</v>
      </c>
      <c r="C540" s="17"/>
      <c r="D540" s="17"/>
      <c r="E540" s="31"/>
    </row>
    <row r="541" customFormat="false" ht="15" hidden="false" customHeight="false" outlineLevel="0" collapsed="false">
      <c r="A541" s="27" t="n">
        <v>165</v>
      </c>
      <c r="B541" s="28" t="s">
        <v>2487</v>
      </c>
      <c r="C541" s="18" t="n">
        <v>43</v>
      </c>
      <c r="D541" s="18" t="n">
        <v>1</v>
      </c>
      <c r="E541" s="29" t="n">
        <f aca="false">100*D541/C541</f>
        <v>2.32558139534884</v>
      </c>
    </row>
    <row r="542" customFormat="false" ht="15" hidden="false" customHeight="false" outlineLevel="0" collapsed="false">
      <c r="A542" s="30"/>
      <c r="B542" s="17" t="s">
        <v>2488</v>
      </c>
      <c r="C542" s="17"/>
      <c r="D542" s="17"/>
      <c r="E542" s="31"/>
    </row>
    <row r="543" customFormat="false" ht="15" hidden="false" customHeight="false" outlineLevel="0" collapsed="false">
      <c r="A543" s="27" t="n">
        <v>166</v>
      </c>
      <c r="B543" s="28" t="s">
        <v>2489</v>
      </c>
      <c r="C543" s="18" t="n">
        <v>71</v>
      </c>
      <c r="D543" s="18" t="n">
        <v>2</v>
      </c>
      <c r="E543" s="29" t="n">
        <f aca="false">100*D543/C543</f>
        <v>2.8169014084507</v>
      </c>
    </row>
    <row r="544" customFormat="false" ht="15" hidden="false" customHeight="false" outlineLevel="0" collapsed="false">
      <c r="A544" s="30"/>
      <c r="B544" s="17" t="s">
        <v>495</v>
      </c>
      <c r="C544" s="17"/>
      <c r="D544" s="17"/>
      <c r="E544" s="31"/>
    </row>
    <row r="545" customFormat="false" ht="15" hidden="false" customHeight="false" outlineLevel="0" collapsed="false">
      <c r="A545" s="30"/>
      <c r="B545" s="17" t="s">
        <v>2490</v>
      </c>
      <c r="C545" s="17"/>
      <c r="D545" s="17"/>
      <c r="E545" s="31"/>
    </row>
    <row r="546" customFormat="false" ht="15" hidden="false" customHeight="false" outlineLevel="0" collapsed="false">
      <c r="A546" s="27" t="n">
        <v>167</v>
      </c>
      <c r="B546" s="28" t="s">
        <v>2491</v>
      </c>
      <c r="C546" s="18" t="n">
        <v>98</v>
      </c>
      <c r="D546" s="18" t="n">
        <v>3</v>
      </c>
      <c r="E546" s="29" t="n">
        <f aca="false">100*D546/C546</f>
        <v>3.06122448979592</v>
      </c>
    </row>
    <row r="547" customFormat="false" ht="15" hidden="false" customHeight="false" outlineLevel="0" collapsed="false">
      <c r="A547" s="30"/>
      <c r="B547" s="17" t="s">
        <v>2492</v>
      </c>
      <c r="C547" s="17"/>
      <c r="D547" s="17"/>
      <c r="E547" s="31"/>
    </row>
    <row r="548" customFormat="false" ht="15" hidden="false" customHeight="false" outlineLevel="0" collapsed="false">
      <c r="A548" s="30"/>
      <c r="B548" s="17" t="s">
        <v>2493</v>
      </c>
      <c r="C548" s="17"/>
      <c r="D548" s="17"/>
      <c r="E548" s="31"/>
    </row>
    <row r="549" customFormat="false" ht="15" hidden="false" customHeight="false" outlineLevel="0" collapsed="false">
      <c r="A549" s="30"/>
      <c r="B549" s="17" t="s">
        <v>2494</v>
      </c>
      <c r="C549" s="17"/>
      <c r="D549" s="17"/>
      <c r="E549" s="31"/>
    </row>
    <row r="550" customFormat="false" ht="15" hidden="false" customHeight="false" outlineLevel="0" collapsed="false">
      <c r="A550" s="27" t="n">
        <v>168</v>
      </c>
      <c r="B550" s="28" t="s">
        <v>1986</v>
      </c>
      <c r="C550" s="18" t="n">
        <v>60</v>
      </c>
      <c r="D550" s="18" t="n">
        <v>2</v>
      </c>
      <c r="E550" s="29" t="n">
        <f aca="false">100*D550/C550</f>
        <v>3.33333333333333</v>
      </c>
    </row>
    <row r="551" customFormat="false" ht="15" hidden="false" customHeight="false" outlineLevel="0" collapsed="false">
      <c r="A551" s="30"/>
      <c r="B551" s="17" t="s">
        <v>2495</v>
      </c>
      <c r="C551" s="17"/>
      <c r="D551" s="17"/>
      <c r="E551" s="31"/>
    </row>
    <row r="552" customFormat="false" ht="15" hidden="false" customHeight="false" outlineLevel="0" collapsed="false">
      <c r="A552" s="30"/>
      <c r="B552" s="17" t="s">
        <v>713</v>
      </c>
      <c r="C552" s="17"/>
      <c r="D552" s="17"/>
      <c r="E552" s="31"/>
    </row>
    <row r="553" customFormat="false" ht="15" hidden="false" customHeight="false" outlineLevel="0" collapsed="false">
      <c r="A553" s="27" t="n">
        <v>169</v>
      </c>
      <c r="B553" s="28" t="s">
        <v>2496</v>
      </c>
      <c r="C553" s="18" t="n">
        <v>27</v>
      </c>
      <c r="D553" s="18" t="n">
        <v>1</v>
      </c>
      <c r="E553" s="29" t="n">
        <f aca="false">100*D553/C553</f>
        <v>3.7037037037037</v>
      </c>
    </row>
    <row r="554" customFormat="false" ht="15" hidden="false" customHeight="false" outlineLevel="0" collapsed="false">
      <c r="A554" s="30"/>
      <c r="B554" s="17" t="s">
        <v>2497</v>
      </c>
      <c r="C554" s="17"/>
      <c r="D554" s="17"/>
      <c r="E554" s="31"/>
    </row>
    <row r="555" customFormat="false" ht="15" hidden="false" customHeight="false" outlineLevel="0" collapsed="false">
      <c r="A555" s="27" t="n">
        <v>170</v>
      </c>
      <c r="B555" s="28" t="s">
        <v>2498</v>
      </c>
      <c r="C555" s="18" t="n">
        <v>64</v>
      </c>
      <c r="D555" s="18" t="n">
        <v>2</v>
      </c>
      <c r="E555" s="29" t="n">
        <f aca="false">100*D555/C555</f>
        <v>3.125</v>
      </c>
    </row>
    <row r="556" customFormat="false" ht="15" hidden="false" customHeight="false" outlineLevel="0" collapsed="false">
      <c r="A556" s="30"/>
      <c r="B556" s="17" t="s">
        <v>1101</v>
      </c>
      <c r="C556" s="17"/>
      <c r="D556" s="17"/>
      <c r="E556" s="31"/>
    </row>
    <row r="557" customFormat="false" ht="15" hidden="false" customHeight="false" outlineLevel="0" collapsed="false">
      <c r="A557" s="30"/>
      <c r="B557" s="17" t="s">
        <v>2499</v>
      </c>
      <c r="C557" s="17"/>
      <c r="D557" s="17"/>
      <c r="E557" s="31"/>
    </row>
    <row r="558" customFormat="false" ht="15" hidden="false" customHeight="false" outlineLevel="0" collapsed="false">
      <c r="A558" s="27" t="n">
        <v>171</v>
      </c>
      <c r="B558" s="28" t="s">
        <v>2500</v>
      </c>
      <c r="C558" s="18" t="n">
        <v>34</v>
      </c>
      <c r="D558" s="18" t="n">
        <v>1</v>
      </c>
      <c r="E558" s="29" t="n">
        <f aca="false">100*D558/C558</f>
        <v>2.94117647058824</v>
      </c>
    </row>
    <row r="559" customFormat="false" ht="15" hidden="false" customHeight="false" outlineLevel="0" collapsed="false">
      <c r="A559" s="30"/>
      <c r="B559" s="17" t="s">
        <v>2501</v>
      </c>
      <c r="C559" s="17"/>
      <c r="D559" s="17"/>
      <c r="E559" s="31"/>
    </row>
    <row r="560" customFormat="false" ht="15" hidden="false" customHeight="false" outlineLevel="0" collapsed="false">
      <c r="A560" s="27" t="n">
        <v>172</v>
      </c>
      <c r="B560" s="28" t="s">
        <v>2502</v>
      </c>
      <c r="C560" s="18" t="n">
        <v>39</v>
      </c>
      <c r="D560" s="18" t="n">
        <v>2</v>
      </c>
      <c r="E560" s="29" t="n">
        <f aca="false">100*D560/C560</f>
        <v>5.12820512820513</v>
      </c>
    </row>
    <row r="561" customFormat="false" ht="15" hidden="false" customHeight="false" outlineLevel="0" collapsed="false">
      <c r="A561" s="30"/>
      <c r="B561" s="17" t="s">
        <v>2503</v>
      </c>
      <c r="C561" s="17"/>
      <c r="D561" s="17"/>
      <c r="E561" s="31"/>
    </row>
    <row r="562" customFormat="false" ht="15" hidden="false" customHeight="false" outlineLevel="0" collapsed="false">
      <c r="A562" s="30"/>
      <c r="B562" s="17" t="s">
        <v>631</v>
      </c>
      <c r="C562" s="17"/>
      <c r="D562" s="17"/>
      <c r="E562" s="31"/>
    </row>
    <row r="563" customFormat="false" ht="15" hidden="false" customHeight="false" outlineLevel="0" collapsed="false">
      <c r="A563" s="27" t="n">
        <v>173</v>
      </c>
      <c r="B563" s="28" t="s">
        <v>2504</v>
      </c>
      <c r="C563" s="18" t="n">
        <v>60</v>
      </c>
      <c r="D563" s="18" t="n">
        <v>3</v>
      </c>
      <c r="E563" s="29" t="n">
        <f aca="false">100*D563/C563</f>
        <v>5</v>
      </c>
    </row>
    <row r="564" customFormat="false" ht="15" hidden="false" customHeight="false" outlineLevel="0" collapsed="false">
      <c r="A564" s="30"/>
      <c r="B564" s="17" t="s">
        <v>2505</v>
      </c>
      <c r="C564" s="17"/>
      <c r="D564" s="17"/>
      <c r="E564" s="31"/>
    </row>
    <row r="565" customFormat="false" ht="15" hidden="false" customHeight="false" outlineLevel="0" collapsed="false">
      <c r="A565" s="30"/>
      <c r="B565" s="17" t="s">
        <v>2506</v>
      </c>
      <c r="C565" s="17"/>
      <c r="D565" s="17"/>
      <c r="E565" s="31"/>
    </row>
    <row r="566" customFormat="false" ht="15" hidden="false" customHeight="false" outlineLevel="0" collapsed="false">
      <c r="A566" s="30"/>
      <c r="B566" s="17" t="s">
        <v>2507</v>
      </c>
      <c r="C566" s="17"/>
      <c r="D566" s="17"/>
      <c r="E566" s="31"/>
    </row>
    <row r="567" customFormat="false" ht="15" hidden="false" customHeight="false" outlineLevel="0" collapsed="false">
      <c r="A567" s="27" t="n">
        <v>174</v>
      </c>
      <c r="B567" s="28" t="s">
        <v>2508</v>
      </c>
      <c r="C567" s="18" t="n">
        <v>16</v>
      </c>
      <c r="D567" s="18" t="n">
        <v>1</v>
      </c>
      <c r="E567" s="29" t="n">
        <f aca="false">100*D567/C567</f>
        <v>6.25</v>
      </c>
    </row>
    <row r="568" customFormat="false" ht="15" hidden="false" customHeight="false" outlineLevel="0" collapsed="false">
      <c r="A568" s="30"/>
      <c r="B568" s="17" t="s">
        <v>2509</v>
      </c>
      <c r="C568" s="17"/>
      <c r="D568" s="17"/>
      <c r="E568" s="31"/>
    </row>
    <row r="569" customFormat="false" ht="15" hidden="false" customHeight="false" outlineLevel="0" collapsed="false">
      <c r="A569" s="27" t="n">
        <v>175</v>
      </c>
      <c r="B569" s="28" t="s">
        <v>2510</v>
      </c>
      <c r="C569" s="18" t="n">
        <v>11</v>
      </c>
      <c r="D569" s="18" t="n">
        <v>1</v>
      </c>
      <c r="E569" s="29" t="n">
        <f aca="false">100*D569/C569</f>
        <v>9.09090909090909</v>
      </c>
    </row>
    <row r="570" customFormat="false" ht="15" hidden="false" customHeight="false" outlineLevel="0" collapsed="false">
      <c r="A570" s="30"/>
      <c r="B570" s="17" t="s">
        <v>1585</v>
      </c>
      <c r="C570" s="17"/>
      <c r="D570" s="17"/>
      <c r="E570" s="31"/>
    </row>
    <row r="571" customFormat="false" ht="15" hidden="false" customHeight="false" outlineLevel="0" collapsed="false">
      <c r="A571" s="27" t="n">
        <v>176</v>
      </c>
      <c r="B571" s="28" t="s">
        <v>2511</v>
      </c>
      <c r="C571" s="18" t="n">
        <v>82</v>
      </c>
      <c r="D571" s="18" t="n">
        <v>2</v>
      </c>
      <c r="E571" s="29" t="n">
        <f aca="false">100*D571/C571</f>
        <v>2.4390243902439</v>
      </c>
    </row>
    <row r="572" customFormat="false" ht="15" hidden="false" customHeight="false" outlineLevel="0" collapsed="false">
      <c r="A572" s="30"/>
      <c r="B572" s="17" t="s">
        <v>2512</v>
      </c>
      <c r="C572" s="17"/>
      <c r="D572" s="17"/>
      <c r="E572" s="31"/>
    </row>
    <row r="573" customFormat="false" ht="15" hidden="false" customHeight="false" outlineLevel="0" collapsed="false">
      <c r="A573" s="30"/>
      <c r="B573" s="17" t="s">
        <v>2513</v>
      </c>
      <c r="C573" s="17"/>
      <c r="D573" s="17"/>
      <c r="E573" s="31"/>
    </row>
    <row r="574" customFormat="false" ht="15" hidden="false" customHeight="false" outlineLevel="0" collapsed="false">
      <c r="A574" s="27" t="n">
        <v>177</v>
      </c>
      <c r="B574" s="28" t="s">
        <v>2514</v>
      </c>
      <c r="C574" s="18" t="n">
        <v>36</v>
      </c>
      <c r="D574" s="18" t="n">
        <v>2</v>
      </c>
      <c r="E574" s="29" t="n">
        <f aca="false">100*D574/C574</f>
        <v>5.55555555555556</v>
      </c>
    </row>
    <row r="575" customFormat="false" ht="15" hidden="false" customHeight="false" outlineLevel="0" collapsed="false">
      <c r="A575" s="30"/>
      <c r="B575" s="17" t="s">
        <v>2515</v>
      </c>
      <c r="C575" s="17"/>
      <c r="D575" s="17"/>
      <c r="E575" s="31"/>
    </row>
    <row r="576" customFormat="false" ht="15" hidden="false" customHeight="false" outlineLevel="0" collapsed="false">
      <c r="A576" s="30"/>
      <c r="B576" s="17" t="s">
        <v>2516</v>
      </c>
      <c r="C576" s="17"/>
      <c r="D576" s="17"/>
      <c r="E576" s="31"/>
    </row>
    <row r="577" customFormat="false" ht="15" hidden="false" customHeight="false" outlineLevel="0" collapsed="false">
      <c r="A577" s="27" t="n">
        <v>178</v>
      </c>
      <c r="B577" s="28" t="s">
        <v>2517</v>
      </c>
      <c r="C577" s="18" t="n">
        <v>69</v>
      </c>
      <c r="D577" s="18" t="n">
        <v>2</v>
      </c>
      <c r="E577" s="29" t="n">
        <f aca="false">100*D577/C577</f>
        <v>2.89855072463768</v>
      </c>
    </row>
    <row r="578" customFormat="false" ht="15" hidden="false" customHeight="false" outlineLevel="0" collapsed="false">
      <c r="A578" s="30"/>
      <c r="B578" s="17" t="s">
        <v>2518</v>
      </c>
      <c r="C578" s="17"/>
      <c r="D578" s="17"/>
      <c r="E578" s="31"/>
    </row>
    <row r="579" customFormat="false" ht="15" hidden="false" customHeight="false" outlineLevel="0" collapsed="false">
      <c r="A579" s="30"/>
      <c r="B579" s="17" t="s">
        <v>2519</v>
      </c>
      <c r="C579" s="17"/>
      <c r="D579" s="17"/>
      <c r="E579" s="31"/>
    </row>
    <row r="580" customFormat="false" ht="15" hidden="false" customHeight="false" outlineLevel="0" collapsed="false">
      <c r="A580" s="27" t="n">
        <v>179</v>
      </c>
      <c r="B580" s="28" t="s">
        <v>2520</v>
      </c>
      <c r="C580" s="18" t="n">
        <v>22</v>
      </c>
      <c r="D580" s="18" t="n">
        <v>1</v>
      </c>
      <c r="E580" s="29" t="n">
        <f aca="false">100*D580/C580</f>
        <v>4.54545454545455</v>
      </c>
    </row>
    <row r="581" customFormat="false" ht="15" hidden="false" customHeight="false" outlineLevel="0" collapsed="false">
      <c r="A581" s="30"/>
      <c r="B581" s="17" t="s">
        <v>2521</v>
      </c>
      <c r="C581" s="17"/>
      <c r="D581" s="17"/>
      <c r="E581" s="31"/>
    </row>
    <row r="582" customFormat="false" ht="15" hidden="false" customHeight="false" outlineLevel="0" collapsed="false">
      <c r="A582" s="27" t="n">
        <v>180</v>
      </c>
      <c r="B582" s="28" t="s">
        <v>2522</v>
      </c>
      <c r="C582" s="18" t="n">
        <v>45</v>
      </c>
      <c r="D582" s="18" t="n">
        <v>1</v>
      </c>
      <c r="E582" s="29" t="n">
        <f aca="false">100*D582/C582</f>
        <v>2.22222222222222</v>
      </c>
    </row>
    <row r="583" customFormat="false" ht="15" hidden="false" customHeight="false" outlineLevel="0" collapsed="false">
      <c r="A583" s="30"/>
      <c r="B583" s="17" t="s">
        <v>2523</v>
      </c>
      <c r="C583" s="17"/>
      <c r="D583" s="17"/>
      <c r="E583" s="31"/>
    </row>
    <row r="584" customFormat="false" ht="15" hidden="false" customHeight="false" outlineLevel="0" collapsed="false">
      <c r="A584" s="27" t="n">
        <v>181</v>
      </c>
      <c r="B584" s="28" t="s">
        <v>2524</v>
      </c>
      <c r="C584" s="18" t="n">
        <v>62</v>
      </c>
      <c r="D584" s="18" t="n">
        <v>4</v>
      </c>
      <c r="E584" s="29" t="n">
        <f aca="false">100*D584/C584</f>
        <v>6.45161290322581</v>
      </c>
    </row>
    <row r="585" customFormat="false" ht="15" hidden="false" customHeight="false" outlineLevel="0" collapsed="false">
      <c r="A585" s="30"/>
      <c r="B585" s="17" t="s">
        <v>2525</v>
      </c>
      <c r="C585" s="17"/>
      <c r="D585" s="17"/>
      <c r="E585" s="31"/>
    </row>
    <row r="586" customFormat="false" ht="15" hidden="false" customHeight="false" outlineLevel="0" collapsed="false">
      <c r="A586" s="30"/>
      <c r="B586" s="17" t="s">
        <v>2526</v>
      </c>
      <c r="C586" s="17"/>
      <c r="D586" s="17"/>
      <c r="E586" s="31"/>
    </row>
    <row r="587" customFormat="false" ht="15" hidden="false" customHeight="false" outlineLevel="0" collapsed="false">
      <c r="A587" s="30"/>
      <c r="B587" s="17" t="s">
        <v>1804</v>
      </c>
      <c r="C587" s="17"/>
      <c r="D587" s="17"/>
      <c r="E587" s="31"/>
    </row>
    <row r="588" customFormat="false" ht="15" hidden="false" customHeight="false" outlineLevel="0" collapsed="false">
      <c r="A588" s="30"/>
      <c r="B588" s="17" t="s">
        <v>2527</v>
      </c>
      <c r="C588" s="17"/>
      <c r="D588" s="17"/>
      <c r="E588" s="31"/>
    </row>
    <row r="589" customFormat="false" ht="15" hidden="false" customHeight="false" outlineLevel="0" collapsed="false">
      <c r="A589" s="27" t="n">
        <v>182</v>
      </c>
      <c r="B589" s="28" t="s">
        <v>2528</v>
      </c>
      <c r="C589" s="18" t="n">
        <v>42</v>
      </c>
      <c r="D589" s="18" t="n">
        <v>2</v>
      </c>
      <c r="E589" s="29" t="n">
        <f aca="false">100*D589/C589</f>
        <v>4.76190476190476</v>
      </c>
    </row>
    <row r="590" customFormat="false" ht="15" hidden="false" customHeight="false" outlineLevel="0" collapsed="false">
      <c r="A590" s="30"/>
      <c r="B590" s="17" t="s">
        <v>659</v>
      </c>
      <c r="C590" s="17"/>
      <c r="D590" s="17"/>
      <c r="E590" s="31"/>
    </row>
    <row r="591" customFormat="false" ht="15" hidden="false" customHeight="false" outlineLevel="0" collapsed="false">
      <c r="A591" s="30"/>
      <c r="B591" s="17" t="s">
        <v>2529</v>
      </c>
      <c r="C591" s="17"/>
      <c r="D591" s="17"/>
      <c r="E591" s="31"/>
    </row>
    <row r="592" customFormat="false" ht="15" hidden="false" customHeight="false" outlineLevel="0" collapsed="false">
      <c r="A592" s="27" t="n">
        <v>183</v>
      </c>
      <c r="B592" s="28" t="s">
        <v>2530</v>
      </c>
      <c r="C592" s="18" t="n">
        <v>80</v>
      </c>
      <c r="D592" s="18" t="n">
        <v>1</v>
      </c>
      <c r="E592" s="29" t="n">
        <f aca="false">100*D592/C592</f>
        <v>1.25</v>
      </c>
    </row>
    <row r="593" customFormat="false" ht="15" hidden="false" customHeight="false" outlineLevel="0" collapsed="false">
      <c r="A593" s="30"/>
      <c r="B593" s="17" t="s">
        <v>2531</v>
      </c>
      <c r="C593" s="17"/>
      <c r="D593" s="17"/>
      <c r="E593" s="31"/>
    </row>
    <row r="594" customFormat="false" ht="15" hidden="false" customHeight="false" outlineLevel="0" collapsed="false">
      <c r="A594" s="27" t="n">
        <v>184</v>
      </c>
      <c r="B594" s="28" t="s">
        <v>2532</v>
      </c>
      <c r="C594" s="18" t="n">
        <v>91</v>
      </c>
      <c r="D594" s="18" t="n">
        <v>2</v>
      </c>
      <c r="E594" s="29" t="n">
        <f aca="false">100*D594/C594</f>
        <v>2.1978021978022</v>
      </c>
    </row>
    <row r="595" customFormat="false" ht="15" hidden="false" customHeight="false" outlineLevel="0" collapsed="false">
      <c r="A595" s="30"/>
      <c r="B595" s="17" t="s">
        <v>2533</v>
      </c>
      <c r="C595" s="17"/>
      <c r="D595" s="17"/>
      <c r="E595" s="31"/>
    </row>
    <row r="596" customFormat="false" ht="15" hidden="false" customHeight="false" outlineLevel="0" collapsed="false">
      <c r="A596" s="30"/>
      <c r="B596" s="17" t="s">
        <v>2534</v>
      </c>
      <c r="C596" s="17"/>
      <c r="D596" s="17"/>
      <c r="E596" s="31"/>
    </row>
    <row r="597" customFormat="false" ht="15" hidden="false" customHeight="false" outlineLevel="0" collapsed="false">
      <c r="A597" s="27" t="n">
        <v>185</v>
      </c>
      <c r="B597" s="28" t="s">
        <v>2535</v>
      </c>
      <c r="C597" s="18" t="n">
        <v>30</v>
      </c>
      <c r="D597" s="18" t="n">
        <v>1</v>
      </c>
      <c r="E597" s="29" t="n">
        <f aca="false">100*D597/C597</f>
        <v>3.33333333333333</v>
      </c>
    </row>
    <row r="598" customFormat="false" ht="15" hidden="false" customHeight="false" outlineLevel="0" collapsed="false">
      <c r="A598" s="30"/>
      <c r="B598" s="17" t="s">
        <v>2536</v>
      </c>
      <c r="C598" s="17"/>
      <c r="D598" s="17"/>
      <c r="E598" s="31"/>
    </row>
    <row r="599" customFormat="false" ht="15" hidden="false" customHeight="false" outlineLevel="0" collapsed="false">
      <c r="A599" s="27" t="n">
        <v>186</v>
      </c>
      <c r="B599" s="28" t="s">
        <v>2537</v>
      </c>
      <c r="C599" s="18" t="n">
        <v>34</v>
      </c>
      <c r="D599" s="18" t="n">
        <v>1</v>
      </c>
      <c r="E599" s="29" t="n">
        <f aca="false">100*D599/C599</f>
        <v>2.94117647058824</v>
      </c>
    </row>
    <row r="600" customFormat="false" ht="15" hidden="false" customHeight="false" outlineLevel="0" collapsed="false">
      <c r="A600" s="30"/>
      <c r="B600" s="17" t="s">
        <v>2538</v>
      </c>
      <c r="C600" s="17"/>
      <c r="D600" s="17"/>
      <c r="E600" s="31"/>
    </row>
    <row r="601" customFormat="false" ht="15" hidden="false" customHeight="false" outlineLevel="0" collapsed="false">
      <c r="A601" s="27" t="n">
        <v>187</v>
      </c>
      <c r="B601" s="28" t="s">
        <v>2539</v>
      </c>
      <c r="C601" s="18" t="n">
        <v>28</v>
      </c>
      <c r="D601" s="18" t="n">
        <v>1</v>
      </c>
      <c r="E601" s="29" t="n">
        <f aca="false">100*D601/C601</f>
        <v>3.57142857142857</v>
      </c>
    </row>
    <row r="602" customFormat="false" ht="15" hidden="false" customHeight="false" outlineLevel="0" collapsed="false">
      <c r="A602" s="30"/>
      <c r="B602" s="17" t="s">
        <v>2540</v>
      </c>
      <c r="C602" s="17"/>
      <c r="D602" s="17"/>
      <c r="E602" s="31"/>
    </row>
    <row r="603" customFormat="false" ht="15" hidden="false" customHeight="false" outlineLevel="0" collapsed="false">
      <c r="A603" s="27" t="n">
        <v>188</v>
      </c>
      <c r="B603" s="28" t="s">
        <v>2541</v>
      </c>
      <c r="C603" s="18" t="n">
        <v>48</v>
      </c>
      <c r="D603" s="18" t="n">
        <v>1</v>
      </c>
      <c r="E603" s="29" t="n">
        <f aca="false">100*D603/C603</f>
        <v>2.08333333333333</v>
      </c>
    </row>
    <row r="604" customFormat="false" ht="15" hidden="false" customHeight="false" outlineLevel="0" collapsed="false">
      <c r="A604" s="30"/>
      <c r="B604" s="17" t="s">
        <v>2542</v>
      </c>
      <c r="C604" s="17"/>
      <c r="D604" s="17"/>
      <c r="E604" s="31"/>
    </row>
    <row r="605" customFormat="false" ht="15" hidden="false" customHeight="false" outlineLevel="0" collapsed="false">
      <c r="A605" s="27" t="n">
        <v>189</v>
      </c>
      <c r="B605" s="28" t="s">
        <v>2543</v>
      </c>
      <c r="C605" s="18" t="n">
        <v>34</v>
      </c>
      <c r="D605" s="18" t="n">
        <v>2</v>
      </c>
      <c r="E605" s="29" t="n">
        <f aca="false">100*D605/C605</f>
        <v>5.88235294117647</v>
      </c>
    </row>
    <row r="606" customFormat="false" ht="15" hidden="false" customHeight="false" outlineLevel="0" collapsed="false">
      <c r="A606" s="30"/>
      <c r="B606" s="17" t="s">
        <v>2544</v>
      </c>
      <c r="C606" s="17"/>
      <c r="D606" s="17"/>
      <c r="E606" s="31"/>
    </row>
    <row r="607" customFormat="false" ht="15" hidden="false" customHeight="false" outlineLevel="0" collapsed="false">
      <c r="A607" s="30"/>
      <c r="B607" s="17" t="s">
        <v>2545</v>
      </c>
      <c r="C607" s="17"/>
      <c r="D607" s="17"/>
      <c r="E607" s="31"/>
    </row>
    <row r="608" customFormat="false" ht="15" hidden="false" customHeight="false" outlineLevel="0" collapsed="false">
      <c r="A608" s="27" t="n">
        <v>190</v>
      </c>
      <c r="B608" s="28" t="s">
        <v>2546</v>
      </c>
      <c r="C608" s="18" t="n">
        <v>46</v>
      </c>
      <c r="D608" s="18" t="n">
        <v>1</v>
      </c>
      <c r="E608" s="29" t="n">
        <f aca="false">100*D608/C608</f>
        <v>2.17391304347826</v>
      </c>
    </row>
    <row r="609" customFormat="false" ht="15" hidden="false" customHeight="false" outlineLevel="0" collapsed="false">
      <c r="A609" s="30"/>
      <c r="B609" s="17" t="s">
        <v>2547</v>
      </c>
      <c r="C609" s="17"/>
      <c r="D609" s="17"/>
      <c r="E609" s="31"/>
    </row>
    <row r="610" customFormat="false" ht="15" hidden="false" customHeight="false" outlineLevel="0" collapsed="false">
      <c r="A610" s="27" t="n">
        <v>191</v>
      </c>
      <c r="B610" s="28" t="s">
        <v>2548</v>
      </c>
      <c r="C610" s="18" t="n">
        <v>37</v>
      </c>
      <c r="D610" s="18" t="n">
        <v>2</v>
      </c>
      <c r="E610" s="29" t="n">
        <f aca="false">100*D610/C610</f>
        <v>5.40540540540541</v>
      </c>
    </row>
    <row r="611" customFormat="false" ht="15" hidden="false" customHeight="false" outlineLevel="0" collapsed="false">
      <c r="A611" s="30"/>
      <c r="B611" s="17" t="s">
        <v>2549</v>
      </c>
      <c r="C611" s="17"/>
      <c r="D611" s="17"/>
      <c r="E611" s="31"/>
    </row>
    <row r="612" customFormat="false" ht="15" hidden="false" customHeight="false" outlineLevel="0" collapsed="false">
      <c r="A612" s="30"/>
      <c r="B612" s="17" t="s">
        <v>2550</v>
      </c>
      <c r="C612" s="17"/>
      <c r="D612" s="17"/>
      <c r="E612" s="31"/>
    </row>
    <row r="613" customFormat="false" ht="15" hidden="false" customHeight="false" outlineLevel="0" collapsed="false">
      <c r="A613" s="27" t="n">
        <v>192</v>
      </c>
      <c r="B613" s="28" t="s">
        <v>2551</v>
      </c>
      <c r="C613" s="18" t="n">
        <v>61</v>
      </c>
      <c r="D613" s="18" t="n">
        <v>4</v>
      </c>
      <c r="E613" s="29" t="n">
        <f aca="false">100*D613/C613</f>
        <v>6.55737704918033</v>
      </c>
    </row>
    <row r="614" customFormat="false" ht="15" hidden="false" customHeight="false" outlineLevel="0" collapsed="false">
      <c r="A614" s="30"/>
      <c r="B614" s="17" t="s">
        <v>2552</v>
      </c>
      <c r="C614" s="17"/>
      <c r="D614" s="17"/>
      <c r="E614" s="31"/>
    </row>
    <row r="615" customFormat="false" ht="15" hidden="false" customHeight="false" outlineLevel="0" collapsed="false">
      <c r="A615" s="30"/>
      <c r="B615" s="17" t="s">
        <v>2553</v>
      </c>
      <c r="C615" s="17"/>
      <c r="D615" s="17"/>
      <c r="E615" s="31"/>
    </row>
    <row r="616" customFormat="false" ht="15" hidden="false" customHeight="false" outlineLevel="0" collapsed="false">
      <c r="A616" s="30"/>
      <c r="B616" s="17" t="s">
        <v>2554</v>
      </c>
      <c r="C616" s="17"/>
      <c r="D616" s="17"/>
      <c r="E616" s="31"/>
    </row>
    <row r="617" customFormat="false" ht="15" hidden="false" customHeight="false" outlineLevel="0" collapsed="false">
      <c r="A617" s="30"/>
      <c r="B617" s="17" t="s">
        <v>2555</v>
      </c>
      <c r="C617" s="17"/>
      <c r="D617" s="17"/>
      <c r="E617" s="31"/>
    </row>
    <row r="618" customFormat="false" ht="15" hidden="false" customHeight="false" outlineLevel="0" collapsed="false">
      <c r="A618" s="27" t="n">
        <v>193</v>
      </c>
      <c r="B618" s="28" t="s">
        <v>2556</v>
      </c>
      <c r="C618" s="18" t="n">
        <v>129</v>
      </c>
      <c r="D618" s="18" t="n">
        <v>4</v>
      </c>
      <c r="E618" s="29" t="n">
        <f aca="false">100*D618/C618</f>
        <v>3.10077519379845</v>
      </c>
    </row>
    <row r="619" customFormat="false" ht="15" hidden="false" customHeight="false" outlineLevel="0" collapsed="false">
      <c r="A619" s="30"/>
      <c r="B619" s="17" t="s">
        <v>1764</v>
      </c>
      <c r="C619" s="17"/>
      <c r="D619" s="17"/>
      <c r="E619" s="31"/>
    </row>
    <row r="620" customFormat="false" ht="15" hidden="false" customHeight="false" outlineLevel="0" collapsed="false">
      <c r="A620" s="30"/>
      <c r="B620" s="17" t="s">
        <v>1763</v>
      </c>
      <c r="C620" s="17"/>
      <c r="D620" s="17"/>
      <c r="E620" s="31"/>
    </row>
    <row r="621" customFormat="false" ht="15" hidden="false" customHeight="false" outlineLevel="0" collapsed="false">
      <c r="A621" s="30"/>
      <c r="B621" s="17" t="s">
        <v>2557</v>
      </c>
      <c r="C621" s="17"/>
      <c r="D621" s="17"/>
      <c r="E621" s="31"/>
    </row>
    <row r="622" customFormat="false" ht="15" hidden="false" customHeight="false" outlineLevel="0" collapsed="false">
      <c r="A622" s="30"/>
      <c r="B622" s="17" t="s">
        <v>2558</v>
      </c>
      <c r="C622" s="17"/>
      <c r="D622" s="17"/>
      <c r="E622" s="31"/>
    </row>
    <row r="623" customFormat="false" ht="15" hidden="false" customHeight="false" outlineLevel="0" collapsed="false">
      <c r="A623" s="27" t="n">
        <v>194</v>
      </c>
      <c r="B623" s="28" t="s">
        <v>2559</v>
      </c>
      <c r="C623" s="18" t="n">
        <v>46</v>
      </c>
      <c r="D623" s="18" t="n">
        <v>4</v>
      </c>
      <c r="E623" s="29" t="n">
        <f aca="false">100*D623/C623</f>
        <v>8.69565217391304</v>
      </c>
    </row>
    <row r="624" customFormat="false" ht="15" hidden="false" customHeight="false" outlineLevel="0" collapsed="false">
      <c r="A624" s="30"/>
      <c r="B624" s="17" t="s">
        <v>2560</v>
      </c>
      <c r="C624" s="17"/>
      <c r="D624" s="17"/>
      <c r="E624" s="31"/>
    </row>
    <row r="625" customFormat="false" ht="15" hidden="false" customHeight="false" outlineLevel="0" collapsed="false">
      <c r="A625" s="30"/>
      <c r="B625" s="17" t="s">
        <v>2561</v>
      </c>
      <c r="C625" s="17"/>
      <c r="D625" s="17"/>
      <c r="E625" s="31"/>
    </row>
    <row r="626" customFormat="false" ht="15" hidden="false" customHeight="false" outlineLevel="0" collapsed="false">
      <c r="A626" s="30"/>
      <c r="B626" s="17" t="s">
        <v>2562</v>
      </c>
      <c r="C626" s="17"/>
      <c r="D626" s="17"/>
      <c r="E626" s="31"/>
    </row>
    <row r="627" customFormat="false" ht="15" hidden="false" customHeight="false" outlineLevel="0" collapsed="false">
      <c r="A627" s="30"/>
      <c r="B627" s="17" t="s">
        <v>2563</v>
      </c>
      <c r="C627" s="17"/>
      <c r="D627" s="17"/>
      <c r="E627" s="31"/>
    </row>
    <row r="628" customFormat="false" ht="15" hidden="false" customHeight="false" outlineLevel="0" collapsed="false">
      <c r="A628" s="27" t="n">
        <v>195</v>
      </c>
      <c r="B628" s="28" t="s">
        <v>2564</v>
      </c>
      <c r="C628" s="18" t="n">
        <v>44</v>
      </c>
      <c r="D628" s="18" t="n">
        <v>1</v>
      </c>
      <c r="E628" s="29" t="n">
        <f aca="false">100*D628/C628</f>
        <v>2.27272727272727</v>
      </c>
    </row>
    <row r="629" customFormat="false" ht="15" hidden="false" customHeight="false" outlineLevel="0" collapsed="false">
      <c r="A629" s="30"/>
      <c r="B629" s="17" t="s">
        <v>2565</v>
      </c>
      <c r="C629" s="17"/>
      <c r="D629" s="17"/>
      <c r="E629" s="31"/>
    </row>
    <row r="630" customFormat="false" ht="15" hidden="false" customHeight="false" outlineLevel="0" collapsed="false">
      <c r="A630" s="27" t="n">
        <v>196</v>
      </c>
      <c r="B630" s="28" t="s">
        <v>2566</v>
      </c>
      <c r="C630" s="18" t="n">
        <v>55</v>
      </c>
      <c r="D630" s="18" t="n">
        <v>2</v>
      </c>
      <c r="E630" s="29" t="n">
        <f aca="false">100*D630/C630</f>
        <v>3.63636363636364</v>
      </c>
    </row>
    <row r="631" customFormat="false" ht="15" hidden="false" customHeight="false" outlineLevel="0" collapsed="false">
      <c r="A631" s="30"/>
      <c r="B631" s="17" t="s">
        <v>2567</v>
      </c>
      <c r="C631" s="17"/>
      <c r="D631" s="17"/>
      <c r="E631" s="31"/>
    </row>
    <row r="632" customFormat="false" ht="15" hidden="false" customHeight="false" outlineLevel="0" collapsed="false">
      <c r="A632" s="30"/>
      <c r="B632" s="17" t="s">
        <v>2568</v>
      </c>
      <c r="C632" s="17"/>
      <c r="D632" s="17"/>
      <c r="E632" s="31"/>
    </row>
    <row r="633" customFormat="false" ht="15" hidden="false" customHeight="false" outlineLevel="0" collapsed="false">
      <c r="A633" s="27" t="n">
        <v>197</v>
      </c>
      <c r="B633" s="28" t="s">
        <v>2569</v>
      </c>
      <c r="C633" s="18" t="n">
        <v>71</v>
      </c>
      <c r="D633" s="18" t="n">
        <v>1</v>
      </c>
      <c r="E633" s="29" t="n">
        <f aca="false">100*D633/C633</f>
        <v>1.40845070422535</v>
      </c>
    </row>
    <row r="634" customFormat="false" ht="15" hidden="false" customHeight="false" outlineLevel="0" collapsed="false">
      <c r="A634" s="30"/>
      <c r="B634" s="17" t="s">
        <v>2570</v>
      </c>
      <c r="C634" s="17"/>
      <c r="D634" s="17"/>
      <c r="E634" s="31"/>
    </row>
    <row r="635" customFormat="false" ht="15" hidden="false" customHeight="false" outlineLevel="0" collapsed="false">
      <c r="A635" s="27" t="n">
        <v>198</v>
      </c>
      <c r="B635" s="28" t="s">
        <v>2571</v>
      </c>
      <c r="C635" s="18" t="n">
        <v>129</v>
      </c>
      <c r="D635" s="18" t="n">
        <v>2</v>
      </c>
      <c r="E635" s="29" t="n">
        <f aca="false">100*D635/C635</f>
        <v>1.55038759689923</v>
      </c>
    </row>
    <row r="636" customFormat="false" ht="15" hidden="false" customHeight="false" outlineLevel="0" collapsed="false">
      <c r="A636" s="30"/>
      <c r="B636" s="17" t="s">
        <v>101</v>
      </c>
      <c r="C636" s="17"/>
      <c r="D636" s="17"/>
      <c r="E636" s="31"/>
    </row>
    <row r="637" customFormat="false" ht="15" hidden="false" customHeight="false" outlineLevel="0" collapsed="false">
      <c r="A637" s="30"/>
      <c r="B637" s="17" t="s">
        <v>2572</v>
      </c>
      <c r="C637" s="17"/>
      <c r="D637" s="17"/>
      <c r="E637" s="31"/>
    </row>
    <row r="638" customFormat="false" ht="15" hidden="false" customHeight="false" outlineLevel="0" collapsed="false">
      <c r="A638" s="27" t="n">
        <v>199</v>
      </c>
      <c r="B638" s="28" t="s">
        <v>2573</v>
      </c>
      <c r="C638" s="18" t="n">
        <v>46</v>
      </c>
      <c r="D638" s="18" t="n">
        <v>2</v>
      </c>
      <c r="E638" s="29" t="n">
        <f aca="false">100*D638/C638</f>
        <v>4.34782608695652</v>
      </c>
    </row>
    <row r="639" customFormat="false" ht="15" hidden="false" customHeight="false" outlineLevel="0" collapsed="false">
      <c r="A639" s="30"/>
      <c r="B639" s="17" t="s">
        <v>2574</v>
      </c>
      <c r="C639" s="17"/>
      <c r="D639" s="17"/>
      <c r="E639" s="31"/>
    </row>
    <row r="640" customFormat="false" ht="15" hidden="false" customHeight="false" outlineLevel="0" collapsed="false">
      <c r="A640" s="30"/>
      <c r="B640" s="17" t="s">
        <v>2575</v>
      </c>
      <c r="C640" s="17"/>
      <c r="D640" s="17"/>
      <c r="E640" s="31"/>
    </row>
    <row r="641" customFormat="false" ht="15" hidden="false" customHeight="false" outlineLevel="0" collapsed="false">
      <c r="A641" s="27" t="n">
        <v>200</v>
      </c>
      <c r="B641" s="28" t="s">
        <v>2576</v>
      </c>
      <c r="C641" s="18" t="n">
        <v>56</v>
      </c>
      <c r="D641" s="18" t="n">
        <v>1</v>
      </c>
      <c r="E641" s="29" t="n">
        <f aca="false">100*D641/C641</f>
        <v>1.78571428571429</v>
      </c>
    </row>
    <row r="642" customFormat="false" ht="15" hidden="false" customHeight="false" outlineLevel="0" collapsed="false">
      <c r="A642" s="30"/>
      <c r="B642" s="17" t="s">
        <v>2577</v>
      </c>
      <c r="C642" s="17"/>
      <c r="D642" s="17"/>
      <c r="E642" s="31"/>
    </row>
    <row r="643" customFormat="false" ht="15" hidden="false" customHeight="false" outlineLevel="0" collapsed="false">
      <c r="A643" s="27" t="n">
        <v>201</v>
      </c>
      <c r="B643" s="28" t="s">
        <v>2578</v>
      </c>
      <c r="C643" s="18" t="n">
        <v>57</v>
      </c>
      <c r="D643" s="18" t="n">
        <v>2</v>
      </c>
      <c r="E643" s="29" t="n">
        <f aca="false">100*D643/C643</f>
        <v>3.50877192982456</v>
      </c>
    </row>
    <row r="644" customFormat="false" ht="15" hidden="false" customHeight="false" outlineLevel="0" collapsed="false">
      <c r="A644" s="30"/>
      <c r="B644" s="17" t="s">
        <v>2579</v>
      </c>
      <c r="C644" s="17"/>
      <c r="D644" s="17"/>
      <c r="E644" s="31"/>
    </row>
    <row r="645" customFormat="false" ht="15" hidden="false" customHeight="false" outlineLevel="0" collapsed="false">
      <c r="A645" s="30"/>
      <c r="B645" s="17" t="s">
        <v>2580</v>
      </c>
      <c r="C645" s="17"/>
      <c r="D645" s="17"/>
      <c r="E645" s="31"/>
    </row>
    <row r="646" customFormat="false" ht="15" hidden="false" customHeight="false" outlineLevel="0" collapsed="false">
      <c r="A646" s="27" t="n">
        <v>202</v>
      </c>
      <c r="B646" s="28" t="s">
        <v>2581</v>
      </c>
      <c r="C646" s="18" t="n">
        <v>66</v>
      </c>
      <c r="D646" s="18" t="n">
        <v>1</v>
      </c>
      <c r="E646" s="29" t="n">
        <f aca="false">100*D646/C646</f>
        <v>1.51515151515152</v>
      </c>
    </row>
    <row r="647" customFormat="false" ht="15" hidden="false" customHeight="false" outlineLevel="0" collapsed="false">
      <c r="A647" s="30"/>
      <c r="B647" s="17" t="s">
        <v>2582</v>
      </c>
      <c r="C647" s="17"/>
      <c r="D647" s="17"/>
      <c r="E647" s="31"/>
    </row>
    <row r="648" customFormat="false" ht="15" hidden="false" customHeight="false" outlineLevel="0" collapsed="false">
      <c r="A648" s="27" t="n">
        <v>203</v>
      </c>
      <c r="B648" s="28" t="s">
        <v>2583</v>
      </c>
      <c r="C648" s="18" t="n">
        <v>18</v>
      </c>
      <c r="D648" s="18" t="n">
        <v>1</v>
      </c>
      <c r="E648" s="29" t="n">
        <f aca="false">100*D648/C648</f>
        <v>5.55555555555556</v>
      </c>
    </row>
    <row r="649" customFormat="false" ht="15" hidden="false" customHeight="false" outlineLevel="0" collapsed="false">
      <c r="A649" s="30"/>
      <c r="B649" s="17" t="s">
        <v>2584</v>
      </c>
      <c r="C649" s="17"/>
      <c r="D649" s="17"/>
      <c r="E649" s="31"/>
    </row>
    <row r="650" customFormat="false" ht="15" hidden="false" customHeight="false" outlineLevel="0" collapsed="false">
      <c r="A650" s="27" t="n">
        <v>204</v>
      </c>
      <c r="B650" s="28" t="s">
        <v>2585</v>
      </c>
      <c r="C650" s="18" t="n">
        <v>77</v>
      </c>
      <c r="D650" s="18" t="n">
        <v>1</v>
      </c>
      <c r="E650" s="29" t="n">
        <f aca="false">100*D650/C650</f>
        <v>1.2987012987013</v>
      </c>
    </row>
    <row r="651" customFormat="false" ht="15" hidden="false" customHeight="false" outlineLevel="0" collapsed="false">
      <c r="A651" s="30"/>
      <c r="B651" s="17" t="s">
        <v>2586</v>
      </c>
      <c r="C651" s="17"/>
      <c r="D651" s="17"/>
      <c r="E651" s="31"/>
    </row>
    <row r="652" customFormat="false" ht="15" hidden="false" customHeight="false" outlineLevel="0" collapsed="false">
      <c r="A652" s="27" t="n">
        <v>205</v>
      </c>
      <c r="B652" s="28" t="s">
        <v>2587</v>
      </c>
      <c r="C652" s="18" t="n">
        <v>71</v>
      </c>
      <c r="D652" s="18" t="n">
        <v>4</v>
      </c>
      <c r="E652" s="29" t="n">
        <f aca="false">100*D652/C652</f>
        <v>5.63380281690141</v>
      </c>
    </row>
    <row r="653" customFormat="false" ht="15" hidden="false" customHeight="false" outlineLevel="0" collapsed="false">
      <c r="A653" s="30"/>
      <c r="B653" s="17" t="s">
        <v>2588</v>
      </c>
      <c r="C653" s="17"/>
      <c r="D653" s="17"/>
      <c r="E653" s="31"/>
    </row>
    <row r="654" customFormat="false" ht="15" hidden="false" customHeight="false" outlineLevel="0" collapsed="false">
      <c r="A654" s="30"/>
      <c r="B654" s="17" t="s">
        <v>2589</v>
      </c>
      <c r="C654" s="17"/>
      <c r="D654" s="17"/>
      <c r="E654" s="31"/>
    </row>
    <row r="655" customFormat="false" ht="15" hidden="false" customHeight="false" outlineLevel="0" collapsed="false">
      <c r="A655" s="30"/>
      <c r="B655" s="17" t="s">
        <v>2590</v>
      </c>
      <c r="C655" s="17"/>
      <c r="D655" s="17"/>
      <c r="E655" s="31"/>
    </row>
    <row r="656" customFormat="false" ht="15" hidden="false" customHeight="false" outlineLevel="0" collapsed="false">
      <c r="A656" s="30"/>
      <c r="B656" s="17" t="s">
        <v>2591</v>
      </c>
      <c r="C656" s="17"/>
      <c r="D656" s="17"/>
      <c r="E656" s="31"/>
    </row>
    <row r="657" customFormat="false" ht="15" hidden="false" customHeight="false" outlineLevel="0" collapsed="false">
      <c r="A657" s="27" t="n">
        <v>206</v>
      </c>
      <c r="B657" s="28" t="s">
        <v>2592</v>
      </c>
      <c r="C657" s="18" t="n">
        <v>56</v>
      </c>
      <c r="D657" s="18" t="n">
        <v>2</v>
      </c>
      <c r="E657" s="29" t="n">
        <f aca="false">100*D657/C657</f>
        <v>3.57142857142857</v>
      </c>
    </row>
    <row r="658" customFormat="false" ht="15" hidden="false" customHeight="false" outlineLevel="0" collapsed="false">
      <c r="A658" s="30"/>
      <c r="B658" s="17" t="s">
        <v>2593</v>
      </c>
      <c r="C658" s="17"/>
      <c r="D658" s="17"/>
      <c r="E658" s="31"/>
    </row>
    <row r="659" customFormat="false" ht="15" hidden="false" customHeight="false" outlineLevel="0" collapsed="false">
      <c r="A659" s="30"/>
      <c r="B659" s="17" t="s">
        <v>50</v>
      </c>
      <c r="C659" s="17"/>
      <c r="D659" s="17"/>
      <c r="E659" s="31"/>
    </row>
    <row r="660" customFormat="false" ht="15" hidden="false" customHeight="false" outlineLevel="0" collapsed="false">
      <c r="A660" s="27" t="n">
        <v>207</v>
      </c>
      <c r="B660" s="28" t="s">
        <v>2594</v>
      </c>
      <c r="C660" s="18" t="n">
        <v>177</v>
      </c>
      <c r="D660" s="18" t="n">
        <v>5</v>
      </c>
      <c r="E660" s="29" t="n">
        <f aca="false">100*D660/C660</f>
        <v>2.82485875706215</v>
      </c>
    </row>
    <row r="661" customFormat="false" ht="15" hidden="false" customHeight="false" outlineLevel="0" collapsed="false">
      <c r="A661" s="30"/>
      <c r="B661" s="17" t="s">
        <v>1710</v>
      </c>
      <c r="C661" s="17"/>
      <c r="D661" s="17"/>
      <c r="E661" s="31"/>
    </row>
    <row r="662" customFormat="false" ht="15" hidden="false" customHeight="false" outlineLevel="0" collapsed="false">
      <c r="A662" s="30"/>
      <c r="B662" s="17" t="s">
        <v>2595</v>
      </c>
      <c r="C662" s="17"/>
      <c r="D662" s="17"/>
      <c r="E662" s="31"/>
    </row>
    <row r="663" customFormat="false" ht="15" hidden="false" customHeight="false" outlineLevel="0" collapsed="false">
      <c r="A663" s="30"/>
      <c r="B663" s="17" t="s">
        <v>2596</v>
      </c>
      <c r="C663" s="17"/>
      <c r="D663" s="17"/>
      <c r="E663" s="31"/>
    </row>
    <row r="664" customFormat="false" ht="15" hidden="false" customHeight="false" outlineLevel="0" collapsed="false">
      <c r="A664" s="30"/>
      <c r="B664" s="17" t="s">
        <v>2597</v>
      </c>
      <c r="C664" s="17"/>
      <c r="D664" s="17"/>
      <c r="E664" s="31"/>
    </row>
    <row r="665" customFormat="false" ht="15" hidden="false" customHeight="false" outlineLevel="0" collapsed="false">
      <c r="A665" s="30"/>
      <c r="B665" s="17" t="s">
        <v>2598</v>
      </c>
      <c r="C665" s="17"/>
      <c r="D665" s="17"/>
      <c r="E665" s="31"/>
    </row>
    <row r="666" customFormat="false" ht="15" hidden="false" customHeight="false" outlineLevel="0" collapsed="false">
      <c r="A666" s="32" t="n">
        <v>208</v>
      </c>
      <c r="B666" s="33" t="s">
        <v>2599</v>
      </c>
      <c r="C666" s="34" t="n">
        <v>3</v>
      </c>
      <c r="D666" s="34" t="n">
        <v>1</v>
      </c>
      <c r="E666" s="35" t="n">
        <f aca="false">100*D666/C666</f>
        <v>33.3333333333333</v>
      </c>
    </row>
    <row r="667" customFormat="false" ht="15" hidden="false" customHeight="false" outlineLevel="0" collapsed="false">
      <c r="A667" s="30"/>
      <c r="B667" s="17" t="s">
        <v>2600</v>
      </c>
      <c r="C667" s="17"/>
      <c r="D667" s="17"/>
      <c r="E667" s="31"/>
    </row>
    <row r="668" customFormat="false" ht="15" hidden="false" customHeight="false" outlineLevel="0" collapsed="false">
      <c r="A668" s="27" t="n">
        <v>209</v>
      </c>
      <c r="B668" s="28" t="s">
        <v>2601</v>
      </c>
      <c r="C668" s="18" t="n">
        <v>99</v>
      </c>
      <c r="D668" s="18" t="n">
        <v>2</v>
      </c>
      <c r="E668" s="29" t="n">
        <f aca="false">100*D668/C668</f>
        <v>2.02020202020202</v>
      </c>
    </row>
    <row r="669" customFormat="false" ht="15" hidden="false" customHeight="false" outlineLevel="0" collapsed="false">
      <c r="A669" s="30"/>
      <c r="B669" s="17" t="s">
        <v>2602</v>
      </c>
      <c r="C669" s="17"/>
      <c r="D669" s="17"/>
      <c r="E669" s="31"/>
    </row>
    <row r="670" customFormat="false" ht="15" hidden="false" customHeight="false" outlineLevel="0" collapsed="false">
      <c r="A670" s="30"/>
      <c r="B670" s="17" t="s">
        <v>2603</v>
      </c>
      <c r="C670" s="17"/>
      <c r="D670" s="17"/>
      <c r="E670" s="31"/>
    </row>
    <row r="671" customFormat="false" ht="15" hidden="false" customHeight="false" outlineLevel="0" collapsed="false">
      <c r="A671" s="27" t="n">
        <v>210</v>
      </c>
      <c r="B671" s="28" t="s">
        <v>2604</v>
      </c>
      <c r="C671" s="18" t="n">
        <v>28</v>
      </c>
      <c r="D671" s="18" t="n">
        <v>1</v>
      </c>
      <c r="E671" s="29" t="n">
        <f aca="false">100*D671/C671</f>
        <v>3.57142857142857</v>
      </c>
    </row>
    <row r="672" customFormat="false" ht="15" hidden="false" customHeight="false" outlineLevel="0" collapsed="false">
      <c r="A672" s="30"/>
      <c r="B672" s="17" t="s">
        <v>2605</v>
      </c>
      <c r="C672" s="17"/>
      <c r="D672" s="17"/>
      <c r="E672" s="31"/>
    </row>
    <row r="673" customFormat="false" ht="15" hidden="false" customHeight="false" outlineLevel="0" collapsed="false">
      <c r="A673" s="27" t="n">
        <v>211</v>
      </c>
      <c r="B673" s="28" t="s">
        <v>2606</v>
      </c>
      <c r="C673" s="18" t="n">
        <v>59</v>
      </c>
      <c r="D673" s="18" t="n">
        <v>1</v>
      </c>
      <c r="E673" s="29" t="n">
        <f aca="false">100*D673/C673</f>
        <v>1.69491525423729</v>
      </c>
    </row>
    <row r="674" customFormat="false" ht="15" hidden="false" customHeight="false" outlineLevel="0" collapsed="false">
      <c r="A674" s="30"/>
      <c r="B674" s="17" t="s">
        <v>2607</v>
      </c>
      <c r="C674" s="17"/>
      <c r="D674" s="17"/>
      <c r="E674" s="31"/>
    </row>
    <row r="675" customFormat="false" ht="15" hidden="false" customHeight="false" outlineLevel="0" collapsed="false">
      <c r="A675" s="27" t="n">
        <v>212</v>
      </c>
      <c r="B675" s="28" t="s">
        <v>2608</v>
      </c>
      <c r="C675" s="18" t="n">
        <v>64</v>
      </c>
      <c r="D675" s="18" t="n">
        <v>1</v>
      </c>
      <c r="E675" s="29" t="n">
        <f aca="false">100*D675/C675</f>
        <v>1.5625</v>
      </c>
    </row>
    <row r="676" customFormat="false" ht="15" hidden="false" customHeight="false" outlineLevel="0" collapsed="false">
      <c r="A676" s="30"/>
      <c r="B676" s="17" t="s">
        <v>95</v>
      </c>
      <c r="C676" s="17"/>
      <c r="D676" s="17"/>
      <c r="E676" s="31"/>
    </row>
    <row r="677" customFormat="false" ht="15" hidden="false" customHeight="false" outlineLevel="0" collapsed="false">
      <c r="A677" s="27" t="n">
        <v>213</v>
      </c>
      <c r="B677" s="28" t="s">
        <v>2609</v>
      </c>
      <c r="C677" s="18" t="n">
        <v>24</v>
      </c>
      <c r="D677" s="18" t="n">
        <v>2</v>
      </c>
      <c r="E677" s="29" t="n">
        <f aca="false">100*D677/C677</f>
        <v>8.33333333333333</v>
      </c>
    </row>
    <row r="678" customFormat="false" ht="15" hidden="false" customHeight="false" outlineLevel="0" collapsed="false">
      <c r="A678" s="30"/>
      <c r="B678" s="17" t="s">
        <v>2610</v>
      </c>
      <c r="C678" s="17"/>
      <c r="D678" s="17"/>
      <c r="E678" s="31"/>
    </row>
    <row r="679" customFormat="false" ht="15" hidden="false" customHeight="false" outlineLevel="0" collapsed="false">
      <c r="A679" s="30"/>
      <c r="B679" s="17" t="s">
        <v>2611</v>
      </c>
      <c r="C679" s="17"/>
      <c r="D679" s="17"/>
      <c r="E679" s="31"/>
    </row>
    <row r="680" customFormat="false" ht="15" hidden="false" customHeight="false" outlineLevel="0" collapsed="false">
      <c r="A680" s="27" t="n">
        <v>214</v>
      </c>
      <c r="B680" s="28" t="s">
        <v>2612</v>
      </c>
      <c r="C680" s="18" t="n">
        <v>20</v>
      </c>
      <c r="D680" s="18" t="n">
        <v>1</v>
      </c>
      <c r="E680" s="29" t="n">
        <f aca="false">100*D680/C680</f>
        <v>5</v>
      </c>
    </row>
    <row r="681" customFormat="false" ht="15" hidden="false" customHeight="false" outlineLevel="0" collapsed="false">
      <c r="A681" s="30"/>
      <c r="B681" s="17" t="s">
        <v>2613</v>
      </c>
      <c r="C681" s="17"/>
      <c r="D681" s="17"/>
      <c r="E681" s="31"/>
    </row>
    <row r="682" customFormat="false" ht="15" hidden="false" customHeight="false" outlineLevel="0" collapsed="false">
      <c r="A682" s="27" t="n">
        <v>215</v>
      </c>
      <c r="B682" s="28" t="s">
        <v>2614</v>
      </c>
      <c r="C682" s="18" t="n">
        <v>79</v>
      </c>
      <c r="D682" s="18" t="n">
        <v>5</v>
      </c>
      <c r="E682" s="29" t="n">
        <f aca="false">100*D682/C682</f>
        <v>6.32911392405063</v>
      </c>
    </row>
    <row r="683" customFormat="false" ht="15" hidden="false" customHeight="false" outlineLevel="0" collapsed="false">
      <c r="A683" s="30"/>
      <c r="B683" s="17" t="s">
        <v>2615</v>
      </c>
      <c r="C683" s="17"/>
      <c r="D683" s="17"/>
      <c r="E683" s="31"/>
    </row>
    <row r="684" customFormat="false" ht="15" hidden="false" customHeight="false" outlineLevel="0" collapsed="false">
      <c r="A684" s="30"/>
      <c r="B684" s="17" t="s">
        <v>2616</v>
      </c>
      <c r="C684" s="17"/>
      <c r="D684" s="17"/>
      <c r="E684" s="31"/>
    </row>
    <row r="685" customFormat="false" ht="15" hidden="false" customHeight="false" outlineLevel="0" collapsed="false">
      <c r="A685" s="30"/>
      <c r="B685" s="17" t="s">
        <v>2617</v>
      </c>
      <c r="C685" s="17"/>
      <c r="D685" s="17"/>
      <c r="E685" s="31"/>
    </row>
    <row r="686" customFormat="false" ht="15" hidden="false" customHeight="false" outlineLevel="0" collapsed="false">
      <c r="A686" s="30"/>
      <c r="B686" s="17" t="s">
        <v>708</v>
      </c>
      <c r="C686" s="17"/>
      <c r="D686" s="17"/>
      <c r="E686" s="31"/>
    </row>
    <row r="687" customFormat="false" ht="15" hidden="false" customHeight="false" outlineLevel="0" collapsed="false">
      <c r="A687" s="30"/>
      <c r="B687" s="17" t="s">
        <v>706</v>
      </c>
      <c r="C687" s="17"/>
      <c r="D687" s="17"/>
      <c r="E687" s="31"/>
    </row>
    <row r="688" customFormat="false" ht="15" hidden="false" customHeight="false" outlineLevel="0" collapsed="false">
      <c r="A688" s="27" t="n">
        <v>216</v>
      </c>
      <c r="B688" s="28" t="s">
        <v>1981</v>
      </c>
      <c r="C688" s="18" t="n">
        <v>178</v>
      </c>
      <c r="D688" s="18" t="n">
        <v>5</v>
      </c>
      <c r="E688" s="29" t="n">
        <f aca="false">100*D688/C688</f>
        <v>2.80898876404494</v>
      </c>
    </row>
    <row r="689" customFormat="false" ht="15" hidden="false" customHeight="false" outlineLevel="0" collapsed="false">
      <c r="A689" s="30"/>
      <c r="B689" s="17" t="s">
        <v>2618</v>
      </c>
      <c r="C689" s="17"/>
      <c r="D689" s="17"/>
      <c r="E689" s="31"/>
    </row>
    <row r="690" customFormat="false" ht="15" hidden="false" customHeight="false" outlineLevel="0" collapsed="false">
      <c r="A690" s="30"/>
      <c r="B690" s="17" t="s">
        <v>2619</v>
      </c>
      <c r="C690" s="17"/>
      <c r="D690" s="17"/>
      <c r="E690" s="31"/>
    </row>
    <row r="691" customFormat="false" ht="15" hidden="false" customHeight="false" outlineLevel="0" collapsed="false">
      <c r="A691" s="30"/>
      <c r="B691" s="17" t="s">
        <v>2620</v>
      </c>
      <c r="C691" s="17"/>
      <c r="D691" s="17"/>
      <c r="E691" s="31"/>
    </row>
    <row r="692" customFormat="false" ht="15" hidden="false" customHeight="false" outlineLevel="0" collapsed="false">
      <c r="A692" s="30"/>
      <c r="B692" s="17" t="s">
        <v>2621</v>
      </c>
      <c r="C692" s="17"/>
      <c r="D692" s="17"/>
      <c r="E692" s="31"/>
    </row>
    <row r="693" customFormat="false" ht="15" hidden="false" customHeight="false" outlineLevel="0" collapsed="false">
      <c r="A693" s="30"/>
      <c r="B693" s="17" t="s">
        <v>2622</v>
      </c>
      <c r="C693" s="17"/>
      <c r="D693" s="17"/>
      <c r="E693" s="31"/>
    </row>
    <row r="694" customFormat="false" ht="15" hidden="false" customHeight="false" outlineLevel="0" collapsed="false">
      <c r="A694" s="27" t="n">
        <v>217</v>
      </c>
      <c r="B694" s="28" t="s">
        <v>2623</v>
      </c>
      <c r="C694" s="18" t="n">
        <v>10</v>
      </c>
      <c r="D694" s="18" t="n">
        <v>1</v>
      </c>
      <c r="E694" s="36" t="n">
        <f aca="false">100*D694/C694</f>
        <v>10</v>
      </c>
    </row>
    <row r="695" customFormat="false" ht="15" hidden="false" customHeight="false" outlineLevel="0" collapsed="false">
      <c r="A695" s="30"/>
      <c r="B695" s="17" t="s">
        <v>2624</v>
      </c>
      <c r="C695" s="17"/>
      <c r="D695" s="17"/>
      <c r="E695" s="31"/>
    </row>
    <row r="696" customFormat="false" ht="15" hidden="false" customHeight="false" outlineLevel="0" collapsed="false">
      <c r="A696" s="27" t="n">
        <v>218</v>
      </c>
      <c r="B696" s="28" t="s">
        <v>2625</v>
      </c>
      <c r="C696" s="18" t="n">
        <v>54</v>
      </c>
      <c r="D696" s="18" t="n">
        <v>4</v>
      </c>
      <c r="E696" s="29" t="n">
        <f aca="false">100*D696/C696</f>
        <v>7.40740740740741</v>
      </c>
    </row>
    <row r="697" customFormat="false" ht="15" hidden="false" customHeight="false" outlineLevel="0" collapsed="false">
      <c r="A697" s="30"/>
      <c r="B697" s="17" t="s">
        <v>2626</v>
      </c>
      <c r="C697" s="17"/>
      <c r="D697" s="17"/>
      <c r="E697" s="31"/>
    </row>
    <row r="698" customFormat="false" ht="15" hidden="false" customHeight="false" outlineLevel="0" collapsed="false">
      <c r="A698" s="30"/>
      <c r="B698" s="17" t="s">
        <v>1177</v>
      </c>
      <c r="C698" s="17"/>
      <c r="D698" s="17"/>
      <c r="E698" s="31"/>
    </row>
    <row r="699" customFormat="false" ht="15" hidden="false" customHeight="false" outlineLevel="0" collapsed="false">
      <c r="A699" s="30"/>
      <c r="B699" s="17" t="s">
        <v>2627</v>
      </c>
      <c r="C699" s="17"/>
      <c r="D699" s="17"/>
      <c r="E699" s="31"/>
    </row>
    <row r="700" customFormat="false" ht="15" hidden="false" customHeight="false" outlineLevel="0" collapsed="false">
      <c r="A700" s="30"/>
      <c r="B700" s="17" t="s">
        <v>2628</v>
      </c>
      <c r="C700" s="17"/>
      <c r="D700" s="17"/>
      <c r="E700" s="31"/>
    </row>
    <row r="701" customFormat="false" ht="15" hidden="false" customHeight="false" outlineLevel="0" collapsed="false">
      <c r="A701" s="27" t="n">
        <v>219</v>
      </c>
      <c r="B701" s="28" t="s">
        <v>2629</v>
      </c>
      <c r="C701" s="18" t="n">
        <v>63</v>
      </c>
      <c r="D701" s="18" t="n">
        <v>3</v>
      </c>
      <c r="E701" s="29" t="n">
        <f aca="false">100*D701/C701</f>
        <v>4.76190476190476</v>
      </c>
    </row>
    <row r="702" customFormat="false" ht="15" hidden="false" customHeight="false" outlineLevel="0" collapsed="false">
      <c r="A702" s="30"/>
      <c r="B702" s="17" t="s">
        <v>803</v>
      </c>
      <c r="C702" s="17"/>
      <c r="D702" s="17"/>
      <c r="E702" s="31"/>
    </row>
    <row r="703" customFormat="false" ht="15" hidden="false" customHeight="false" outlineLevel="0" collapsed="false">
      <c r="A703" s="30"/>
      <c r="B703" s="17" t="s">
        <v>2630</v>
      </c>
      <c r="C703" s="17"/>
      <c r="D703" s="17"/>
      <c r="E703" s="31"/>
    </row>
    <row r="704" customFormat="false" ht="15" hidden="false" customHeight="false" outlineLevel="0" collapsed="false">
      <c r="A704" s="30"/>
      <c r="B704" s="17" t="s">
        <v>2631</v>
      </c>
      <c r="C704" s="17"/>
      <c r="D704" s="17"/>
      <c r="E704" s="31"/>
    </row>
    <row r="705" customFormat="false" ht="15" hidden="false" customHeight="false" outlineLevel="0" collapsed="false">
      <c r="A705" s="27" t="n">
        <v>220</v>
      </c>
      <c r="B705" s="28" t="s">
        <v>2632</v>
      </c>
      <c r="C705" s="18" t="n">
        <v>67</v>
      </c>
      <c r="D705" s="18" t="n">
        <v>2</v>
      </c>
      <c r="E705" s="29" t="n">
        <f aca="false">100*D705/C705</f>
        <v>2.98507462686567</v>
      </c>
    </row>
    <row r="706" customFormat="false" ht="15" hidden="false" customHeight="false" outlineLevel="0" collapsed="false">
      <c r="A706" s="30"/>
      <c r="B706" s="17" t="s">
        <v>2633</v>
      </c>
      <c r="C706" s="17"/>
      <c r="D706" s="17"/>
      <c r="E706" s="31"/>
    </row>
    <row r="707" customFormat="false" ht="15" hidden="false" customHeight="false" outlineLevel="0" collapsed="false">
      <c r="A707" s="30"/>
      <c r="B707" s="17" t="s">
        <v>2634</v>
      </c>
      <c r="C707" s="17"/>
      <c r="D707" s="17"/>
      <c r="E707" s="31"/>
    </row>
    <row r="708" customFormat="false" ht="15" hidden="false" customHeight="false" outlineLevel="0" collapsed="false">
      <c r="A708" s="27" t="n">
        <v>221</v>
      </c>
      <c r="B708" s="28" t="s">
        <v>2635</v>
      </c>
      <c r="C708" s="18" t="n">
        <v>109</v>
      </c>
      <c r="D708" s="18" t="n">
        <v>3</v>
      </c>
      <c r="E708" s="29" t="n">
        <f aca="false">100*D708/C708</f>
        <v>2.75229357798165</v>
      </c>
    </row>
    <row r="709" customFormat="false" ht="15" hidden="false" customHeight="false" outlineLevel="0" collapsed="false">
      <c r="A709" s="30"/>
      <c r="B709" s="17" t="s">
        <v>2636</v>
      </c>
      <c r="C709" s="17"/>
      <c r="D709" s="17"/>
      <c r="E709" s="31"/>
    </row>
    <row r="710" customFormat="false" ht="15" hidden="false" customHeight="false" outlineLevel="0" collapsed="false">
      <c r="A710" s="30"/>
      <c r="B710" s="17" t="s">
        <v>2637</v>
      </c>
      <c r="C710" s="17"/>
      <c r="D710" s="17"/>
      <c r="E710" s="31"/>
    </row>
    <row r="711" customFormat="false" ht="15" hidden="false" customHeight="false" outlineLevel="0" collapsed="false">
      <c r="A711" s="30"/>
      <c r="B711" s="17" t="s">
        <v>2638</v>
      </c>
      <c r="C711" s="17"/>
      <c r="D711" s="17"/>
      <c r="E711" s="31"/>
    </row>
    <row r="712" customFormat="false" ht="15" hidden="false" customHeight="false" outlineLevel="0" collapsed="false">
      <c r="A712" s="27" t="n">
        <v>222</v>
      </c>
      <c r="B712" s="28" t="s">
        <v>2639</v>
      </c>
      <c r="C712" s="18" t="n">
        <v>73</v>
      </c>
      <c r="D712" s="18" t="n">
        <v>1</v>
      </c>
      <c r="E712" s="29" t="n">
        <f aca="false">100*D712/C712</f>
        <v>1.36986301369863</v>
      </c>
    </row>
    <row r="713" customFormat="false" ht="15" hidden="false" customHeight="false" outlineLevel="0" collapsed="false">
      <c r="A713" s="30"/>
      <c r="B713" s="17" t="s">
        <v>2640</v>
      </c>
      <c r="C713" s="17"/>
      <c r="D713" s="17"/>
      <c r="E713" s="31"/>
    </row>
    <row r="714" customFormat="false" ht="15" hidden="false" customHeight="false" outlineLevel="0" collapsed="false">
      <c r="A714" s="27" t="n">
        <v>223</v>
      </c>
      <c r="B714" s="28" t="s">
        <v>2641</v>
      </c>
      <c r="C714" s="18" t="n">
        <v>99</v>
      </c>
      <c r="D714" s="18" t="n">
        <v>4</v>
      </c>
      <c r="E714" s="29" t="n">
        <f aca="false">100*D714/C714</f>
        <v>4.04040404040404</v>
      </c>
    </row>
    <row r="715" customFormat="false" ht="15" hidden="false" customHeight="false" outlineLevel="0" collapsed="false">
      <c r="A715" s="30"/>
      <c r="B715" s="17" t="s">
        <v>2642</v>
      </c>
      <c r="C715" s="17"/>
      <c r="D715" s="17"/>
      <c r="E715" s="31"/>
    </row>
    <row r="716" customFormat="false" ht="15" hidden="false" customHeight="false" outlineLevel="0" collapsed="false">
      <c r="A716" s="30"/>
      <c r="B716" s="17" t="s">
        <v>2643</v>
      </c>
      <c r="C716" s="17"/>
      <c r="D716" s="17"/>
      <c r="E716" s="31"/>
    </row>
    <row r="717" customFormat="false" ht="15" hidden="false" customHeight="false" outlineLevel="0" collapsed="false">
      <c r="A717" s="30"/>
      <c r="B717" s="17" t="s">
        <v>2644</v>
      </c>
      <c r="C717" s="17"/>
      <c r="D717" s="17"/>
      <c r="E717" s="31"/>
    </row>
    <row r="718" customFormat="false" ht="15" hidden="false" customHeight="false" outlineLevel="0" collapsed="false">
      <c r="A718" s="30"/>
      <c r="B718" s="17" t="s">
        <v>2645</v>
      </c>
      <c r="C718" s="17"/>
      <c r="D718" s="17"/>
      <c r="E718" s="31"/>
    </row>
    <row r="719" customFormat="false" ht="15" hidden="false" customHeight="false" outlineLevel="0" collapsed="false">
      <c r="A719" s="27" t="n">
        <v>224</v>
      </c>
      <c r="B719" s="28" t="s">
        <v>2646</v>
      </c>
      <c r="C719" s="18" t="n">
        <v>86</v>
      </c>
      <c r="D719" s="18" t="n">
        <v>6</v>
      </c>
      <c r="E719" s="29" t="n">
        <f aca="false">100*D719/C719</f>
        <v>6.97674418604651</v>
      </c>
    </row>
    <row r="720" customFormat="false" ht="15" hidden="false" customHeight="false" outlineLevel="0" collapsed="false">
      <c r="A720" s="30"/>
      <c r="B720" s="17" t="s">
        <v>1575</v>
      </c>
      <c r="C720" s="17"/>
      <c r="D720" s="17"/>
      <c r="E720" s="31"/>
    </row>
    <row r="721" customFormat="false" ht="15" hidden="false" customHeight="false" outlineLevel="0" collapsed="false">
      <c r="A721" s="30"/>
      <c r="B721" s="17" t="s">
        <v>2647</v>
      </c>
      <c r="C721" s="17"/>
      <c r="D721" s="17"/>
      <c r="E721" s="31"/>
    </row>
    <row r="722" customFormat="false" ht="15" hidden="false" customHeight="false" outlineLevel="0" collapsed="false">
      <c r="A722" s="30"/>
      <c r="B722" s="17" t="s">
        <v>2648</v>
      </c>
      <c r="C722" s="17"/>
      <c r="D722" s="17"/>
      <c r="E722" s="31"/>
    </row>
    <row r="723" customFormat="false" ht="15" hidden="false" customHeight="false" outlineLevel="0" collapsed="false">
      <c r="A723" s="30"/>
      <c r="B723" s="17" t="s">
        <v>2649</v>
      </c>
      <c r="C723" s="17"/>
      <c r="D723" s="17"/>
      <c r="E723" s="31"/>
    </row>
    <row r="724" customFormat="false" ht="15" hidden="false" customHeight="false" outlineLevel="0" collapsed="false">
      <c r="A724" s="30"/>
      <c r="B724" s="17" t="s">
        <v>2650</v>
      </c>
      <c r="C724" s="17"/>
      <c r="D724" s="17"/>
      <c r="E724" s="31"/>
    </row>
    <row r="725" customFormat="false" ht="15" hidden="false" customHeight="false" outlineLevel="0" collapsed="false">
      <c r="A725" s="30"/>
      <c r="B725" s="17" t="s">
        <v>2651</v>
      </c>
      <c r="C725" s="17"/>
      <c r="D725" s="17"/>
      <c r="E725" s="31"/>
    </row>
    <row r="726" customFormat="false" ht="15" hidden="false" customHeight="false" outlineLevel="0" collapsed="false">
      <c r="A726" s="27" t="n">
        <v>225</v>
      </c>
      <c r="B726" s="28" t="s">
        <v>2652</v>
      </c>
      <c r="C726" s="18" t="n">
        <v>104</v>
      </c>
      <c r="D726" s="18" t="n">
        <v>3</v>
      </c>
      <c r="E726" s="29" t="n">
        <f aca="false">100*D726/C726</f>
        <v>2.88461538461538</v>
      </c>
    </row>
    <row r="727" customFormat="false" ht="15" hidden="false" customHeight="false" outlineLevel="0" collapsed="false">
      <c r="A727" s="30"/>
      <c r="B727" s="17" t="s">
        <v>2653</v>
      </c>
      <c r="C727" s="17"/>
      <c r="D727" s="17"/>
      <c r="E727" s="31"/>
    </row>
    <row r="728" customFormat="false" ht="15" hidden="false" customHeight="false" outlineLevel="0" collapsed="false">
      <c r="A728" s="30"/>
      <c r="B728" s="17" t="s">
        <v>2654</v>
      </c>
      <c r="C728" s="17"/>
      <c r="D728" s="17"/>
      <c r="E728" s="31"/>
    </row>
    <row r="729" customFormat="false" ht="15" hidden="false" customHeight="false" outlineLevel="0" collapsed="false">
      <c r="A729" s="30"/>
      <c r="B729" s="17" t="s">
        <v>869</v>
      </c>
      <c r="C729" s="17"/>
      <c r="D729" s="17"/>
      <c r="E729" s="31"/>
    </row>
    <row r="730" customFormat="false" ht="15" hidden="false" customHeight="false" outlineLevel="0" collapsed="false">
      <c r="A730" s="27" t="n">
        <v>226</v>
      </c>
      <c r="B730" s="28" t="s">
        <v>2655</v>
      </c>
      <c r="C730" s="18" t="n">
        <v>60</v>
      </c>
      <c r="D730" s="18" t="n">
        <v>2</v>
      </c>
      <c r="E730" s="29" t="n">
        <f aca="false">100*D730/C730</f>
        <v>3.33333333333333</v>
      </c>
    </row>
    <row r="731" customFormat="false" ht="15" hidden="false" customHeight="false" outlineLevel="0" collapsed="false">
      <c r="A731" s="30"/>
      <c r="B731" s="17" t="s">
        <v>2656</v>
      </c>
      <c r="C731" s="17"/>
      <c r="D731" s="17"/>
      <c r="E731" s="31"/>
    </row>
    <row r="732" customFormat="false" ht="15" hidden="false" customHeight="false" outlineLevel="0" collapsed="false">
      <c r="A732" s="30"/>
      <c r="B732" s="17" t="s">
        <v>2657</v>
      </c>
      <c r="C732" s="17"/>
      <c r="D732" s="17"/>
      <c r="E732" s="31"/>
    </row>
    <row r="733" customFormat="false" ht="15" hidden="false" customHeight="false" outlineLevel="0" collapsed="false">
      <c r="A733" s="27" t="n">
        <v>227</v>
      </c>
      <c r="B733" s="28" t="s">
        <v>2658</v>
      </c>
      <c r="C733" s="18" t="n">
        <v>37</v>
      </c>
      <c r="D733" s="18" t="n">
        <v>1</v>
      </c>
      <c r="E733" s="29" t="n">
        <f aca="false">100*D733/C733</f>
        <v>2.7027027027027</v>
      </c>
    </row>
    <row r="734" customFormat="false" ht="15" hidden="false" customHeight="false" outlineLevel="0" collapsed="false">
      <c r="A734" s="30"/>
      <c r="B734" s="17" t="s">
        <v>921</v>
      </c>
      <c r="C734" s="17"/>
      <c r="D734" s="17"/>
      <c r="E734" s="31"/>
    </row>
    <row r="735" customFormat="false" ht="15" hidden="false" customHeight="false" outlineLevel="0" collapsed="false">
      <c r="A735" s="27" t="n">
        <v>228</v>
      </c>
      <c r="B735" s="28" t="s">
        <v>2659</v>
      </c>
      <c r="C735" s="18" t="n">
        <v>22</v>
      </c>
      <c r="D735" s="18" t="n">
        <v>1</v>
      </c>
      <c r="E735" s="29" t="n">
        <f aca="false">100*D735/C735</f>
        <v>4.54545454545455</v>
      </c>
    </row>
    <row r="736" customFormat="false" ht="15" hidden="false" customHeight="false" outlineLevel="0" collapsed="false">
      <c r="A736" s="30"/>
      <c r="B736" s="17" t="s">
        <v>1749</v>
      </c>
      <c r="C736" s="17"/>
      <c r="D736" s="17"/>
      <c r="E736" s="31"/>
    </row>
    <row r="737" customFormat="false" ht="15" hidden="false" customHeight="false" outlineLevel="0" collapsed="false">
      <c r="A737" s="27" t="n">
        <v>229</v>
      </c>
      <c r="B737" s="28" t="s">
        <v>2660</v>
      </c>
      <c r="C737" s="18" t="n">
        <v>51</v>
      </c>
      <c r="D737" s="18" t="n">
        <v>2</v>
      </c>
      <c r="E737" s="29" t="n">
        <f aca="false">100*D737/C737</f>
        <v>3.92156862745098</v>
      </c>
    </row>
    <row r="738" customFormat="false" ht="15" hidden="false" customHeight="false" outlineLevel="0" collapsed="false">
      <c r="A738" s="30"/>
      <c r="B738" s="17" t="s">
        <v>2661</v>
      </c>
      <c r="C738" s="17"/>
      <c r="D738" s="17"/>
      <c r="E738" s="31"/>
    </row>
    <row r="739" customFormat="false" ht="15" hidden="false" customHeight="false" outlineLevel="0" collapsed="false">
      <c r="A739" s="30"/>
      <c r="B739" s="17" t="s">
        <v>768</v>
      </c>
      <c r="C739" s="17"/>
      <c r="D739" s="17"/>
      <c r="E739" s="31"/>
    </row>
    <row r="740" customFormat="false" ht="15" hidden="false" customHeight="false" outlineLevel="0" collapsed="false">
      <c r="A740" s="27" t="n">
        <v>230</v>
      </c>
      <c r="B740" s="28" t="s">
        <v>1991</v>
      </c>
      <c r="C740" s="18" t="n">
        <v>149</v>
      </c>
      <c r="D740" s="18" t="n">
        <v>2</v>
      </c>
      <c r="E740" s="29" t="n">
        <f aca="false">100*D740/C740</f>
        <v>1.34228187919463</v>
      </c>
    </row>
    <row r="741" customFormat="false" ht="15" hidden="false" customHeight="false" outlineLevel="0" collapsed="false">
      <c r="A741" s="30"/>
      <c r="B741" s="17" t="s">
        <v>2662</v>
      </c>
      <c r="C741" s="17"/>
      <c r="D741" s="17"/>
      <c r="E741" s="31"/>
    </row>
    <row r="742" customFormat="false" ht="15" hidden="false" customHeight="false" outlineLevel="0" collapsed="false">
      <c r="A742" s="30"/>
      <c r="B742" s="17" t="s">
        <v>2663</v>
      </c>
      <c r="C742" s="17"/>
      <c r="D742" s="17"/>
      <c r="E742" s="31"/>
    </row>
    <row r="743" customFormat="false" ht="15" hidden="false" customHeight="false" outlineLevel="0" collapsed="false">
      <c r="A743" s="27" t="n">
        <v>231</v>
      </c>
      <c r="B743" s="28" t="s">
        <v>2664</v>
      </c>
      <c r="C743" s="18" t="n">
        <v>65</v>
      </c>
      <c r="D743" s="18" t="n">
        <v>2</v>
      </c>
      <c r="E743" s="29" t="n">
        <f aca="false">100*D743/C743</f>
        <v>3.07692307692308</v>
      </c>
    </row>
    <row r="744" customFormat="false" ht="15" hidden="false" customHeight="false" outlineLevel="0" collapsed="false">
      <c r="A744" s="30"/>
      <c r="B744" s="17" t="s">
        <v>2665</v>
      </c>
      <c r="C744" s="17"/>
      <c r="D744" s="17"/>
      <c r="E744" s="31"/>
    </row>
    <row r="745" customFormat="false" ht="15" hidden="false" customHeight="false" outlineLevel="0" collapsed="false">
      <c r="A745" s="30"/>
      <c r="B745" s="17" t="s">
        <v>2666</v>
      </c>
      <c r="C745" s="17"/>
      <c r="D745" s="17"/>
      <c r="E745" s="31"/>
    </row>
    <row r="746" customFormat="false" ht="15" hidden="false" customHeight="false" outlineLevel="0" collapsed="false">
      <c r="A746" s="27" t="n">
        <v>232</v>
      </c>
      <c r="B746" s="28" t="s">
        <v>2667</v>
      </c>
      <c r="C746" s="18" t="n">
        <v>78</v>
      </c>
      <c r="D746" s="18" t="n">
        <v>6</v>
      </c>
      <c r="E746" s="29" t="n">
        <f aca="false">100*D746/C746</f>
        <v>7.69230769230769</v>
      </c>
    </row>
    <row r="747" customFormat="false" ht="15" hidden="false" customHeight="false" outlineLevel="0" collapsed="false">
      <c r="A747" s="30"/>
      <c r="B747" s="17" t="s">
        <v>2668</v>
      </c>
      <c r="C747" s="17"/>
      <c r="D747" s="17"/>
      <c r="E747" s="31"/>
    </row>
    <row r="748" customFormat="false" ht="15" hidden="false" customHeight="false" outlineLevel="0" collapsed="false">
      <c r="A748" s="30"/>
      <c r="B748" s="17" t="s">
        <v>455</v>
      </c>
      <c r="C748" s="17"/>
      <c r="D748" s="17"/>
      <c r="E748" s="31"/>
    </row>
    <row r="749" customFormat="false" ht="15" hidden="false" customHeight="false" outlineLevel="0" collapsed="false">
      <c r="A749" s="30"/>
      <c r="B749" s="17" t="s">
        <v>2669</v>
      </c>
      <c r="C749" s="17"/>
      <c r="D749" s="17"/>
      <c r="E749" s="31"/>
    </row>
    <row r="750" customFormat="false" ht="15" hidden="false" customHeight="false" outlineLevel="0" collapsed="false">
      <c r="A750" s="30"/>
      <c r="B750" s="17" t="s">
        <v>2670</v>
      </c>
      <c r="C750" s="17"/>
      <c r="D750" s="17"/>
      <c r="E750" s="31"/>
    </row>
    <row r="751" customFormat="false" ht="15" hidden="false" customHeight="false" outlineLevel="0" collapsed="false">
      <c r="A751" s="30"/>
      <c r="B751" s="17" t="s">
        <v>2671</v>
      </c>
      <c r="C751" s="17"/>
      <c r="D751" s="17"/>
      <c r="E751" s="31"/>
    </row>
    <row r="752" customFormat="false" ht="15" hidden="false" customHeight="false" outlineLevel="0" collapsed="false">
      <c r="A752" s="30"/>
      <c r="B752" s="17" t="s">
        <v>2672</v>
      </c>
      <c r="C752" s="17"/>
      <c r="D752" s="17"/>
      <c r="E752" s="31"/>
    </row>
    <row r="753" customFormat="false" ht="15" hidden="false" customHeight="false" outlineLevel="0" collapsed="false">
      <c r="A753" s="27" t="n">
        <v>233</v>
      </c>
      <c r="B753" s="28" t="s">
        <v>2673</v>
      </c>
      <c r="C753" s="18" t="n">
        <v>26</v>
      </c>
      <c r="D753" s="18" t="n">
        <v>1</v>
      </c>
      <c r="E753" s="29" t="n">
        <f aca="false">100*D753/C753</f>
        <v>3.84615384615385</v>
      </c>
    </row>
    <row r="754" customFormat="false" ht="15" hidden="false" customHeight="false" outlineLevel="0" collapsed="false">
      <c r="A754" s="30"/>
      <c r="B754" s="17" t="s">
        <v>2674</v>
      </c>
      <c r="C754" s="17"/>
      <c r="D754" s="17"/>
      <c r="E754" s="31"/>
    </row>
    <row r="755" customFormat="false" ht="15" hidden="false" customHeight="false" outlineLevel="0" collapsed="false">
      <c r="A755" s="27" t="n">
        <v>234</v>
      </c>
      <c r="B755" s="28" t="s">
        <v>2675</v>
      </c>
      <c r="C755" s="18" t="n">
        <v>56</v>
      </c>
      <c r="D755" s="18" t="n">
        <v>3</v>
      </c>
      <c r="E755" s="29" t="n">
        <f aca="false">100*D755/C755</f>
        <v>5.35714285714286</v>
      </c>
    </row>
    <row r="756" customFormat="false" ht="15" hidden="false" customHeight="false" outlineLevel="0" collapsed="false">
      <c r="A756" s="30"/>
      <c r="B756" s="17" t="s">
        <v>2676</v>
      </c>
      <c r="C756" s="17"/>
      <c r="D756" s="17"/>
      <c r="E756" s="31"/>
    </row>
    <row r="757" customFormat="false" ht="15" hidden="false" customHeight="false" outlineLevel="0" collapsed="false">
      <c r="A757" s="30"/>
      <c r="B757" s="17" t="s">
        <v>2677</v>
      </c>
      <c r="C757" s="17"/>
      <c r="D757" s="17"/>
      <c r="E757" s="31"/>
    </row>
    <row r="758" customFormat="false" ht="15" hidden="false" customHeight="false" outlineLevel="0" collapsed="false">
      <c r="A758" s="30"/>
      <c r="B758" s="17" t="s">
        <v>2678</v>
      </c>
      <c r="C758" s="17"/>
      <c r="D758" s="17"/>
      <c r="E758" s="31"/>
    </row>
    <row r="759" customFormat="false" ht="15" hidden="false" customHeight="false" outlineLevel="0" collapsed="false">
      <c r="A759" s="27" t="n">
        <v>235</v>
      </c>
      <c r="B759" s="28" t="s">
        <v>2679</v>
      </c>
      <c r="C759" s="18" t="n">
        <v>42</v>
      </c>
      <c r="D759" s="18" t="n">
        <v>2</v>
      </c>
      <c r="E759" s="29" t="n">
        <f aca="false">100*D759/C759</f>
        <v>4.76190476190476</v>
      </c>
    </row>
    <row r="760" customFormat="false" ht="15" hidden="false" customHeight="false" outlineLevel="0" collapsed="false">
      <c r="A760" s="30"/>
      <c r="B760" s="17" t="s">
        <v>2680</v>
      </c>
      <c r="C760" s="17"/>
      <c r="D760" s="17"/>
      <c r="E760" s="31"/>
    </row>
    <row r="761" customFormat="false" ht="15" hidden="false" customHeight="false" outlineLevel="0" collapsed="false">
      <c r="A761" s="30"/>
      <c r="B761" s="17" t="s">
        <v>2681</v>
      </c>
      <c r="C761" s="17"/>
      <c r="D761" s="17"/>
      <c r="E761" s="31"/>
    </row>
    <row r="762" customFormat="false" ht="15" hidden="false" customHeight="false" outlineLevel="0" collapsed="false">
      <c r="A762" s="27" t="n">
        <v>236</v>
      </c>
      <c r="B762" s="28" t="s">
        <v>2682</v>
      </c>
      <c r="C762" s="18" t="n">
        <v>57</v>
      </c>
      <c r="D762" s="18" t="n">
        <v>1</v>
      </c>
      <c r="E762" s="29" t="n">
        <f aca="false">100*D762/C762</f>
        <v>1.75438596491228</v>
      </c>
    </row>
    <row r="763" customFormat="false" ht="15" hidden="false" customHeight="false" outlineLevel="0" collapsed="false">
      <c r="A763" s="30"/>
      <c r="B763" s="17" t="s">
        <v>2683</v>
      </c>
      <c r="C763" s="17"/>
      <c r="D763" s="17"/>
      <c r="E763" s="31"/>
    </row>
    <row r="764" customFormat="false" ht="15" hidden="false" customHeight="false" outlineLevel="0" collapsed="false">
      <c r="A764" s="27" t="n">
        <v>237</v>
      </c>
      <c r="B764" s="28" t="s">
        <v>2684</v>
      </c>
      <c r="C764" s="18" t="n">
        <v>15</v>
      </c>
      <c r="D764" s="18" t="n">
        <v>1</v>
      </c>
      <c r="E764" s="29" t="n">
        <f aca="false">100*D764/C764</f>
        <v>6.66666666666667</v>
      </c>
    </row>
    <row r="765" customFormat="false" ht="15" hidden="false" customHeight="false" outlineLevel="0" collapsed="false">
      <c r="A765" s="30"/>
      <c r="B765" s="17" t="s">
        <v>1510</v>
      </c>
      <c r="C765" s="17"/>
      <c r="D765" s="17"/>
      <c r="E765" s="31"/>
    </row>
    <row r="766" customFormat="false" ht="15" hidden="false" customHeight="false" outlineLevel="0" collapsed="false">
      <c r="A766" s="27" t="n">
        <v>238</v>
      </c>
      <c r="B766" s="28" t="s">
        <v>2685</v>
      </c>
      <c r="C766" s="18" t="n">
        <v>13</v>
      </c>
      <c r="D766" s="18" t="n">
        <v>1</v>
      </c>
      <c r="E766" s="29" t="n">
        <f aca="false">100*D766/C766</f>
        <v>7.69230769230769</v>
      </c>
    </row>
    <row r="767" customFormat="false" ht="15" hidden="false" customHeight="false" outlineLevel="0" collapsed="false">
      <c r="A767" s="30"/>
      <c r="B767" s="17" t="s">
        <v>2686</v>
      </c>
      <c r="C767" s="17"/>
      <c r="D767" s="17"/>
      <c r="E767" s="31"/>
    </row>
    <row r="768" customFormat="false" ht="15" hidden="false" customHeight="false" outlineLevel="0" collapsed="false">
      <c r="A768" s="32" t="n">
        <v>239</v>
      </c>
      <c r="B768" s="33" t="s">
        <v>2687</v>
      </c>
      <c r="C768" s="34" t="n">
        <v>16</v>
      </c>
      <c r="D768" s="34" t="n">
        <v>2</v>
      </c>
      <c r="E768" s="35" t="n">
        <f aca="false">100*D768/C768</f>
        <v>12.5</v>
      </c>
    </row>
    <row r="769" customFormat="false" ht="15" hidden="false" customHeight="false" outlineLevel="0" collapsed="false">
      <c r="A769" s="30"/>
      <c r="B769" s="17" t="s">
        <v>2688</v>
      </c>
      <c r="C769" s="17"/>
      <c r="D769" s="17"/>
      <c r="E769" s="31"/>
    </row>
    <row r="770" customFormat="false" ht="15" hidden="false" customHeight="false" outlineLevel="0" collapsed="false">
      <c r="A770" s="30"/>
      <c r="B770" s="17" t="s">
        <v>2689</v>
      </c>
      <c r="C770" s="17"/>
      <c r="D770" s="17"/>
      <c r="E770" s="31"/>
    </row>
    <row r="771" customFormat="false" ht="15" hidden="false" customHeight="false" outlineLevel="0" collapsed="false">
      <c r="A771" s="27" t="n">
        <v>240</v>
      </c>
      <c r="B771" s="28" t="s">
        <v>2690</v>
      </c>
      <c r="C771" s="18" t="n">
        <v>82</v>
      </c>
      <c r="D771" s="18" t="n">
        <v>2</v>
      </c>
      <c r="E771" s="29" t="n">
        <f aca="false">100*D771/C771</f>
        <v>2.4390243902439</v>
      </c>
    </row>
    <row r="772" customFormat="false" ht="15" hidden="false" customHeight="false" outlineLevel="0" collapsed="false">
      <c r="A772" s="30"/>
      <c r="B772" s="17" t="s">
        <v>2691</v>
      </c>
      <c r="C772" s="17"/>
      <c r="D772" s="17"/>
      <c r="E772" s="31"/>
    </row>
    <row r="773" customFormat="false" ht="15" hidden="false" customHeight="false" outlineLevel="0" collapsed="false">
      <c r="A773" s="30"/>
      <c r="B773" s="17" t="s">
        <v>2692</v>
      </c>
      <c r="C773" s="17"/>
      <c r="D773" s="17"/>
      <c r="E773" s="31"/>
    </row>
    <row r="774" customFormat="false" ht="15" hidden="false" customHeight="false" outlineLevel="0" collapsed="false">
      <c r="A774" s="27" t="n">
        <v>241</v>
      </c>
      <c r="B774" s="28" t="s">
        <v>2693</v>
      </c>
      <c r="C774" s="18" t="n">
        <v>69</v>
      </c>
      <c r="D774" s="18" t="n">
        <v>2</v>
      </c>
      <c r="E774" s="29" t="n">
        <f aca="false">100*D774/C774</f>
        <v>2.89855072463768</v>
      </c>
    </row>
    <row r="775" customFormat="false" ht="15" hidden="false" customHeight="false" outlineLevel="0" collapsed="false">
      <c r="A775" s="30"/>
      <c r="B775" s="17" t="s">
        <v>1415</v>
      </c>
      <c r="C775" s="17"/>
      <c r="D775" s="17"/>
      <c r="E775" s="31"/>
    </row>
    <row r="776" customFormat="false" ht="15" hidden="false" customHeight="false" outlineLevel="0" collapsed="false">
      <c r="A776" s="30"/>
      <c r="B776" s="17" t="s">
        <v>2694</v>
      </c>
      <c r="C776" s="17"/>
      <c r="D776" s="17"/>
      <c r="E776" s="31"/>
    </row>
    <row r="777" customFormat="false" ht="15" hidden="false" customHeight="false" outlineLevel="0" collapsed="false">
      <c r="A777" s="27" t="n">
        <v>242</v>
      </c>
      <c r="B777" s="28" t="s">
        <v>2695</v>
      </c>
      <c r="C777" s="18" t="n">
        <v>20</v>
      </c>
      <c r="D777" s="18" t="n">
        <v>2</v>
      </c>
      <c r="E777" s="36" t="n">
        <f aca="false">100*D777/C777</f>
        <v>10</v>
      </c>
    </row>
    <row r="778" customFormat="false" ht="15" hidden="false" customHeight="false" outlineLevel="0" collapsed="false">
      <c r="A778" s="30"/>
      <c r="B778" s="17" t="s">
        <v>2696</v>
      </c>
      <c r="C778" s="17"/>
      <c r="D778" s="17"/>
      <c r="E778" s="31"/>
    </row>
    <row r="779" customFormat="false" ht="15" hidden="false" customHeight="false" outlineLevel="0" collapsed="false">
      <c r="A779" s="30"/>
      <c r="B779" s="17" t="s">
        <v>992</v>
      </c>
      <c r="C779" s="17"/>
      <c r="D779" s="17"/>
      <c r="E779" s="31"/>
    </row>
    <row r="780" customFormat="false" ht="15" hidden="false" customHeight="false" outlineLevel="0" collapsed="false">
      <c r="A780" s="27" t="n">
        <v>243</v>
      </c>
      <c r="B780" s="28" t="s">
        <v>2697</v>
      </c>
      <c r="C780" s="18" t="n">
        <v>136</v>
      </c>
      <c r="D780" s="18" t="n">
        <v>1</v>
      </c>
      <c r="E780" s="29" t="n">
        <f aca="false">100*D780/C780</f>
        <v>0.735294117647059</v>
      </c>
    </row>
    <row r="781" customFormat="false" ht="15" hidden="false" customHeight="false" outlineLevel="0" collapsed="false">
      <c r="A781" s="30"/>
      <c r="B781" s="17" t="s">
        <v>2698</v>
      </c>
      <c r="C781" s="17"/>
      <c r="D781" s="17"/>
      <c r="E781" s="31"/>
    </row>
    <row r="782" customFormat="false" ht="15" hidden="false" customHeight="false" outlineLevel="0" collapsed="false">
      <c r="A782" s="27" t="n">
        <v>244</v>
      </c>
      <c r="B782" s="28" t="s">
        <v>2004</v>
      </c>
      <c r="C782" s="18" t="n">
        <v>48</v>
      </c>
      <c r="D782" s="18" t="n">
        <v>2</v>
      </c>
      <c r="E782" s="29" t="n">
        <f aca="false">100*D782/C782</f>
        <v>4.16666666666667</v>
      </c>
    </row>
    <row r="783" customFormat="false" ht="15" hidden="false" customHeight="false" outlineLevel="0" collapsed="false">
      <c r="A783" s="30"/>
      <c r="B783" s="17" t="s">
        <v>2699</v>
      </c>
      <c r="C783" s="17"/>
      <c r="D783" s="17"/>
      <c r="E783" s="31"/>
    </row>
    <row r="784" customFormat="false" ht="15" hidden="false" customHeight="false" outlineLevel="0" collapsed="false">
      <c r="A784" s="30"/>
      <c r="B784" s="17" t="s">
        <v>1671</v>
      </c>
      <c r="C784" s="17"/>
      <c r="D784" s="17"/>
      <c r="E784" s="31"/>
    </row>
    <row r="785" customFormat="false" ht="15" hidden="false" customHeight="false" outlineLevel="0" collapsed="false">
      <c r="A785" s="27" t="n">
        <v>245</v>
      </c>
      <c r="B785" s="28" t="s">
        <v>2700</v>
      </c>
      <c r="C785" s="18" t="n">
        <v>43</v>
      </c>
      <c r="D785" s="18" t="n">
        <v>1</v>
      </c>
      <c r="E785" s="29" t="n">
        <f aca="false">100*D785/C785</f>
        <v>2.32558139534884</v>
      </c>
    </row>
    <row r="786" customFormat="false" ht="15" hidden="false" customHeight="false" outlineLevel="0" collapsed="false">
      <c r="A786" s="30"/>
      <c r="B786" s="17" t="s">
        <v>745</v>
      </c>
      <c r="C786" s="17"/>
      <c r="D786" s="17"/>
      <c r="E786" s="31"/>
    </row>
    <row r="787" customFormat="false" ht="15" hidden="false" customHeight="false" outlineLevel="0" collapsed="false">
      <c r="A787" s="27" t="n">
        <v>246</v>
      </c>
      <c r="B787" s="28" t="s">
        <v>2701</v>
      </c>
      <c r="C787" s="18" t="n">
        <v>58</v>
      </c>
      <c r="D787" s="18" t="n">
        <v>5</v>
      </c>
      <c r="E787" s="29" t="n">
        <f aca="false">100*D787/C787</f>
        <v>8.62068965517242</v>
      </c>
    </row>
    <row r="788" customFormat="false" ht="15" hidden="false" customHeight="false" outlineLevel="0" collapsed="false">
      <c r="A788" s="30"/>
      <c r="B788" s="17" t="s">
        <v>2702</v>
      </c>
      <c r="C788" s="17"/>
      <c r="D788" s="17"/>
      <c r="E788" s="31"/>
    </row>
    <row r="789" customFormat="false" ht="15" hidden="false" customHeight="false" outlineLevel="0" collapsed="false">
      <c r="A789" s="30"/>
      <c r="B789" s="17" t="s">
        <v>2703</v>
      </c>
      <c r="C789" s="17"/>
      <c r="D789" s="17"/>
      <c r="E789" s="31"/>
    </row>
    <row r="790" customFormat="false" ht="15" hidden="false" customHeight="false" outlineLevel="0" collapsed="false">
      <c r="A790" s="30"/>
      <c r="B790" s="17" t="s">
        <v>2704</v>
      </c>
      <c r="C790" s="17"/>
      <c r="D790" s="17"/>
      <c r="E790" s="31"/>
    </row>
    <row r="791" customFormat="false" ht="15" hidden="false" customHeight="false" outlineLevel="0" collapsed="false">
      <c r="A791" s="30"/>
      <c r="B791" s="17" t="s">
        <v>2705</v>
      </c>
      <c r="C791" s="17"/>
      <c r="D791" s="17"/>
      <c r="E791" s="31"/>
    </row>
    <row r="792" customFormat="false" ht="15" hidden="false" customHeight="false" outlineLevel="0" collapsed="false">
      <c r="A792" s="30"/>
      <c r="B792" s="17" t="s">
        <v>2706</v>
      </c>
      <c r="C792" s="17"/>
      <c r="D792" s="17"/>
      <c r="E792" s="31"/>
    </row>
    <row r="793" customFormat="false" ht="15" hidden="false" customHeight="false" outlineLevel="0" collapsed="false">
      <c r="A793" s="27" t="n">
        <v>247</v>
      </c>
      <c r="B793" s="28" t="s">
        <v>2707</v>
      </c>
      <c r="C793" s="18" t="n">
        <v>65</v>
      </c>
      <c r="D793" s="18" t="n">
        <v>2</v>
      </c>
      <c r="E793" s="29" t="n">
        <f aca="false">100*D793/C793</f>
        <v>3.07692307692308</v>
      </c>
    </row>
    <row r="794" customFormat="false" ht="15" hidden="false" customHeight="false" outlineLevel="0" collapsed="false">
      <c r="A794" s="30"/>
      <c r="B794" s="17" t="s">
        <v>2708</v>
      </c>
      <c r="C794" s="17"/>
      <c r="D794" s="17"/>
      <c r="E794" s="31"/>
    </row>
    <row r="795" customFormat="false" ht="15" hidden="false" customHeight="false" outlineLevel="0" collapsed="false">
      <c r="A795" s="30"/>
      <c r="B795" s="17" t="s">
        <v>1810</v>
      </c>
      <c r="C795" s="17"/>
      <c r="D795" s="17"/>
      <c r="E795" s="31"/>
    </row>
    <row r="796" customFormat="false" ht="15" hidden="false" customHeight="false" outlineLevel="0" collapsed="false">
      <c r="A796" s="27" t="n">
        <v>248</v>
      </c>
      <c r="B796" s="28" t="s">
        <v>2709</v>
      </c>
      <c r="C796" s="18" t="n">
        <v>55</v>
      </c>
      <c r="D796" s="18" t="n">
        <v>1</v>
      </c>
      <c r="E796" s="29" t="n">
        <f aca="false">100*D796/C796</f>
        <v>1.81818181818182</v>
      </c>
    </row>
    <row r="797" customFormat="false" ht="15" hidden="false" customHeight="false" outlineLevel="0" collapsed="false">
      <c r="A797" s="30"/>
      <c r="B797" s="17" t="s">
        <v>2710</v>
      </c>
      <c r="C797" s="17"/>
      <c r="D797" s="17"/>
      <c r="E797" s="31"/>
    </row>
    <row r="798" customFormat="false" ht="15" hidden="false" customHeight="false" outlineLevel="0" collapsed="false">
      <c r="A798" s="27" t="n">
        <v>249</v>
      </c>
      <c r="B798" s="28" t="s">
        <v>2711</v>
      </c>
      <c r="C798" s="18" t="n">
        <v>76</v>
      </c>
      <c r="D798" s="18" t="n">
        <v>5</v>
      </c>
      <c r="E798" s="29" t="n">
        <f aca="false">100*D798/C798</f>
        <v>6.57894736842105</v>
      </c>
    </row>
    <row r="799" customFormat="false" ht="15" hidden="false" customHeight="false" outlineLevel="0" collapsed="false">
      <c r="A799" s="30"/>
      <c r="B799" s="17" t="s">
        <v>2712</v>
      </c>
      <c r="C799" s="17"/>
      <c r="D799" s="17"/>
      <c r="E799" s="31"/>
    </row>
    <row r="800" customFormat="false" ht="15" hidden="false" customHeight="false" outlineLevel="0" collapsed="false">
      <c r="A800" s="30"/>
      <c r="B800" s="17" t="s">
        <v>2713</v>
      </c>
      <c r="C800" s="17"/>
      <c r="D800" s="17"/>
      <c r="E800" s="31"/>
    </row>
    <row r="801" customFormat="false" ht="15" hidden="false" customHeight="false" outlineLevel="0" collapsed="false">
      <c r="A801" s="30"/>
      <c r="B801" s="17" t="s">
        <v>2714</v>
      </c>
      <c r="C801" s="17"/>
      <c r="D801" s="17"/>
      <c r="E801" s="31"/>
    </row>
    <row r="802" customFormat="false" ht="15" hidden="false" customHeight="false" outlineLevel="0" collapsed="false">
      <c r="A802" s="30"/>
      <c r="B802" s="17" t="s">
        <v>2715</v>
      </c>
      <c r="C802" s="17"/>
      <c r="D802" s="17"/>
      <c r="E802" s="31"/>
    </row>
    <row r="803" customFormat="false" ht="15" hidden="false" customHeight="false" outlineLevel="0" collapsed="false">
      <c r="A803" s="30"/>
      <c r="B803" s="17" t="s">
        <v>2716</v>
      </c>
      <c r="C803" s="17"/>
      <c r="D803" s="17"/>
      <c r="E803" s="31"/>
    </row>
    <row r="804" customFormat="false" ht="15" hidden="false" customHeight="false" outlineLevel="0" collapsed="false">
      <c r="A804" s="27" t="n">
        <v>250</v>
      </c>
      <c r="B804" s="28" t="s">
        <v>2717</v>
      </c>
      <c r="C804" s="18" t="n">
        <v>59</v>
      </c>
      <c r="D804" s="18" t="n">
        <v>3</v>
      </c>
      <c r="E804" s="29" t="n">
        <f aca="false">100*D804/C804</f>
        <v>5.08474576271186</v>
      </c>
    </row>
    <row r="805" customFormat="false" ht="15" hidden="false" customHeight="false" outlineLevel="0" collapsed="false">
      <c r="A805" s="30"/>
      <c r="B805" s="17" t="s">
        <v>672</v>
      </c>
      <c r="C805" s="17"/>
      <c r="D805" s="17"/>
      <c r="E805" s="31"/>
    </row>
    <row r="806" customFormat="false" ht="15" hidden="false" customHeight="false" outlineLevel="0" collapsed="false">
      <c r="A806" s="30"/>
      <c r="B806" s="17" t="s">
        <v>2718</v>
      </c>
      <c r="C806" s="17"/>
      <c r="D806" s="17"/>
      <c r="E806" s="31"/>
    </row>
    <row r="807" customFormat="false" ht="15" hidden="false" customHeight="false" outlineLevel="0" collapsed="false">
      <c r="A807" s="30"/>
      <c r="B807" s="17" t="s">
        <v>2719</v>
      </c>
      <c r="C807" s="17"/>
      <c r="D807" s="17"/>
      <c r="E807" s="31"/>
    </row>
    <row r="808" customFormat="false" ht="15" hidden="false" customHeight="false" outlineLevel="0" collapsed="false">
      <c r="A808" s="27" t="n">
        <v>251</v>
      </c>
      <c r="B808" s="28" t="s">
        <v>2720</v>
      </c>
      <c r="C808" s="18" t="n">
        <v>18</v>
      </c>
      <c r="D808" s="18" t="n">
        <v>1</v>
      </c>
      <c r="E808" s="29" t="n">
        <f aca="false">100*D808/C808</f>
        <v>5.55555555555556</v>
      </c>
    </row>
    <row r="809" customFormat="false" ht="15" hidden="false" customHeight="false" outlineLevel="0" collapsed="false">
      <c r="A809" s="30"/>
      <c r="B809" s="17" t="s">
        <v>2721</v>
      </c>
      <c r="C809" s="17"/>
      <c r="D809" s="17"/>
      <c r="E809" s="31"/>
    </row>
    <row r="810" customFormat="false" ht="15" hidden="false" customHeight="false" outlineLevel="0" collapsed="false">
      <c r="A810" s="27" t="n">
        <v>252</v>
      </c>
      <c r="B810" s="28" t="s">
        <v>2722</v>
      </c>
      <c r="C810" s="18" t="n">
        <v>69</v>
      </c>
      <c r="D810" s="18" t="n">
        <v>3</v>
      </c>
      <c r="E810" s="29" t="n">
        <f aca="false">100*D810/C810</f>
        <v>4.34782608695652</v>
      </c>
    </row>
    <row r="811" customFormat="false" ht="15" hidden="false" customHeight="false" outlineLevel="0" collapsed="false">
      <c r="A811" s="30"/>
      <c r="B811" s="17" t="s">
        <v>2723</v>
      </c>
      <c r="C811" s="17"/>
      <c r="D811" s="17"/>
      <c r="E811" s="31"/>
    </row>
    <row r="812" customFormat="false" ht="15" hidden="false" customHeight="false" outlineLevel="0" collapsed="false">
      <c r="A812" s="30"/>
      <c r="B812" s="17" t="s">
        <v>2724</v>
      </c>
      <c r="C812" s="17"/>
      <c r="D812" s="17"/>
      <c r="E812" s="31"/>
    </row>
    <row r="813" customFormat="false" ht="15" hidden="false" customHeight="false" outlineLevel="0" collapsed="false">
      <c r="A813" s="30"/>
      <c r="B813" s="17" t="s">
        <v>2725</v>
      </c>
      <c r="C813" s="17"/>
      <c r="D813" s="17"/>
      <c r="E813" s="31"/>
    </row>
    <row r="814" customFormat="false" ht="15" hidden="false" customHeight="false" outlineLevel="0" collapsed="false">
      <c r="A814" s="27" t="n">
        <v>253</v>
      </c>
      <c r="B814" s="28" t="s">
        <v>2726</v>
      </c>
      <c r="C814" s="18" t="n">
        <v>48</v>
      </c>
      <c r="D814" s="18" t="n">
        <v>2</v>
      </c>
      <c r="E814" s="29" t="n">
        <f aca="false">100*D814/C814</f>
        <v>4.16666666666667</v>
      </c>
    </row>
    <row r="815" customFormat="false" ht="15" hidden="false" customHeight="false" outlineLevel="0" collapsed="false">
      <c r="A815" s="30"/>
      <c r="B815" s="17" t="s">
        <v>783</v>
      </c>
      <c r="C815" s="17"/>
      <c r="D815" s="17"/>
      <c r="E815" s="31"/>
    </row>
    <row r="816" customFormat="false" ht="15" hidden="false" customHeight="false" outlineLevel="0" collapsed="false">
      <c r="A816" s="30"/>
      <c r="B816" s="17" t="s">
        <v>2727</v>
      </c>
      <c r="C816" s="17"/>
      <c r="D816" s="17"/>
      <c r="E816" s="31"/>
    </row>
    <row r="817" customFormat="false" ht="15" hidden="false" customHeight="false" outlineLevel="0" collapsed="false">
      <c r="A817" s="27" t="n">
        <v>254</v>
      </c>
      <c r="B817" s="28" t="s">
        <v>2728</v>
      </c>
      <c r="C817" s="18" t="n">
        <v>48</v>
      </c>
      <c r="D817" s="18" t="n">
        <v>3</v>
      </c>
      <c r="E817" s="29" t="n">
        <f aca="false">100*D817/C817</f>
        <v>6.25</v>
      </c>
    </row>
    <row r="818" customFormat="false" ht="15" hidden="false" customHeight="false" outlineLevel="0" collapsed="false">
      <c r="A818" s="30"/>
      <c r="B818" s="17" t="s">
        <v>2729</v>
      </c>
      <c r="C818" s="17"/>
      <c r="D818" s="17"/>
      <c r="E818" s="31"/>
    </row>
    <row r="819" customFormat="false" ht="15" hidden="false" customHeight="false" outlineLevel="0" collapsed="false">
      <c r="A819" s="30"/>
      <c r="B819" s="17" t="s">
        <v>2730</v>
      </c>
      <c r="C819" s="17"/>
      <c r="D819" s="17"/>
      <c r="E819" s="31"/>
    </row>
    <row r="820" customFormat="false" ht="15" hidden="false" customHeight="false" outlineLevel="0" collapsed="false">
      <c r="A820" s="30"/>
      <c r="B820" s="17" t="s">
        <v>2731</v>
      </c>
      <c r="C820" s="17"/>
      <c r="D820" s="17"/>
      <c r="E820" s="31"/>
    </row>
    <row r="821" customFormat="false" ht="15" hidden="false" customHeight="false" outlineLevel="0" collapsed="false">
      <c r="A821" s="27" t="n">
        <v>255</v>
      </c>
      <c r="B821" s="28" t="s">
        <v>2732</v>
      </c>
      <c r="C821" s="18" t="n">
        <v>25</v>
      </c>
      <c r="D821" s="18" t="n">
        <v>2</v>
      </c>
      <c r="E821" s="29" t="n">
        <f aca="false">100*D821/C821</f>
        <v>8</v>
      </c>
    </row>
    <row r="822" customFormat="false" ht="15" hidden="false" customHeight="false" outlineLevel="0" collapsed="false">
      <c r="A822" s="30"/>
      <c r="B822" s="17" t="s">
        <v>2733</v>
      </c>
      <c r="C822" s="17"/>
      <c r="D822" s="17"/>
      <c r="E822" s="31"/>
    </row>
    <row r="823" customFormat="false" ht="15" hidden="false" customHeight="false" outlineLevel="0" collapsed="false">
      <c r="A823" s="30"/>
      <c r="B823" s="17" t="s">
        <v>2734</v>
      </c>
      <c r="C823" s="17"/>
      <c r="D823" s="17"/>
      <c r="E823" s="31"/>
    </row>
    <row r="824" customFormat="false" ht="15" hidden="false" customHeight="false" outlineLevel="0" collapsed="false">
      <c r="A824" s="27" t="n">
        <v>256</v>
      </c>
      <c r="B824" s="28" t="s">
        <v>2735</v>
      </c>
      <c r="C824" s="18" t="n">
        <v>13</v>
      </c>
      <c r="D824" s="18" t="n">
        <v>1</v>
      </c>
      <c r="E824" s="29" t="n">
        <f aca="false">100*D824/C824</f>
        <v>7.69230769230769</v>
      </c>
    </row>
    <row r="825" customFormat="false" ht="15" hidden="false" customHeight="false" outlineLevel="0" collapsed="false">
      <c r="A825" s="30"/>
      <c r="B825" s="17" t="s">
        <v>2736</v>
      </c>
      <c r="C825" s="17"/>
      <c r="D825" s="17"/>
      <c r="E825" s="31"/>
    </row>
    <row r="826" customFormat="false" ht="15" hidden="false" customHeight="false" outlineLevel="0" collapsed="false">
      <c r="A826" s="27" t="n">
        <v>257</v>
      </c>
      <c r="B826" s="28" t="s">
        <v>2737</v>
      </c>
      <c r="C826" s="18" t="n">
        <v>63</v>
      </c>
      <c r="D826" s="18" t="n">
        <v>3</v>
      </c>
      <c r="E826" s="29" t="n">
        <f aca="false">100*D826/C826</f>
        <v>4.76190476190476</v>
      </c>
    </row>
    <row r="827" customFormat="false" ht="15" hidden="false" customHeight="false" outlineLevel="0" collapsed="false">
      <c r="A827" s="30"/>
      <c r="B827" s="17" t="s">
        <v>1761</v>
      </c>
      <c r="C827" s="17"/>
      <c r="D827" s="17"/>
      <c r="E827" s="31"/>
    </row>
    <row r="828" customFormat="false" ht="15" hidden="false" customHeight="false" outlineLevel="0" collapsed="false">
      <c r="A828" s="30"/>
      <c r="B828" s="17" t="s">
        <v>2738</v>
      </c>
      <c r="C828" s="17"/>
      <c r="D828" s="17"/>
      <c r="E828" s="31"/>
    </row>
    <row r="829" customFormat="false" ht="15" hidden="false" customHeight="false" outlineLevel="0" collapsed="false">
      <c r="A829" s="30"/>
      <c r="B829" s="17" t="s">
        <v>2739</v>
      </c>
      <c r="C829" s="17"/>
      <c r="D829" s="17"/>
      <c r="E829" s="31"/>
    </row>
    <row r="830" customFormat="false" ht="15" hidden="false" customHeight="false" outlineLevel="0" collapsed="false">
      <c r="A830" s="27" t="n">
        <v>258</v>
      </c>
      <c r="B830" s="28" t="s">
        <v>2026</v>
      </c>
      <c r="C830" s="18" t="n">
        <v>49</v>
      </c>
      <c r="D830" s="18" t="n">
        <v>4</v>
      </c>
      <c r="E830" s="29" t="n">
        <f aca="false">100*D830/C830</f>
        <v>8.16326530612245</v>
      </c>
    </row>
    <row r="831" customFormat="false" ht="15" hidden="false" customHeight="false" outlineLevel="0" collapsed="false">
      <c r="A831" s="30"/>
      <c r="B831" s="17" t="s">
        <v>2740</v>
      </c>
      <c r="C831" s="17"/>
      <c r="D831" s="17"/>
      <c r="E831" s="31"/>
    </row>
    <row r="832" customFormat="false" ht="15" hidden="false" customHeight="false" outlineLevel="0" collapsed="false">
      <c r="A832" s="30"/>
      <c r="B832" s="17" t="s">
        <v>2741</v>
      </c>
      <c r="C832" s="17"/>
      <c r="D832" s="17"/>
      <c r="E832" s="31"/>
    </row>
    <row r="833" customFormat="false" ht="15" hidden="false" customHeight="false" outlineLevel="0" collapsed="false">
      <c r="A833" s="30"/>
      <c r="B833" s="17" t="s">
        <v>2742</v>
      </c>
      <c r="C833" s="17"/>
      <c r="D833" s="17"/>
      <c r="E833" s="31"/>
    </row>
    <row r="834" customFormat="false" ht="15" hidden="false" customHeight="false" outlineLevel="0" collapsed="false">
      <c r="A834" s="30"/>
      <c r="B834" s="17" t="s">
        <v>1593</v>
      </c>
      <c r="C834" s="17"/>
      <c r="D834" s="17"/>
      <c r="E834" s="31"/>
    </row>
    <row r="835" customFormat="false" ht="15" hidden="false" customHeight="false" outlineLevel="0" collapsed="false">
      <c r="A835" s="27" t="n">
        <v>259</v>
      </c>
      <c r="B835" s="28" t="s">
        <v>2743</v>
      </c>
      <c r="C835" s="18" t="n">
        <v>46</v>
      </c>
      <c r="D835" s="18" t="n">
        <v>2</v>
      </c>
      <c r="E835" s="29" t="n">
        <f aca="false">100*D835/C835</f>
        <v>4.34782608695652</v>
      </c>
    </row>
    <row r="836" customFormat="false" ht="15" hidden="false" customHeight="false" outlineLevel="0" collapsed="false">
      <c r="A836" s="30"/>
      <c r="B836" s="17" t="s">
        <v>2744</v>
      </c>
      <c r="C836" s="17"/>
      <c r="D836" s="17"/>
      <c r="E836" s="31"/>
    </row>
    <row r="837" customFormat="false" ht="15" hidden="false" customHeight="false" outlineLevel="0" collapsed="false">
      <c r="A837" s="30"/>
      <c r="B837" s="17" t="s">
        <v>2745</v>
      </c>
      <c r="C837" s="17"/>
      <c r="D837" s="17"/>
      <c r="E837" s="31"/>
    </row>
    <row r="838" customFormat="false" ht="15" hidden="false" customHeight="false" outlineLevel="0" collapsed="false">
      <c r="A838" s="27" t="n">
        <v>260</v>
      </c>
      <c r="B838" s="28" t="s">
        <v>2746</v>
      </c>
      <c r="C838" s="18" t="n">
        <v>29</v>
      </c>
      <c r="D838" s="18" t="n">
        <v>1</v>
      </c>
      <c r="E838" s="29" t="n">
        <f aca="false">100*D838/C838</f>
        <v>3.44827586206897</v>
      </c>
    </row>
    <row r="839" customFormat="false" ht="15" hidden="false" customHeight="false" outlineLevel="0" collapsed="false">
      <c r="A839" s="30"/>
      <c r="B839" s="17" t="s">
        <v>2747</v>
      </c>
      <c r="C839" s="17"/>
      <c r="D839" s="17"/>
      <c r="E839" s="31"/>
    </row>
    <row r="840" customFormat="false" ht="15" hidden="false" customHeight="false" outlineLevel="0" collapsed="false">
      <c r="A840" s="27" t="n">
        <v>261</v>
      </c>
      <c r="B840" s="28" t="s">
        <v>2748</v>
      </c>
      <c r="C840" s="18" t="n">
        <v>47</v>
      </c>
      <c r="D840" s="18" t="n">
        <v>3</v>
      </c>
      <c r="E840" s="29" t="n">
        <f aca="false">100*D840/C840</f>
        <v>6.38297872340426</v>
      </c>
    </row>
    <row r="841" customFormat="false" ht="15" hidden="false" customHeight="false" outlineLevel="0" collapsed="false">
      <c r="A841" s="30"/>
      <c r="B841" s="17" t="s">
        <v>2749</v>
      </c>
      <c r="C841" s="17"/>
      <c r="D841" s="17"/>
      <c r="E841" s="31"/>
    </row>
    <row r="842" customFormat="false" ht="15" hidden="false" customHeight="false" outlineLevel="0" collapsed="false">
      <c r="A842" s="30"/>
      <c r="B842" s="17" t="s">
        <v>458</v>
      </c>
      <c r="C842" s="17"/>
      <c r="D842" s="17"/>
      <c r="E842" s="31"/>
    </row>
    <row r="843" customFormat="false" ht="15" hidden="false" customHeight="false" outlineLevel="0" collapsed="false">
      <c r="A843" s="30"/>
      <c r="B843" s="17" t="s">
        <v>459</v>
      </c>
      <c r="C843" s="17"/>
      <c r="D843" s="17"/>
      <c r="E843" s="31"/>
    </row>
    <row r="844" customFormat="false" ht="15" hidden="false" customHeight="false" outlineLevel="0" collapsed="false">
      <c r="A844" s="27" t="n">
        <v>262</v>
      </c>
      <c r="B844" s="28" t="s">
        <v>2750</v>
      </c>
      <c r="C844" s="18" t="n">
        <v>35</v>
      </c>
      <c r="D844" s="18" t="n">
        <v>2</v>
      </c>
      <c r="E844" s="29" t="n">
        <f aca="false">100*D844/C844</f>
        <v>5.71428571428571</v>
      </c>
    </row>
    <row r="845" customFormat="false" ht="15" hidden="false" customHeight="false" outlineLevel="0" collapsed="false">
      <c r="A845" s="30"/>
      <c r="B845" s="17" t="s">
        <v>2751</v>
      </c>
      <c r="C845" s="17"/>
      <c r="D845" s="17"/>
      <c r="E845" s="31"/>
    </row>
    <row r="846" customFormat="false" ht="15" hidden="false" customHeight="false" outlineLevel="0" collapsed="false">
      <c r="A846" s="30"/>
      <c r="B846" s="17" t="s">
        <v>765</v>
      </c>
      <c r="C846" s="17"/>
      <c r="D846" s="17"/>
      <c r="E846" s="31"/>
    </row>
    <row r="847" customFormat="false" ht="15" hidden="false" customHeight="false" outlineLevel="0" collapsed="false">
      <c r="A847" s="27" t="n">
        <v>263</v>
      </c>
      <c r="B847" s="28" t="s">
        <v>2752</v>
      </c>
      <c r="C847" s="18" t="n">
        <v>183</v>
      </c>
      <c r="D847" s="18" t="n">
        <v>1</v>
      </c>
      <c r="E847" s="29" t="n">
        <f aca="false">100*D847/C847</f>
        <v>0.546448087431694</v>
      </c>
    </row>
    <row r="848" customFormat="false" ht="15" hidden="false" customHeight="false" outlineLevel="0" collapsed="false">
      <c r="A848" s="30"/>
      <c r="B848" s="17" t="s">
        <v>2753</v>
      </c>
      <c r="C848" s="17"/>
      <c r="D848" s="17"/>
      <c r="E848" s="31"/>
    </row>
    <row r="849" customFormat="false" ht="15" hidden="false" customHeight="false" outlineLevel="0" collapsed="false">
      <c r="A849" s="27" t="n">
        <v>264</v>
      </c>
      <c r="B849" s="28" t="s">
        <v>2754</v>
      </c>
      <c r="C849" s="18" t="n">
        <v>79</v>
      </c>
      <c r="D849" s="18" t="n">
        <v>1</v>
      </c>
      <c r="E849" s="29" t="n">
        <f aca="false">100*D849/C849</f>
        <v>1.26582278481013</v>
      </c>
    </row>
    <row r="850" customFormat="false" ht="15" hidden="false" customHeight="false" outlineLevel="0" collapsed="false">
      <c r="A850" s="30"/>
      <c r="B850" s="17" t="s">
        <v>2755</v>
      </c>
      <c r="C850" s="17"/>
      <c r="D850" s="17"/>
      <c r="E850" s="31"/>
    </row>
    <row r="851" customFormat="false" ht="15" hidden="false" customHeight="false" outlineLevel="0" collapsed="false">
      <c r="A851" s="27" t="n">
        <v>265</v>
      </c>
      <c r="B851" s="28" t="s">
        <v>2000</v>
      </c>
      <c r="C851" s="18" t="n">
        <v>120</v>
      </c>
      <c r="D851" s="18" t="n">
        <v>1</v>
      </c>
      <c r="E851" s="29" t="n">
        <f aca="false">100*D851/C851</f>
        <v>0.833333333333333</v>
      </c>
    </row>
    <row r="852" customFormat="false" ht="15" hidden="false" customHeight="false" outlineLevel="0" collapsed="false">
      <c r="A852" s="30"/>
      <c r="B852" s="17" t="s">
        <v>2756</v>
      </c>
      <c r="C852" s="17"/>
      <c r="D852" s="17"/>
      <c r="E852" s="31"/>
    </row>
    <row r="853" customFormat="false" ht="15" hidden="false" customHeight="false" outlineLevel="0" collapsed="false">
      <c r="A853" s="27" t="n">
        <v>266</v>
      </c>
      <c r="B853" s="28" t="s">
        <v>2757</v>
      </c>
      <c r="C853" s="18" t="n">
        <v>126</v>
      </c>
      <c r="D853" s="18" t="n">
        <v>3</v>
      </c>
      <c r="E853" s="29" t="n">
        <f aca="false">100*D853/C853</f>
        <v>2.38095238095238</v>
      </c>
    </row>
    <row r="854" customFormat="false" ht="15" hidden="false" customHeight="false" outlineLevel="0" collapsed="false">
      <c r="A854" s="30"/>
      <c r="B854" s="17" t="s">
        <v>2758</v>
      </c>
      <c r="C854" s="17"/>
      <c r="D854" s="17"/>
      <c r="E854" s="31"/>
    </row>
    <row r="855" customFormat="false" ht="15" hidden="false" customHeight="false" outlineLevel="0" collapsed="false">
      <c r="A855" s="30"/>
      <c r="B855" s="17" t="s">
        <v>2759</v>
      </c>
      <c r="C855" s="17"/>
      <c r="D855" s="17"/>
      <c r="E855" s="31"/>
    </row>
    <row r="856" customFormat="false" ht="15" hidden="false" customHeight="false" outlineLevel="0" collapsed="false">
      <c r="A856" s="30"/>
      <c r="B856" s="17" t="s">
        <v>2760</v>
      </c>
      <c r="C856" s="17"/>
      <c r="D856" s="17"/>
      <c r="E856" s="31"/>
    </row>
    <row r="857" customFormat="false" ht="15" hidden="false" customHeight="false" outlineLevel="0" collapsed="false">
      <c r="A857" s="27" t="n">
        <v>267</v>
      </c>
      <c r="B857" s="28" t="s">
        <v>2761</v>
      </c>
      <c r="C857" s="18" t="n">
        <v>77</v>
      </c>
      <c r="D857" s="18" t="n">
        <v>2</v>
      </c>
      <c r="E857" s="29" t="n">
        <f aca="false">100*D857/C857</f>
        <v>2.5974025974026</v>
      </c>
    </row>
    <row r="858" customFormat="false" ht="15" hidden="false" customHeight="false" outlineLevel="0" collapsed="false">
      <c r="A858" s="30"/>
      <c r="B858" s="17" t="s">
        <v>2762</v>
      </c>
      <c r="C858" s="17"/>
      <c r="D858" s="17"/>
      <c r="E858" s="31"/>
    </row>
    <row r="859" customFormat="false" ht="15" hidden="false" customHeight="false" outlineLevel="0" collapsed="false">
      <c r="A859" s="30"/>
      <c r="B859" s="17" t="s">
        <v>2763</v>
      </c>
      <c r="C859" s="17"/>
      <c r="D859" s="17"/>
      <c r="E859" s="31"/>
    </row>
    <row r="860" customFormat="false" ht="15" hidden="false" customHeight="false" outlineLevel="0" collapsed="false">
      <c r="A860" s="27" t="n">
        <v>268</v>
      </c>
      <c r="B860" s="28" t="s">
        <v>2764</v>
      </c>
      <c r="C860" s="18" t="n">
        <v>33</v>
      </c>
      <c r="D860" s="18" t="n">
        <v>1</v>
      </c>
      <c r="E860" s="29" t="n">
        <f aca="false">100*D860/C860</f>
        <v>3.03030303030303</v>
      </c>
    </row>
    <row r="861" customFormat="false" ht="15" hidden="false" customHeight="false" outlineLevel="0" collapsed="false">
      <c r="A861" s="30"/>
      <c r="B861" s="17" t="s">
        <v>2765</v>
      </c>
      <c r="C861" s="17"/>
      <c r="D861" s="17"/>
      <c r="E861" s="31"/>
    </row>
    <row r="862" customFormat="false" ht="15" hidden="false" customHeight="false" outlineLevel="0" collapsed="false">
      <c r="A862" s="27" t="n">
        <v>269</v>
      </c>
      <c r="B862" s="28" t="s">
        <v>2766</v>
      </c>
      <c r="C862" s="18" t="n">
        <v>138</v>
      </c>
      <c r="D862" s="18" t="n">
        <v>8</v>
      </c>
      <c r="E862" s="29" t="n">
        <f aca="false">100*D862/C862</f>
        <v>5.79710144927536</v>
      </c>
    </row>
    <row r="863" customFormat="false" ht="15" hidden="false" customHeight="false" outlineLevel="0" collapsed="false">
      <c r="A863" s="30"/>
      <c r="B863" s="17" t="s">
        <v>2767</v>
      </c>
      <c r="C863" s="17"/>
      <c r="D863" s="17"/>
      <c r="E863" s="31"/>
    </row>
    <row r="864" customFormat="false" ht="15" hidden="false" customHeight="false" outlineLevel="0" collapsed="false">
      <c r="A864" s="30"/>
      <c r="B864" s="17" t="s">
        <v>2768</v>
      </c>
      <c r="C864" s="17"/>
      <c r="D864" s="17"/>
      <c r="E864" s="31"/>
    </row>
    <row r="865" customFormat="false" ht="15" hidden="false" customHeight="false" outlineLevel="0" collapsed="false">
      <c r="A865" s="30"/>
      <c r="B865" s="17" t="s">
        <v>2769</v>
      </c>
      <c r="C865" s="17"/>
      <c r="D865" s="17"/>
      <c r="E865" s="31"/>
    </row>
    <row r="866" customFormat="false" ht="15" hidden="false" customHeight="false" outlineLevel="0" collapsed="false">
      <c r="A866" s="30"/>
      <c r="B866" s="17" t="s">
        <v>2770</v>
      </c>
      <c r="C866" s="17"/>
      <c r="D866" s="17"/>
      <c r="E866" s="31"/>
    </row>
    <row r="867" customFormat="false" ht="15" hidden="false" customHeight="false" outlineLevel="0" collapsed="false">
      <c r="A867" s="30"/>
      <c r="B867" s="17" t="s">
        <v>2771</v>
      </c>
      <c r="C867" s="17"/>
      <c r="D867" s="17"/>
      <c r="E867" s="31"/>
    </row>
    <row r="868" customFormat="false" ht="15" hidden="false" customHeight="false" outlineLevel="0" collapsed="false">
      <c r="A868" s="30"/>
      <c r="B868" s="17" t="s">
        <v>2772</v>
      </c>
      <c r="C868" s="17"/>
      <c r="D868" s="17"/>
      <c r="E868" s="31"/>
    </row>
    <row r="869" customFormat="false" ht="15" hidden="false" customHeight="false" outlineLevel="0" collapsed="false">
      <c r="A869" s="30"/>
      <c r="B869" s="17" t="s">
        <v>2773</v>
      </c>
      <c r="C869" s="17"/>
      <c r="D869" s="17"/>
      <c r="E869" s="31"/>
    </row>
    <row r="870" customFormat="false" ht="15" hidden="false" customHeight="false" outlineLevel="0" collapsed="false">
      <c r="A870" s="30"/>
      <c r="B870" s="17" t="s">
        <v>2774</v>
      </c>
      <c r="C870" s="17"/>
      <c r="D870" s="17"/>
      <c r="E870" s="31"/>
    </row>
    <row r="871" customFormat="false" ht="15" hidden="false" customHeight="false" outlineLevel="0" collapsed="false">
      <c r="A871" s="27" t="n">
        <v>270</v>
      </c>
      <c r="B871" s="28" t="s">
        <v>2775</v>
      </c>
      <c r="C871" s="18" t="n">
        <v>87</v>
      </c>
      <c r="D871" s="18" t="n">
        <v>3</v>
      </c>
      <c r="E871" s="29" t="n">
        <f aca="false">100*D871/C871</f>
        <v>3.44827586206897</v>
      </c>
    </row>
    <row r="872" customFormat="false" ht="15" hidden="false" customHeight="false" outlineLevel="0" collapsed="false">
      <c r="A872" s="30"/>
      <c r="B872" s="17" t="s">
        <v>1076</v>
      </c>
      <c r="C872" s="17"/>
      <c r="D872" s="17"/>
      <c r="E872" s="31"/>
    </row>
    <row r="873" customFormat="false" ht="15" hidden="false" customHeight="false" outlineLevel="0" collapsed="false">
      <c r="A873" s="30"/>
      <c r="B873" s="17" t="s">
        <v>1077</v>
      </c>
      <c r="C873" s="17"/>
      <c r="D873" s="17"/>
      <c r="E873" s="31"/>
    </row>
    <row r="874" customFormat="false" ht="15" hidden="false" customHeight="false" outlineLevel="0" collapsed="false">
      <c r="A874" s="30"/>
      <c r="B874" s="17" t="s">
        <v>2776</v>
      </c>
      <c r="C874" s="17"/>
      <c r="D874" s="17"/>
      <c r="E874" s="31"/>
    </row>
    <row r="875" customFormat="false" ht="15" hidden="false" customHeight="false" outlineLevel="0" collapsed="false">
      <c r="A875" s="27" t="n">
        <v>271</v>
      </c>
      <c r="B875" s="28" t="s">
        <v>2777</v>
      </c>
      <c r="C875" s="18" t="n">
        <v>128</v>
      </c>
      <c r="D875" s="18" t="n">
        <v>1</v>
      </c>
      <c r="E875" s="29" t="n">
        <f aca="false">100*D875/C875</f>
        <v>0.78125</v>
      </c>
    </row>
    <row r="876" customFormat="false" ht="15" hidden="false" customHeight="false" outlineLevel="0" collapsed="false">
      <c r="A876" s="30"/>
      <c r="B876" s="17" t="s">
        <v>2778</v>
      </c>
      <c r="C876" s="17"/>
      <c r="D876" s="17"/>
      <c r="E876" s="31"/>
    </row>
    <row r="877" customFormat="false" ht="15" hidden="false" customHeight="false" outlineLevel="0" collapsed="false">
      <c r="A877" s="27" t="n">
        <v>272</v>
      </c>
      <c r="B877" s="28" t="s">
        <v>2779</v>
      </c>
      <c r="C877" s="18" t="n">
        <v>52</v>
      </c>
      <c r="D877" s="18" t="n">
        <v>1</v>
      </c>
      <c r="E877" s="29" t="n">
        <f aca="false">100*D877/C877</f>
        <v>1.92307692307692</v>
      </c>
    </row>
    <row r="878" customFormat="false" ht="15" hidden="false" customHeight="false" outlineLevel="0" collapsed="false">
      <c r="A878" s="30"/>
      <c r="B878" s="17" t="s">
        <v>2780</v>
      </c>
      <c r="C878" s="17"/>
      <c r="D878" s="17"/>
      <c r="E878" s="31"/>
    </row>
    <row r="879" customFormat="false" ht="15" hidden="false" customHeight="false" outlineLevel="0" collapsed="false">
      <c r="A879" s="27" t="n">
        <v>273</v>
      </c>
      <c r="B879" s="28" t="s">
        <v>2781</v>
      </c>
      <c r="C879" s="18" t="n">
        <v>19</v>
      </c>
      <c r="D879" s="18" t="n">
        <v>1</v>
      </c>
      <c r="E879" s="29" t="n">
        <f aca="false">100*D879/C879</f>
        <v>5.26315789473684</v>
      </c>
    </row>
    <row r="880" customFormat="false" ht="15" hidden="false" customHeight="false" outlineLevel="0" collapsed="false">
      <c r="A880" s="30"/>
      <c r="B880" s="17" t="s">
        <v>2782</v>
      </c>
      <c r="C880" s="17"/>
      <c r="D880" s="17"/>
      <c r="E880" s="31"/>
    </row>
    <row r="881" customFormat="false" ht="15" hidden="false" customHeight="false" outlineLevel="0" collapsed="false">
      <c r="A881" s="27" t="n">
        <v>274</v>
      </c>
      <c r="B881" s="28" t="s">
        <v>2783</v>
      </c>
      <c r="C881" s="18" t="n">
        <v>34</v>
      </c>
      <c r="D881" s="18" t="n">
        <v>1</v>
      </c>
      <c r="E881" s="29" t="n">
        <f aca="false">100*D881/C881</f>
        <v>2.94117647058824</v>
      </c>
    </row>
    <row r="882" customFormat="false" ht="15" hidden="false" customHeight="false" outlineLevel="0" collapsed="false">
      <c r="A882" s="30"/>
      <c r="B882" s="17" t="s">
        <v>2784</v>
      </c>
      <c r="C882" s="17"/>
      <c r="D882" s="17"/>
      <c r="E882" s="31"/>
    </row>
    <row r="883" customFormat="false" ht="15" hidden="false" customHeight="false" outlineLevel="0" collapsed="false">
      <c r="A883" s="27" t="n">
        <v>275</v>
      </c>
      <c r="B883" s="28" t="s">
        <v>2785</v>
      </c>
      <c r="C883" s="18" t="n">
        <v>67</v>
      </c>
      <c r="D883" s="18" t="n">
        <v>3</v>
      </c>
      <c r="E883" s="29" t="n">
        <f aca="false">100*D883/C883</f>
        <v>4.47761194029851</v>
      </c>
    </row>
    <row r="884" customFormat="false" ht="15" hidden="false" customHeight="false" outlineLevel="0" collapsed="false">
      <c r="A884" s="30"/>
      <c r="B884" s="17" t="s">
        <v>2786</v>
      </c>
      <c r="C884" s="17"/>
      <c r="D884" s="17"/>
      <c r="E884" s="31"/>
    </row>
    <row r="885" customFormat="false" ht="15" hidden="false" customHeight="false" outlineLevel="0" collapsed="false">
      <c r="A885" s="30"/>
      <c r="B885" s="17" t="s">
        <v>909</v>
      </c>
      <c r="C885" s="17"/>
      <c r="D885" s="17"/>
      <c r="E885" s="31"/>
    </row>
    <row r="886" customFormat="false" ht="15" hidden="false" customHeight="false" outlineLevel="0" collapsed="false">
      <c r="A886" s="30"/>
      <c r="B886" s="17" t="s">
        <v>2787</v>
      </c>
      <c r="C886" s="17"/>
      <c r="D886" s="17"/>
      <c r="E886" s="31"/>
    </row>
    <row r="887" customFormat="false" ht="15" hidden="false" customHeight="false" outlineLevel="0" collapsed="false">
      <c r="A887" s="27" t="n">
        <v>276</v>
      </c>
      <c r="B887" s="28" t="s">
        <v>2788</v>
      </c>
      <c r="C887" s="18" t="n">
        <v>121</v>
      </c>
      <c r="D887" s="18" t="n">
        <v>5</v>
      </c>
      <c r="E887" s="29" t="n">
        <f aca="false">100*D887/C887</f>
        <v>4.13223140495868</v>
      </c>
    </row>
    <row r="888" customFormat="false" ht="15" hidden="false" customHeight="false" outlineLevel="0" collapsed="false">
      <c r="A888" s="30"/>
      <c r="B888" s="17" t="s">
        <v>1471</v>
      </c>
      <c r="C888" s="17"/>
      <c r="D888" s="17"/>
      <c r="E888" s="31"/>
    </row>
    <row r="889" customFormat="false" ht="15" hidden="false" customHeight="false" outlineLevel="0" collapsed="false">
      <c r="A889" s="30"/>
      <c r="B889" s="17" t="s">
        <v>2789</v>
      </c>
      <c r="C889" s="17"/>
      <c r="D889" s="17"/>
      <c r="E889" s="31"/>
    </row>
    <row r="890" customFormat="false" ht="15" hidden="false" customHeight="false" outlineLevel="0" collapsed="false">
      <c r="A890" s="30"/>
      <c r="B890" s="17" t="s">
        <v>2790</v>
      </c>
      <c r="C890" s="17"/>
      <c r="D890" s="17"/>
      <c r="E890" s="31"/>
    </row>
    <row r="891" customFormat="false" ht="15" hidden="false" customHeight="false" outlineLevel="0" collapsed="false">
      <c r="A891" s="30"/>
      <c r="B891" s="17" t="s">
        <v>2791</v>
      </c>
      <c r="C891" s="17"/>
      <c r="D891" s="17"/>
      <c r="E891" s="31"/>
    </row>
    <row r="892" customFormat="false" ht="15" hidden="false" customHeight="false" outlineLevel="0" collapsed="false">
      <c r="A892" s="30"/>
      <c r="B892" s="17" t="s">
        <v>2792</v>
      </c>
      <c r="C892" s="17"/>
      <c r="D892" s="17"/>
      <c r="E892" s="31"/>
    </row>
    <row r="893" customFormat="false" ht="15" hidden="false" customHeight="false" outlineLevel="0" collapsed="false">
      <c r="A893" s="27" t="n">
        <v>277</v>
      </c>
      <c r="B893" s="28" t="s">
        <v>2793</v>
      </c>
      <c r="C893" s="18" t="n">
        <v>47</v>
      </c>
      <c r="D893" s="18" t="n">
        <v>1</v>
      </c>
      <c r="E893" s="29" t="n">
        <f aca="false">100*D893/C893</f>
        <v>2.12765957446809</v>
      </c>
    </row>
    <row r="894" customFormat="false" ht="15" hidden="false" customHeight="false" outlineLevel="0" collapsed="false">
      <c r="A894" s="30"/>
      <c r="B894" s="17" t="s">
        <v>212</v>
      </c>
      <c r="C894" s="17"/>
      <c r="D894" s="17"/>
      <c r="E894" s="31"/>
    </row>
    <row r="895" customFormat="false" ht="15" hidden="false" customHeight="false" outlineLevel="0" collapsed="false">
      <c r="A895" s="27" t="n">
        <v>278</v>
      </c>
      <c r="B895" s="28" t="s">
        <v>2794</v>
      </c>
      <c r="C895" s="18" t="n">
        <v>47</v>
      </c>
      <c r="D895" s="18" t="n">
        <v>1</v>
      </c>
      <c r="E895" s="29" t="n">
        <f aca="false">100*D895/C895</f>
        <v>2.12765957446809</v>
      </c>
    </row>
    <row r="896" customFormat="false" ht="15" hidden="false" customHeight="false" outlineLevel="0" collapsed="false">
      <c r="A896" s="30"/>
      <c r="B896" s="17" t="s">
        <v>2795</v>
      </c>
      <c r="C896" s="17"/>
      <c r="D896" s="17"/>
      <c r="E896" s="31"/>
    </row>
    <row r="897" customFormat="false" ht="15" hidden="false" customHeight="false" outlineLevel="0" collapsed="false">
      <c r="A897" s="27" t="n">
        <v>279</v>
      </c>
      <c r="B897" s="28" t="s">
        <v>2796</v>
      </c>
      <c r="C897" s="18" t="n">
        <v>66</v>
      </c>
      <c r="D897" s="18" t="n">
        <v>3</v>
      </c>
      <c r="E897" s="29" t="n">
        <f aca="false">100*D897/C897</f>
        <v>4.54545454545455</v>
      </c>
    </row>
    <row r="898" customFormat="false" ht="15" hidden="false" customHeight="false" outlineLevel="0" collapsed="false">
      <c r="A898" s="30"/>
      <c r="B898" s="17" t="s">
        <v>2797</v>
      </c>
      <c r="C898" s="17"/>
      <c r="D898" s="17"/>
      <c r="E898" s="31"/>
    </row>
    <row r="899" customFormat="false" ht="15" hidden="false" customHeight="false" outlineLevel="0" collapsed="false">
      <c r="A899" s="30"/>
      <c r="B899" s="17" t="s">
        <v>2798</v>
      </c>
      <c r="C899" s="17"/>
      <c r="D899" s="17"/>
      <c r="E899" s="31"/>
    </row>
    <row r="900" customFormat="false" ht="15" hidden="false" customHeight="false" outlineLevel="0" collapsed="false">
      <c r="A900" s="30"/>
      <c r="B900" s="17" t="s">
        <v>2799</v>
      </c>
      <c r="C900" s="17"/>
      <c r="D900" s="17"/>
      <c r="E900" s="31"/>
    </row>
    <row r="901" customFormat="false" ht="15" hidden="false" customHeight="false" outlineLevel="0" collapsed="false">
      <c r="A901" s="27" t="n">
        <v>280</v>
      </c>
      <c r="B901" s="28" t="s">
        <v>2800</v>
      </c>
      <c r="C901" s="18" t="n">
        <v>29</v>
      </c>
      <c r="D901" s="18" t="n">
        <v>1</v>
      </c>
      <c r="E901" s="29" t="n">
        <f aca="false">100*D901/C901</f>
        <v>3.44827586206897</v>
      </c>
    </row>
    <row r="902" customFormat="false" ht="15" hidden="false" customHeight="false" outlineLevel="0" collapsed="false">
      <c r="A902" s="30"/>
      <c r="B902" s="17" t="s">
        <v>2801</v>
      </c>
      <c r="C902" s="17"/>
      <c r="D902" s="17"/>
      <c r="E902" s="31"/>
    </row>
    <row r="903" customFormat="false" ht="15" hidden="false" customHeight="false" outlineLevel="0" collapsed="false">
      <c r="A903" s="27" t="n">
        <v>281</v>
      </c>
      <c r="B903" s="28" t="s">
        <v>2802</v>
      </c>
      <c r="C903" s="18" t="n">
        <v>87</v>
      </c>
      <c r="D903" s="18" t="n">
        <v>4</v>
      </c>
      <c r="E903" s="29" t="n">
        <f aca="false">100*D903/C903</f>
        <v>4.59770114942529</v>
      </c>
    </row>
    <row r="904" customFormat="false" ht="15" hidden="false" customHeight="false" outlineLevel="0" collapsed="false">
      <c r="A904" s="30"/>
      <c r="B904" s="17" t="s">
        <v>2803</v>
      </c>
      <c r="C904" s="17"/>
      <c r="D904" s="17"/>
      <c r="E904" s="31"/>
    </row>
    <row r="905" customFormat="false" ht="15" hidden="false" customHeight="false" outlineLevel="0" collapsed="false">
      <c r="A905" s="30"/>
      <c r="B905" s="17" t="s">
        <v>2804</v>
      </c>
      <c r="C905" s="17"/>
      <c r="D905" s="17"/>
      <c r="E905" s="31"/>
    </row>
    <row r="906" customFormat="false" ht="15" hidden="false" customHeight="false" outlineLevel="0" collapsed="false">
      <c r="A906" s="30"/>
      <c r="B906" s="17" t="s">
        <v>2805</v>
      </c>
      <c r="C906" s="17"/>
      <c r="D906" s="17"/>
      <c r="E906" s="31"/>
    </row>
    <row r="907" customFormat="false" ht="15" hidden="false" customHeight="false" outlineLevel="0" collapsed="false">
      <c r="A907" s="30"/>
      <c r="B907" s="17" t="s">
        <v>401</v>
      </c>
      <c r="C907" s="17"/>
      <c r="D907" s="17"/>
      <c r="E907" s="31"/>
    </row>
    <row r="908" customFormat="false" ht="15" hidden="false" customHeight="false" outlineLevel="0" collapsed="false">
      <c r="A908" s="27" t="n">
        <v>282</v>
      </c>
      <c r="B908" s="28" t="s">
        <v>2806</v>
      </c>
      <c r="C908" s="18" t="n">
        <v>30</v>
      </c>
      <c r="D908" s="18" t="n">
        <v>1</v>
      </c>
      <c r="E908" s="29" t="n">
        <f aca="false">100*D908/C908</f>
        <v>3.33333333333333</v>
      </c>
    </row>
    <row r="909" customFormat="false" ht="15" hidden="false" customHeight="false" outlineLevel="0" collapsed="false">
      <c r="A909" s="30"/>
      <c r="B909" s="17" t="s">
        <v>2807</v>
      </c>
      <c r="C909" s="17"/>
      <c r="D909" s="17"/>
      <c r="E909" s="31"/>
    </row>
    <row r="910" customFormat="false" ht="15" hidden="false" customHeight="false" outlineLevel="0" collapsed="false">
      <c r="A910" s="27" t="n">
        <v>283</v>
      </c>
      <c r="B910" s="28" t="s">
        <v>2808</v>
      </c>
      <c r="C910" s="18" t="n">
        <v>113</v>
      </c>
      <c r="D910" s="18" t="n">
        <v>2</v>
      </c>
      <c r="E910" s="29" t="n">
        <f aca="false">100*D910/C910</f>
        <v>1.76991150442478</v>
      </c>
    </row>
    <row r="911" customFormat="false" ht="15" hidden="false" customHeight="false" outlineLevel="0" collapsed="false">
      <c r="A911" s="30"/>
      <c r="B911" s="17" t="s">
        <v>375</v>
      </c>
      <c r="C911" s="17"/>
      <c r="D911" s="17"/>
      <c r="E911" s="31"/>
    </row>
    <row r="912" customFormat="false" ht="15" hidden="false" customHeight="false" outlineLevel="0" collapsed="false">
      <c r="A912" s="30"/>
      <c r="B912" s="17" t="s">
        <v>376</v>
      </c>
      <c r="C912" s="17"/>
      <c r="D912" s="17"/>
      <c r="E912" s="31"/>
    </row>
    <row r="913" customFormat="false" ht="15" hidden="false" customHeight="false" outlineLevel="0" collapsed="false">
      <c r="A913" s="27" t="n">
        <v>284</v>
      </c>
      <c r="B913" s="28" t="s">
        <v>2809</v>
      </c>
      <c r="C913" s="18" t="n">
        <v>55</v>
      </c>
      <c r="D913" s="18" t="n">
        <v>2</v>
      </c>
      <c r="E913" s="29" t="n">
        <f aca="false">100*D913/C913</f>
        <v>3.63636363636364</v>
      </c>
    </row>
    <row r="914" customFormat="false" ht="15" hidden="false" customHeight="false" outlineLevel="0" collapsed="false">
      <c r="A914" s="30"/>
      <c r="B914" s="17" t="s">
        <v>2810</v>
      </c>
      <c r="C914" s="17"/>
      <c r="D914" s="17"/>
      <c r="E914" s="31"/>
    </row>
    <row r="915" customFormat="false" ht="15" hidden="false" customHeight="false" outlineLevel="0" collapsed="false">
      <c r="A915" s="30"/>
      <c r="B915" s="17" t="s">
        <v>2811</v>
      </c>
      <c r="C915" s="17"/>
      <c r="D915" s="17"/>
      <c r="E915" s="31"/>
    </row>
    <row r="916" customFormat="false" ht="15" hidden="false" customHeight="false" outlineLevel="0" collapsed="false">
      <c r="A916" s="27" t="n">
        <v>285</v>
      </c>
      <c r="B916" s="28" t="s">
        <v>2812</v>
      </c>
      <c r="C916" s="18" t="n">
        <v>107</v>
      </c>
      <c r="D916" s="18" t="n">
        <v>4</v>
      </c>
      <c r="E916" s="29" t="n">
        <f aca="false">100*D916/C916</f>
        <v>3.73831775700935</v>
      </c>
    </row>
    <row r="917" customFormat="false" ht="15" hidden="false" customHeight="false" outlineLevel="0" collapsed="false">
      <c r="A917" s="30"/>
      <c r="B917" s="17" t="s">
        <v>2813</v>
      </c>
      <c r="C917" s="17"/>
      <c r="D917" s="17"/>
      <c r="E917" s="31"/>
    </row>
    <row r="918" customFormat="false" ht="15" hidden="false" customHeight="false" outlineLevel="0" collapsed="false">
      <c r="A918" s="30"/>
      <c r="B918" s="17" t="s">
        <v>2814</v>
      </c>
      <c r="C918" s="17"/>
      <c r="D918" s="17"/>
      <c r="E918" s="31"/>
    </row>
    <row r="919" customFormat="false" ht="15" hidden="false" customHeight="false" outlineLevel="0" collapsed="false">
      <c r="A919" s="30"/>
      <c r="B919" s="17" t="s">
        <v>2815</v>
      </c>
      <c r="C919" s="17"/>
      <c r="D919" s="17"/>
      <c r="E919" s="31"/>
    </row>
    <row r="920" customFormat="false" ht="15" hidden="false" customHeight="false" outlineLevel="0" collapsed="false">
      <c r="A920" s="30"/>
      <c r="B920" s="17" t="s">
        <v>2816</v>
      </c>
      <c r="C920" s="17"/>
      <c r="D920" s="17"/>
      <c r="E920" s="31"/>
    </row>
    <row r="921" customFormat="false" ht="15" hidden="false" customHeight="false" outlineLevel="0" collapsed="false">
      <c r="A921" s="27" t="n">
        <v>286</v>
      </c>
      <c r="B921" s="28" t="s">
        <v>2817</v>
      </c>
      <c r="C921" s="18" t="n">
        <v>93</v>
      </c>
      <c r="D921" s="18" t="n">
        <v>1</v>
      </c>
      <c r="E921" s="29" t="n">
        <f aca="false">100*D921/C921</f>
        <v>1.0752688172043</v>
      </c>
    </row>
    <row r="922" customFormat="false" ht="15" hidden="false" customHeight="false" outlineLevel="0" collapsed="false">
      <c r="A922" s="30"/>
      <c r="B922" s="17" t="s">
        <v>687</v>
      </c>
      <c r="C922" s="17"/>
      <c r="D922" s="17"/>
      <c r="E922" s="31"/>
    </row>
    <row r="923" customFormat="false" ht="15" hidden="false" customHeight="false" outlineLevel="0" collapsed="false">
      <c r="A923" s="27" t="n">
        <v>287</v>
      </c>
      <c r="B923" s="28" t="s">
        <v>2818</v>
      </c>
      <c r="C923" s="18" t="n">
        <v>51</v>
      </c>
      <c r="D923" s="18" t="n">
        <v>3</v>
      </c>
      <c r="E923" s="29" t="n">
        <f aca="false">100*D923/C923</f>
        <v>5.88235294117647</v>
      </c>
    </row>
    <row r="924" customFormat="false" ht="15" hidden="false" customHeight="false" outlineLevel="0" collapsed="false">
      <c r="A924" s="30"/>
      <c r="B924" s="17" t="s">
        <v>2819</v>
      </c>
      <c r="C924" s="17"/>
      <c r="D924" s="17"/>
      <c r="E924" s="31"/>
    </row>
    <row r="925" customFormat="false" ht="15" hidden="false" customHeight="false" outlineLevel="0" collapsed="false">
      <c r="A925" s="30"/>
      <c r="B925" s="17" t="s">
        <v>2820</v>
      </c>
      <c r="C925" s="17"/>
      <c r="D925" s="17"/>
      <c r="E925" s="31"/>
    </row>
    <row r="926" customFormat="false" ht="15" hidden="false" customHeight="false" outlineLevel="0" collapsed="false">
      <c r="A926" s="30"/>
      <c r="B926" s="17" t="s">
        <v>2821</v>
      </c>
      <c r="C926" s="17"/>
      <c r="D926" s="17"/>
      <c r="E926" s="31"/>
    </row>
    <row r="927" customFormat="false" ht="15" hidden="false" customHeight="false" outlineLevel="0" collapsed="false">
      <c r="A927" s="27" t="n">
        <v>288</v>
      </c>
      <c r="B927" s="28" t="s">
        <v>2822</v>
      </c>
      <c r="C927" s="18" t="n">
        <v>45</v>
      </c>
      <c r="D927" s="18" t="n">
        <v>3</v>
      </c>
      <c r="E927" s="29" t="n">
        <f aca="false">100*D927/C927</f>
        <v>6.66666666666667</v>
      </c>
    </row>
    <row r="928" customFormat="false" ht="15" hidden="false" customHeight="false" outlineLevel="0" collapsed="false">
      <c r="A928" s="30"/>
      <c r="B928" s="17" t="s">
        <v>2823</v>
      </c>
      <c r="C928" s="17"/>
      <c r="D928" s="17"/>
      <c r="E928" s="31"/>
    </row>
    <row r="929" customFormat="false" ht="15" hidden="false" customHeight="false" outlineLevel="0" collapsed="false">
      <c r="A929" s="30"/>
      <c r="B929" s="17" t="s">
        <v>2824</v>
      </c>
      <c r="C929" s="17"/>
      <c r="D929" s="17"/>
      <c r="E929" s="31"/>
    </row>
    <row r="930" customFormat="false" ht="15" hidden="false" customHeight="false" outlineLevel="0" collapsed="false">
      <c r="A930" s="30"/>
      <c r="B930" s="17" t="s">
        <v>2825</v>
      </c>
      <c r="C930" s="17"/>
      <c r="D930" s="17"/>
      <c r="E930" s="31"/>
    </row>
    <row r="931" customFormat="false" ht="15" hidden="false" customHeight="false" outlineLevel="0" collapsed="false">
      <c r="A931" s="27" t="n">
        <v>289</v>
      </c>
      <c r="B931" s="28" t="s">
        <v>2826</v>
      </c>
      <c r="C931" s="18" t="n">
        <v>18</v>
      </c>
      <c r="D931" s="18" t="n">
        <v>1</v>
      </c>
      <c r="E931" s="29" t="n">
        <f aca="false">100*D931/C931</f>
        <v>5.55555555555556</v>
      </c>
    </row>
    <row r="932" customFormat="false" ht="15" hidden="false" customHeight="false" outlineLevel="0" collapsed="false">
      <c r="A932" s="30"/>
      <c r="B932" s="17" t="s">
        <v>2827</v>
      </c>
      <c r="C932" s="17"/>
      <c r="D932" s="17"/>
      <c r="E932" s="31"/>
    </row>
    <row r="933" customFormat="false" ht="15" hidden="false" customHeight="false" outlineLevel="0" collapsed="false">
      <c r="A933" s="27" t="n">
        <v>290</v>
      </c>
      <c r="B933" s="28" t="s">
        <v>2828</v>
      </c>
      <c r="C933" s="18" t="n">
        <v>55</v>
      </c>
      <c r="D933" s="18" t="n">
        <v>2</v>
      </c>
      <c r="E933" s="29" t="n">
        <f aca="false">100*D933/C933</f>
        <v>3.63636363636364</v>
      </c>
    </row>
    <row r="934" customFormat="false" ht="15" hidden="false" customHeight="false" outlineLevel="0" collapsed="false">
      <c r="A934" s="30"/>
      <c r="B934" s="17" t="s">
        <v>2829</v>
      </c>
      <c r="C934" s="17"/>
      <c r="D934" s="17"/>
      <c r="E934" s="31"/>
    </row>
    <row r="935" customFormat="false" ht="15" hidden="false" customHeight="false" outlineLevel="0" collapsed="false">
      <c r="A935" s="30"/>
      <c r="B935" s="17" t="s">
        <v>2830</v>
      </c>
      <c r="C935" s="17"/>
      <c r="D935" s="17"/>
      <c r="E935" s="31"/>
    </row>
    <row r="936" customFormat="false" ht="15" hidden="false" customHeight="false" outlineLevel="0" collapsed="false">
      <c r="A936" s="27" t="n">
        <v>291</v>
      </c>
      <c r="B936" s="28" t="s">
        <v>2831</v>
      </c>
      <c r="C936" s="18" t="n">
        <v>54</v>
      </c>
      <c r="D936" s="18" t="n">
        <v>1</v>
      </c>
      <c r="E936" s="29" t="n">
        <f aca="false">100*D936/C936</f>
        <v>1.85185185185185</v>
      </c>
    </row>
    <row r="937" customFormat="false" ht="15" hidden="false" customHeight="false" outlineLevel="0" collapsed="false">
      <c r="A937" s="30"/>
      <c r="B937" s="17" t="s">
        <v>2832</v>
      </c>
      <c r="C937" s="17"/>
      <c r="D937" s="17"/>
      <c r="E937" s="31"/>
    </row>
    <row r="938" customFormat="false" ht="15" hidden="false" customHeight="false" outlineLevel="0" collapsed="false">
      <c r="A938" s="27" t="n">
        <v>292</v>
      </c>
      <c r="B938" s="28" t="s">
        <v>2833</v>
      </c>
      <c r="C938" s="18" t="n">
        <v>54</v>
      </c>
      <c r="D938" s="18" t="n">
        <v>1</v>
      </c>
      <c r="E938" s="29" t="n">
        <f aca="false">100*D938/C938</f>
        <v>1.85185185185185</v>
      </c>
    </row>
    <row r="939" customFormat="false" ht="15" hidden="false" customHeight="false" outlineLevel="0" collapsed="false">
      <c r="A939" s="30"/>
      <c r="B939" s="17" t="s">
        <v>2834</v>
      </c>
      <c r="C939" s="17"/>
      <c r="D939" s="17"/>
      <c r="E939" s="31"/>
    </row>
    <row r="940" customFormat="false" ht="15" hidden="false" customHeight="false" outlineLevel="0" collapsed="false">
      <c r="A940" s="27" t="n">
        <v>293</v>
      </c>
      <c r="B940" s="28" t="s">
        <v>2835</v>
      </c>
      <c r="C940" s="18" t="n">
        <v>39</v>
      </c>
      <c r="D940" s="18" t="n">
        <v>1</v>
      </c>
      <c r="E940" s="29" t="n">
        <f aca="false">100*D940/C940</f>
        <v>2.56410256410256</v>
      </c>
    </row>
    <row r="941" customFormat="false" ht="15" hidden="false" customHeight="false" outlineLevel="0" collapsed="false">
      <c r="A941" s="30"/>
      <c r="B941" s="17" t="s">
        <v>2836</v>
      </c>
      <c r="C941" s="17"/>
      <c r="D941" s="17"/>
      <c r="E941" s="31"/>
    </row>
    <row r="942" customFormat="false" ht="15" hidden="false" customHeight="false" outlineLevel="0" collapsed="false">
      <c r="A942" s="27" t="n">
        <v>294</v>
      </c>
      <c r="B942" s="28" t="s">
        <v>1993</v>
      </c>
      <c r="C942" s="18" t="n">
        <v>160</v>
      </c>
      <c r="D942" s="18" t="n">
        <v>5</v>
      </c>
      <c r="E942" s="29" t="n">
        <f aca="false">100*D942/C942</f>
        <v>3.125</v>
      </c>
    </row>
    <row r="943" customFormat="false" ht="15" hidden="false" customHeight="false" outlineLevel="0" collapsed="false">
      <c r="A943" s="30"/>
      <c r="B943" s="17" t="s">
        <v>121</v>
      </c>
      <c r="C943" s="17"/>
      <c r="D943" s="17"/>
      <c r="E943" s="31"/>
    </row>
    <row r="944" customFormat="false" ht="15" hidden="false" customHeight="false" outlineLevel="0" collapsed="false">
      <c r="A944" s="30"/>
      <c r="B944" s="17" t="s">
        <v>120</v>
      </c>
      <c r="C944" s="17"/>
      <c r="D944" s="17"/>
      <c r="E944" s="31"/>
    </row>
    <row r="945" customFormat="false" ht="15" hidden="false" customHeight="false" outlineLevel="0" collapsed="false">
      <c r="A945" s="30"/>
      <c r="B945" s="17" t="s">
        <v>2837</v>
      </c>
      <c r="C945" s="17"/>
      <c r="D945" s="17"/>
      <c r="E945" s="31"/>
    </row>
    <row r="946" customFormat="false" ht="15" hidden="false" customHeight="false" outlineLevel="0" collapsed="false">
      <c r="A946" s="30"/>
      <c r="B946" s="17" t="s">
        <v>2838</v>
      </c>
      <c r="C946" s="17"/>
      <c r="D946" s="17"/>
      <c r="E946" s="31"/>
    </row>
    <row r="947" customFormat="false" ht="15" hidden="false" customHeight="false" outlineLevel="0" collapsed="false">
      <c r="A947" s="30"/>
      <c r="B947" s="17" t="s">
        <v>2839</v>
      </c>
      <c r="C947" s="17"/>
      <c r="D947" s="17"/>
      <c r="E947" s="31"/>
    </row>
    <row r="948" customFormat="false" ht="15" hidden="false" customHeight="false" outlineLevel="0" collapsed="false">
      <c r="A948" s="27" t="n">
        <v>295</v>
      </c>
      <c r="B948" s="28" t="s">
        <v>2840</v>
      </c>
      <c r="C948" s="18" t="n">
        <v>90</v>
      </c>
      <c r="D948" s="18" t="n">
        <v>1</v>
      </c>
      <c r="E948" s="29" t="n">
        <f aca="false">100*D948/C948</f>
        <v>1.11111111111111</v>
      </c>
    </row>
    <row r="949" customFormat="false" ht="15" hidden="false" customHeight="false" outlineLevel="0" collapsed="false">
      <c r="A949" s="30"/>
      <c r="B949" s="17" t="s">
        <v>2841</v>
      </c>
      <c r="C949" s="17"/>
      <c r="D949" s="17"/>
      <c r="E949" s="31"/>
    </row>
    <row r="950" customFormat="false" ht="15" hidden="false" customHeight="false" outlineLevel="0" collapsed="false">
      <c r="A950" s="27" t="n">
        <v>296</v>
      </c>
      <c r="B950" s="28" t="s">
        <v>2842</v>
      </c>
      <c r="C950" s="18" t="n">
        <v>18</v>
      </c>
      <c r="D950" s="18" t="n">
        <v>1</v>
      </c>
      <c r="E950" s="29" t="n">
        <f aca="false">100*D950/C950</f>
        <v>5.55555555555556</v>
      </c>
    </row>
    <row r="951" customFormat="false" ht="15" hidden="false" customHeight="false" outlineLevel="0" collapsed="false">
      <c r="A951" s="30"/>
      <c r="B951" s="17" t="s">
        <v>2843</v>
      </c>
      <c r="C951" s="17"/>
      <c r="D951" s="17"/>
      <c r="E951" s="31"/>
    </row>
    <row r="952" customFormat="false" ht="15" hidden="false" customHeight="false" outlineLevel="0" collapsed="false">
      <c r="A952" s="27" t="n">
        <v>297</v>
      </c>
      <c r="B952" s="28" t="s">
        <v>2844</v>
      </c>
      <c r="C952" s="18" t="n">
        <v>60</v>
      </c>
      <c r="D952" s="18" t="n">
        <v>1</v>
      </c>
      <c r="E952" s="29" t="n">
        <f aca="false">100*D952/C952</f>
        <v>1.66666666666667</v>
      </c>
    </row>
    <row r="953" customFormat="false" ht="15" hidden="false" customHeight="false" outlineLevel="0" collapsed="false">
      <c r="A953" s="30"/>
      <c r="B953" s="17" t="s">
        <v>667</v>
      </c>
      <c r="C953" s="17"/>
      <c r="D953" s="17"/>
      <c r="E953" s="31"/>
    </row>
    <row r="954" customFormat="false" ht="15" hidden="false" customHeight="false" outlineLevel="0" collapsed="false">
      <c r="A954" s="27" t="n">
        <v>298</v>
      </c>
      <c r="B954" s="28" t="s">
        <v>2845</v>
      </c>
      <c r="C954" s="18" t="n">
        <v>60</v>
      </c>
      <c r="D954" s="18" t="n">
        <v>1</v>
      </c>
      <c r="E954" s="29" t="n">
        <f aca="false">100*D954/C954</f>
        <v>1.66666666666667</v>
      </c>
    </row>
    <row r="955" customFormat="false" ht="15" hidden="false" customHeight="false" outlineLevel="0" collapsed="false">
      <c r="A955" s="30"/>
      <c r="B955" s="17" t="s">
        <v>2846</v>
      </c>
      <c r="C955" s="17"/>
      <c r="D955" s="17"/>
      <c r="E955" s="31"/>
    </row>
    <row r="956" customFormat="false" ht="15" hidden="false" customHeight="false" outlineLevel="0" collapsed="false">
      <c r="A956" s="27" t="n">
        <v>299</v>
      </c>
      <c r="B956" s="28" t="s">
        <v>2847</v>
      </c>
      <c r="C956" s="18" t="n">
        <v>35</v>
      </c>
      <c r="D956" s="18" t="n">
        <v>3</v>
      </c>
      <c r="E956" s="29" t="n">
        <f aca="false">100*D956/C956</f>
        <v>8.57142857142857</v>
      </c>
    </row>
    <row r="957" customFormat="false" ht="15" hidden="false" customHeight="false" outlineLevel="0" collapsed="false">
      <c r="A957" s="30"/>
      <c r="B957" s="17" t="s">
        <v>2848</v>
      </c>
      <c r="C957" s="17"/>
      <c r="D957" s="17"/>
      <c r="E957" s="31"/>
    </row>
    <row r="958" customFormat="false" ht="15" hidden="false" customHeight="false" outlineLevel="0" collapsed="false">
      <c r="A958" s="30"/>
      <c r="B958" s="17" t="s">
        <v>2849</v>
      </c>
      <c r="C958" s="17"/>
      <c r="D958" s="17"/>
      <c r="E958" s="31"/>
    </row>
    <row r="959" customFormat="false" ht="15" hidden="false" customHeight="false" outlineLevel="0" collapsed="false">
      <c r="A959" s="30"/>
      <c r="B959" s="17" t="s">
        <v>2850</v>
      </c>
      <c r="C959" s="17"/>
      <c r="D959" s="17"/>
      <c r="E959" s="31"/>
    </row>
    <row r="960" customFormat="false" ht="15" hidden="false" customHeight="false" outlineLevel="0" collapsed="false">
      <c r="A960" s="27" t="n">
        <v>300</v>
      </c>
      <c r="B960" s="28" t="s">
        <v>2851</v>
      </c>
      <c r="C960" s="18" t="n">
        <v>51</v>
      </c>
      <c r="D960" s="18" t="n">
        <v>1</v>
      </c>
      <c r="E960" s="29" t="n">
        <f aca="false">100*D960/C960</f>
        <v>1.96078431372549</v>
      </c>
    </row>
    <row r="961" customFormat="false" ht="15" hidden="false" customHeight="false" outlineLevel="0" collapsed="false">
      <c r="A961" s="30"/>
      <c r="B961" s="17" t="s">
        <v>2852</v>
      </c>
      <c r="C961" s="17"/>
      <c r="D961" s="17"/>
      <c r="E961" s="31"/>
    </row>
    <row r="962" customFormat="false" ht="15" hidden="false" customHeight="false" outlineLevel="0" collapsed="false">
      <c r="A962" s="27" t="n">
        <v>301</v>
      </c>
      <c r="B962" s="28" t="s">
        <v>2853</v>
      </c>
      <c r="C962" s="18" t="n">
        <v>23</v>
      </c>
      <c r="D962" s="18" t="n">
        <v>2</v>
      </c>
      <c r="E962" s="29" t="n">
        <f aca="false">100*D962/C962</f>
        <v>8.69565217391304</v>
      </c>
    </row>
    <row r="963" customFormat="false" ht="15" hidden="false" customHeight="false" outlineLevel="0" collapsed="false">
      <c r="A963" s="30"/>
      <c r="B963" s="17" t="s">
        <v>2854</v>
      </c>
      <c r="C963" s="17"/>
      <c r="D963" s="17"/>
      <c r="E963" s="31"/>
    </row>
    <row r="964" customFormat="false" ht="15" hidden="false" customHeight="false" outlineLevel="0" collapsed="false">
      <c r="A964" s="30"/>
      <c r="B964" s="17" t="s">
        <v>2855</v>
      </c>
      <c r="C964" s="17"/>
      <c r="D964" s="17"/>
      <c r="E964" s="31"/>
    </row>
    <row r="965" customFormat="false" ht="15" hidden="false" customHeight="false" outlineLevel="0" collapsed="false">
      <c r="A965" s="27" t="n">
        <v>302</v>
      </c>
      <c r="B965" s="28" t="s">
        <v>2856</v>
      </c>
      <c r="C965" s="18" t="n">
        <v>104</v>
      </c>
      <c r="D965" s="18" t="n">
        <v>2</v>
      </c>
      <c r="E965" s="29" t="n">
        <f aca="false">100*D965/C965</f>
        <v>1.92307692307692</v>
      </c>
    </row>
    <row r="966" customFormat="false" ht="15" hidden="false" customHeight="false" outlineLevel="0" collapsed="false">
      <c r="A966" s="30"/>
      <c r="B966" s="17" t="s">
        <v>2857</v>
      </c>
      <c r="C966" s="17"/>
      <c r="D966" s="17"/>
      <c r="E966" s="31"/>
    </row>
    <row r="967" customFormat="false" ht="15" hidden="false" customHeight="false" outlineLevel="0" collapsed="false">
      <c r="A967" s="30"/>
      <c r="B967" s="17" t="s">
        <v>170</v>
      </c>
      <c r="C967" s="17"/>
      <c r="D967" s="17"/>
      <c r="E967" s="31"/>
    </row>
    <row r="968" customFormat="false" ht="15" hidden="false" customHeight="false" outlineLevel="0" collapsed="false">
      <c r="A968" s="27" t="n">
        <v>303</v>
      </c>
      <c r="B968" s="28" t="s">
        <v>2007</v>
      </c>
      <c r="C968" s="18" t="n">
        <v>49</v>
      </c>
      <c r="D968" s="18" t="n">
        <v>1</v>
      </c>
      <c r="E968" s="29" t="n">
        <f aca="false">100*D968/C968</f>
        <v>2.04081632653061</v>
      </c>
    </row>
    <row r="969" customFormat="false" ht="15" hidden="false" customHeight="false" outlineLevel="0" collapsed="false">
      <c r="A969" s="30"/>
      <c r="B969" s="17" t="s">
        <v>2858</v>
      </c>
      <c r="C969" s="17"/>
      <c r="D969" s="17"/>
      <c r="E969" s="31"/>
    </row>
    <row r="970" customFormat="false" ht="15" hidden="false" customHeight="false" outlineLevel="0" collapsed="false">
      <c r="A970" s="27" t="n">
        <v>304</v>
      </c>
      <c r="B970" s="28" t="s">
        <v>2859</v>
      </c>
      <c r="C970" s="18" t="n">
        <v>25</v>
      </c>
      <c r="D970" s="18" t="n">
        <v>2</v>
      </c>
      <c r="E970" s="29" t="n">
        <f aca="false">100*D970/C970</f>
        <v>8</v>
      </c>
    </row>
    <row r="971" customFormat="false" ht="15" hidden="false" customHeight="false" outlineLevel="0" collapsed="false">
      <c r="A971" s="30"/>
      <c r="B971" s="17" t="s">
        <v>2860</v>
      </c>
      <c r="C971" s="17"/>
      <c r="D971" s="17"/>
      <c r="E971" s="31"/>
    </row>
    <row r="972" customFormat="false" ht="15" hidden="false" customHeight="false" outlineLevel="0" collapsed="false">
      <c r="A972" s="30"/>
      <c r="B972" s="17" t="s">
        <v>2861</v>
      </c>
      <c r="C972" s="17"/>
      <c r="D972" s="17"/>
      <c r="E972" s="31"/>
    </row>
    <row r="973" customFormat="false" ht="15" hidden="false" customHeight="false" outlineLevel="0" collapsed="false">
      <c r="A973" s="27" t="n">
        <v>305</v>
      </c>
      <c r="B973" s="28" t="s">
        <v>2862</v>
      </c>
      <c r="C973" s="18" t="n">
        <v>20</v>
      </c>
      <c r="D973" s="18" t="n">
        <v>2</v>
      </c>
      <c r="E973" s="36" t="n">
        <f aca="false">100*D973/C973</f>
        <v>10</v>
      </c>
    </row>
    <row r="974" customFormat="false" ht="15" hidden="false" customHeight="false" outlineLevel="0" collapsed="false">
      <c r="A974" s="30"/>
      <c r="B974" s="17" t="s">
        <v>2863</v>
      </c>
      <c r="C974" s="17"/>
      <c r="D974" s="17"/>
      <c r="E974" s="31"/>
    </row>
    <row r="975" customFormat="false" ht="15" hidden="false" customHeight="false" outlineLevel="0" collapsed="false">
      <c r="A975" s="30"/>
      <c r="B975" s="17" t="s">
        <v>2864</v>
      </c>
      <c r="C975" s="17"/>
      <c r="D975" s="17"/>
      <c r="E975" s="31"/>
    </row>
    <row r="976" customFormat="false" ht="15" hidden="false" customHeight="false" outlineLevel="0" collapsed="false">
      <c r="A976" s="27" t="n">
        <v>306</v>
      </c>
      <c r="B976" s="28" t="s">
        <v>2865</v>
      </c>
      <c r="C976" s="18" t="n">
        <v>16</v>
      </c>
      <c r="D976" s="18" t="n">
        <v>1</v>
      </c>
      <c r="E976" s="29" t="n">
        <f aca="false">100*D976/C976</f>
        <v>6.25</v>
      </c>
    </row>
    <row r="977" customFormat="false" ht="15" hidden="false" customHeight="false" outlineLevel="0" collapsed="false">
      <c r="A977" s="30"/>
      <c r="B977" s="17" t="s">
        <v>1564</v>
      </c>
      <c r="C977" s="17"/>
      <c r="D977" s="17"/>
      <c r="E977" s="31"/>
    </row>
    <row r="978" customFormat="false" ht="15" hidden="false" customHeight="false" outlineLevel="0" collapsed="false">
      <c r="A978" s="27" t="n">
        <v>307</v>
      </c>
      <c r="B978" s="28" t="s">
        <v>2866</v>
      </c>
      <c r="C978" s="18" t="n">
        <v>88</v>
      </c>
      <c r="D978" s="18" t="n">
        <v>1</v>
      </c>
      <c r="E978" s="29" t="n">
        <f aca="false">100*D978/C978</f>
        <v>1.13636363636364</v>
      </c>
    </row>
    <row r="979" customFormat="false" ht="15" hidden="false" customHeight="false" outlineLevel="0" collapsed="false">
      <c r="A979" s="30"/>
      <c r="B979" s="17" t="s">
        <v>2867</v>
      </c>
      <c r="C979" s="17"/>
      <c r="D979" s="17"/>
      <c r="E979" s="31"/>
    </row>
    <row r="980" customFormat="false" ht="15" hidden="false" customHeight="false" outlineLevel="0" collapsed="false">
      <c r="A980" s="27" t="n">
        <v>308</v>
      </c>
      <c r="B980" s="28" t="s">
        <v>2024</v>
      </c>
      <c r="C980" s="18" t="n">
        <v>77</v>
      </c>
      <c r="D980" s="18" t="n">
        <v>1</v>
      </c>
      <c r="E980" s="29" t="n">
        <f aca="false">100*D980/C980</f>
        <v>1.2987012987013</v>
      </c>
    </row>
    <row r="981" customFormat="false" ht="15" hidden="false" customHeight="false" outlineLevel="0" collapsed="false">
      <c r="A981" s="30"/>
      <c r="B981" s="17" t="s">
        <v>1968</v>
      </c>
      <c r="C981" s="17"/>
      <c r="D981" s="17"/>
      <c r="E981" s="31"/>
    </row>
    <row r="982" customFormat="false" ht="15" hidden="false" customHeight="false" outlineLevel="0" collapsed="false">
      <c r="A982" s="27" t="n">
        <v>309</v>
      </c>
      <c r="B982" s="28" t="s">
        <v>2868</v>
      </c>
      <c r="C982" s="18" t="n">
        <v>26</v>
      </c>
      <c r="D982" s="18" t="n">
        <v>1</v>
      </c>
      <c r="E982" s="29" t="n">
        <f aca="false">100*D982/C982</f>
        <v>3.84615384615385</v>
      </c>
    </row>
    <row r="983" customFormat="false" ht="15" hidden="false" customHeight="false" outlineLevel="0" collapsed="false">
      <c r="A983" s="30"/>
      <c r="B983" s="17" t="s">
        <v>1290</v>
      </c>
      <c r="C983" s="17"/>
      <c r="D983" s="17"/>
      <c r="E983" s="31"/>
    </row>
    <row r="984" customFormat="false" ht="15" hidden="false" customHeight="false" outlineLevel="0" collapsed="false">
      <c r="A984" s="27" t="n">
        <v>310</v>
      </c>
      <c r="B984" s="28" t="s">
        <v>2869</v>
      </c>
      <c r="C984" s="18" t="n">
        <v>73</v>
      </c>
      <c r="D984" s="18" t="n">
        <v>1</v>
      </c>
      <c r="E984" s="29" t="n">
        <f aca="false">100*D984/C984</f>
        <v>1.36986301369863</v>
      </c>
    </row>
    <row r="985" customFormat="false" ht="15" hidden="false" customHeight="false" outlineLevel="0" collapsed="false">
      <c r="A985" s="30"/>
      <c r="B985" s="17" t="s">
        <v>2870</v>
      </c>
      <c r="C985" s="17"/>
      <c r="D985" s="17"/>
      <c r="E985" s="31"/>
    </row>
    <row r="986" customFormat="false" ht="15" hidden="false" customHeight="false" outlineLevel="0" collapsed="false">
      <c r="A986" s="27" t="n">
        <v>311</v>
      </c>
      <c r="B986" s="28" t="s">
        <v>2871</v>
      </c>
      <c r="C986" s="18" t="n">
        <v>54</v>
      </c>
      <c r="D986" s="18" t="n">
        <v>3</v>
      </c>
      <c r="E986" s="29" t="n">
        <f aca="false">100*D986/C986</f>
        <v>5.55555555555556</v>
      </c>
    </row>
    <row r="987" customFormat="false" ht="15" hidden="false" customHeight="false" outlineLevel="0" collapsed="false">
      <c r="A987" s="30"/>
      <c r="B987" s="17" t="s">
        <v>2872</v>
      </c>
      <c r="C987" s="17"/>
      <c r="D987" s="17"/>
      <c r="E987" s="31"/>
    </row>
    <row r="988" customFormat="false" ht="15" hidden="false" customHeight="false" outlineLevel="0" collapsed="false">
      <c r="A988" s="30"/>
      <c r="B988" s="17" t="s">
        <v>2873</v>
      </c>
      <c r="C988" s="17"/>
      <c r="D988" s="17"/>
      <c r="E988" s="31"/>
    </row>
    <row r="989" customFormat="false" ht="15" hidden="false" customHeight="false" outlineLevel="0" collapsed="false">
      <c r="A989" s="30"/>
      <c r="B989" s="17" t="s">
        <v>2874</v>
      </c>
      <c r="C989" s="17"/>
      <c r="D989" s="17"/>
      <c r="E989" s="31"/>
    </row>
    <row r="990" customFormat="false" ht="15" hidden="false" customHeight="false" outlineLevel="0" collapsed="false">
      <c r="A990" s="27" t="n">
        <v>312</v>
      </c>
      <c r="B990" s="28" t="s">
        <v>2875</v>
      </c>
      <c r="C990" s="18" t="n">
        <v>11</v>
      </c>
      <c r="D990" s="18" t="n">
        <v>1</v>
      </c>
      <c r="E990" s="29" t="n">
        <f aca="false">100*D990/C990</f>
        <v>9.09090909090909</v>
      </c>
    </row>
    <row r="991" customFormat="false" ht="15" hidden="false" customHeight="false" outlineLevel="0" collapsed="false">
      <c r="A991" s="30"/>
      <c r="B991" s="17" t="s">
        <v>2876</v>
      </c>
      <c r="C991" s="17"/>
      <c r="D991" s="17"/>
      <c r="E991" s="31"/>
    </row>
    <row r="992" customFormat="false" ht="15" hidden="false" customHeight="false" outlineLevel="0" collapsed="false">
      <c r="A992" s="27" t="n">
        <v>313</v>
      </c>
      <c r="B992" s="28" t="s">
        <v>2877</v>
      </c>
      <c r="C992" s="18" t="n">
        <v>18</v>
      </c>
      <c r="D992" s="18" t="n">
        <v>1</v>
      </c>
      <c r="E992" s="29" t="n">
        <f aca="false">100*D992/C992</f>
        <v>5.55555555555556</v>
      </c>
    </row>
    <row r="993" customFormat="false" ht="15" hidden="false" customHeight="false" outlineLevel="0" collapsed="false">
      <c r="A993" s="30"/>
      <c r="B993" s="17" t="s">
        <v>2878</v>
      </c>
      <c r="C993" s="17"/>
      <c r="D993" s="17"/>
      <c r="E993" s="31"/>
    </row>
    <row r="994" customFormat="false" ht="15" hidden="false" customHeight="false" outlineLevel="0" collapsed="false">
      <c r="A994" s="27" t="n">
        <v>314</v>
      </c>
      <c r="B994" s="28" t="s">
        <v>2879</v>
      </c>
      <c r="C994" s="18" t="n">
        <v>20</v>
      </c>
      <c r="D994" s="18" t="n">
        <v>1</v>
      </c>
      <c r="E994" s="29" t="n">
        <f aca="false">100*D994/C994</f>
        <v>5</v>
      </c>
    </row>
    <row r="995" customFormat="false" ht="15" hidden="false" customHeight="false" outlineLevel="0" collapsed="false">
      <c r="A995" s="30"/>
      <c r="B995" s="17" t="s">
        <v>2880</v>
      </c>
      <c r="C995" s="17"/>
      <c r="D995" s="17"/>
      <c r="E995" s="31"/>
    </row>
    <row r="996" customFormat="false" ht="15" hidden="false" customHeight="false" outlineLevel="0" collapsed="false">
      <c r="A996" s="27" t="n">
        <v>315</v>
      </c>
      <c r="B996" s="28" t="s">
        <v>1987</v>
      </c>
      <c r="C996" s="18" t="n">
        <v>26</v>
      </c>
      <c r="D996" s="18" t="n">
        <v>2</v>
      </c>
      <c r="E996" s="29" t="n">
        <f aca="false">100*D996/C996</f>
        <v>7.69230769230769</v>
      </c>
    </row>
    <row r="997" customFormat="false" ht="15" hidden="false" customHeight="false" outlineLevel="0" collapsed="false">
      <c r="A997" s="30"/>
      <c r="B997" s="17" t="s">
        <v>2881</v>
      </c>
      <c r="C997" s="17"/>
      <c r="D997" s="17"/>
      <c r="E997" s="31"/>
    </row>
    <row r="998" customFormat="false" ht="15" hidden="false" customHeight="false" outlineLevel="0" collapsed="false">
      <c r="A998" s="30"/>
      <c r="B998" s="17" t="s">
        <v>2882</v>
      </c>
      <c r="C998" s="17"/>
      <c r="D998" s="17"/>
      <c r="E998" s="31"/>
    </row>
    <row r="999" customFormat="false" ht="15" hidden="false" customHeight="false" outlineLevel="0" collapsed="false">
      <c r="A999" s="27" t="n">
        <v>316</v>
      </c>
      <c r="B999" s="28" t="s">
        <v>2883</v>
      </c>
      <c r="C999" s="18" t="n">
        <v>39</v>
      </c>
      <c r="D999" s="18" t="n">
        <v>1</v>
      </c>
      <c r="E999" s="29" t="n">
        <f aca="false">100*D999/C999</f>
        <v>2.56410256410256</v>
      </c>
    </row>
    <row r="1000" customFormat="false" ht="15" hidden="false" customHeight="false" outlineLevel="0" collapsed="false">
      <c r="A1000" s="30"/>
      <c r="B1000" s="17" t="s">
        <v>2884</v>
      </c>
      <c r="C1000" s="17"/>
      <c r="D1000" s="17"/>
      <c r="E1000" s="31"/>
    </row>
    <row r="1001" customFormat="false" ht="15" hidden="false" customHeight="false" outlineLevel="0" collapsed="false">
      <c r="A1001" s="27" t="n">
        <v>317</v>
      </c>
      <c r="B1001" s="28" t="s">
        <v>2885</v>
      </c>
      <c r="C1001" s="18" t="n">
        <v>41</v>
      </c>
      <c r="D1001" s="18" t="n">
        <v>1</v>
      </c>
      <c r="E1001" s="29" t="n">
        <f aca="false">100*D1001/C1001</f>
        <v>2.4390243902439</v>
      </c>
    </row>
    <row r="1002" customFormat="false" ht="15" hidden="false" customHeight="false" outlineLevel="0" collapsed="false">
      <c r="A1002" s="30"/>
      <c r="B1002" s="17" t="s">
        <v>379</v>
      </c>
      <c r="C1002" s="17"/>
      <c r="D1002" s="17"/>
      <c r="E1002" s="31"/>
    </row>
    <row r="1003" customFormat="false" ht="15" hidden="false" customHeight="false" outlineLevel="0" collapsed="false">
      <c r="A1003" s="27" t="n">
        <v>318</v>
      </c>
      <c r="B1003" s="28" t="s">
        <v>2886</v>
      </c>
      <c r="C1003" s="18" t="n">
        <v>22</v>
      </c>
      <c r="D1003" s="18" t="n">
        <v>1</v>
      </c>
      <c r="E1003" s="29" t="n">
        <f aca="false">100*D1003/C1003</f>
        <v>4.54545454545455</v>
      </c>
    </row>
    <row r="1004" customFormat="false" ht="15" hidden="false" customHeight="false" outlineLevel="0" collapsed="false">
      <c r="A1004" s="30"/>
      <c r="B1004" s="17" t="s">
        <v>733</v>
      </c>
      <c r="C1004" s="17"/>
      <c r="D1004" s="17"/>
      <c r="E1004" s="31"/>
    </row>
    <row r="1005" customFormat="false" ht="15" hidden="false" customHeight="false" outlineLevel="0" collapsed="false">
      <c r="A1005" s="32" t="n">
        <v>319</v>
      </c>
      <c r="B1005" s="33" t="s">
        <v>2887</v>
      </c>
      <c r="C1005" s="34" t="n">
        <v>8</v>
      </c>
      <c r="D1005" s="34" t="n">
        <v>1</v>
      </c>
      <c r="E1005" s="35" t="n">
        <f aca="false">100*D1005/C1005</f>
        <v>12.5</v>
      </c>
    </row>
    <row r="1006" customFormat="false" ht="15" hidden="false" customHeight="false" outlineLevel="0" collapsed="false">
      <c r="A1006" s="30"/>
      <c r="B1006" s="17" t="s">
        <v>2888</v>
      </c>
      <c r="C1006" s="17"/>
      <c r="D1006" s="17"/>
      <c r="E1006" s="31"/>
    </row>
    <row r="1007" customFormat="false" ht="15" hidden="false" customHeight="false" outlineLevel="0" collapsed="false">
      <c r="A1007" s="27" t="n">
        <v>320</v>
      </c>
      <c r="B1007" s="28" t="s">
        <v>2889</v>
      </c>
      <c r="C1007" s="18" t="n">
        <v>33</v>
      </c>
      <c r="D1007" s="18" t="n">
        <v>2</v>
      </c>
      <c r="E1007" s="29" t="n">
        <f aca="false">100*D1007/C1007</f>
        <v>6.06060606060606</v>
      </c>
    </row>
    <row r="1008" customFormat="false" ht="15" hidden="false" customHeight="false" outlineLevel="0" collapsed="false">
      <c r="A1008" s="30"/>
      <c r="B1008" s="17" t="s">
        <v>2890</v>
      </c>
      <c r="C1008" s="17"/>
      <c r="D1008" s="17"/>
      <c r="E1008" s="31"/>
    </row>
    <row r="1009" customFormat="false" ht="15" hidden="false" customHeight="false" outlineLevel="0" collapsed="false">
      <c r="A1009" s="30"/>
      <c r="B1009" s="17" t="s">
        <v>2891</v>
      </c>
      <c r="C1009" s="17"/>
      <c r="D1009" s="17"/>
      <c r="E1009" s="31"/>
    </row>
    <row r="1010" customFormat="false" ht="15" hidden="false" customHeight="false" outlineLevel="0" collapsed="false">
      <c r="A1010" s="27" t="n">
        <v>321</v>
      </c>
      <c r="B1010" s="28" t="s">
        <v>2892</v>
      </c>
      <c r="C1010" s="18" t="n">
        <v>65</v>
      </c>
      <c r="D1010" s="18" t="n">
        <v>4</v>
      </c>
      <c r="E1010" s="29" t="n">
        <f aca="false">100*D1010/C1010</f>
        <v>6.15384615384615</v>
      </c>
    </row>
    <row r="1011" customFormat="false" ht="15" hidden="false" customHeight="false" outlineLevel="0" collapsed="false">
      <c r="A1011" s="30"/>
      <c r="B1011" s="17" t="s">
        <v>2893</v>
      </c>
      <c r="C1011" s="17"/>
      <c r="D1011" s="17"/>
      <c r="E1011" s="31"/>
    </row>
    <row r="1012" customFormat="false" ht="15" hidden="false" customHeight="false" outlineLevel="0" collapsed="false">
      <c r="A1012" s="30"/>
      <c r="B1012" s="17" t="s">
        <v>979</v>
      </c>
      <c r="C1012" s="17"/>
      <c r="D1012" s="17"/>
      <c r="E1012" s="31"/>
    </row>
    <row r="1013" customFormat="false" ht="15" hidden="false" customHeight="false" outlineLevel="0" collapsed="false">
      <c r="A1013" s="30"/>
      <c r="B1013" s="17" t="s">
        <v>2894</v>
      </c>
      <c r="C1013" s="17"/>
      <c r="D1013" s="17"/>
      <c r="E1013" s="31"/>
    </row>
    <row r="1014" customFormat="false" ht="15" hidden="false" customHeight="false" outlineLevel="0" collapsed="false">
      <c r="A1014" s="30"/>
      <c r="B1014" s="17" t="s">
        <v>981</v>
      </c>
      <c r="C1014" s="17"/>
      <c r="D1014" s="17"/>
      <c r="E1014" s="31"/>
    </row>
    <row r="1015" customFormat="false" ht="15" hidden="false" customHeight="false" outlineLevel="0" collapsed="false">
      <c r="A1015" s="27" t="n">
        <v>322</v>
      </c>
      <c r="B1015" s="28" t="s">
        <v>2895</v>
      </c>
      <c r="C1015" s="18" t="n">
        <v>11</v>
      </c>
      <c r="D1015" s="18" t="n">
        <v>1</v>
      </c>
      <c r="E1015" s="29" t="n">
        <f aca="false">100*D1015/C1015</f>
        <v>9.09090909090909</v>
      </c>
    </row>
    <row r="1016" customFormat="false" ht="15" hidden="false" customHeight="false" outlineLevel="0" collapsed="false">
      <c r="A1016" s="30"/>
      <c r="B1016" s="17" t="s">
        <v>2896</v>
      </c>
      <c r="C1016" s="17"/>
      <c r="D1016" s="17"/>
      <c r="E1016" s="31"/>
    </row>
    <row r="1017" customFormat="false" ht="15" hidden="false" customHeight="false" outlineLevel="0" collapsed="false">
      <c r="A1017" s="27" t="n">
        <v>323</v>
      </c>
      <c r="B1017" s="28" t="s">
        <v>2897</v>
      </c>
      <c r="C1017" s="18" t="n">
        <v>30</v>
      </c>
      <c r="D1017" s="18" t="n">
        <v>1</v>
      </c>
      <c r="E1017" s="29" t="n">
        <f aca="false">100*D1017/C1017</f>
        <v>3.33333333333333</v>
      </c>
    </row>
    <row r="1018" customFormat="false" ht="15" hidden="false" customHeight="false" outlineLevel="0" collapsed="false">
      <c r="A1018" s="30"/>
      <c r="B1018" s="17" t="s">
        <v>2898</v>
      </c>
      <c r="C1018" s="17"/>
      <c r="D1018" s="17"/>
      <c r="E1018" s="31"/>
    </row>
    <row r="1019" customFormat="false" ht="15" hidden="false" customHeight="false" outlineLevel="0" collapsed="false">
      <c r="A1019" s="27" t="n">
        <v>324</v>
      </c>
      <c r="B1019" s="28" t="s">
        <v>2899</v>
      </c>
      <c r="C1019" s="18" t="n">
        <v>63</v>
      </c>
      <c r="D1019" s="18" t="n">
        <v>3</v>
      </c>
      <c r="E1019" s="29" t="n">
        <f aca="false">100*D1019/C1019</f>
        <v>4.76190476190476</v>
      </c>
    </row>
    <row r="1020" customFormat="false" ht="15" hidden="false" customHeight="false" outlineLevel="0" collapsed="false">
      <c r="A1020" s="30"/>
      <c r="B1020" s="17" t="s">
        <v>2900</v>
      </c>
      <c r="C1020" s="17"/>
      <c r="D1020" s="17"/>
      <c r="E1020" s="31"/>
    </row>
    <row r="1021" customFormat="false" ht="15" hidden="false" customHeight="false" outlineLevel="0" collapsed="false">
      <c r="A1021" s="30"/>
      <c r="B1021" s="17" t="s">
        <v>902</v>
      </c>
      <c r="C1021" s="17"/>
      <c r="D1021" s="17"/>
      <c r="E1021" s="31"/>
    </row>
    <row r="1022" customFormat="false" ht="15" hidden="false" customHeight="false" outlineLevel="0" collapsed="false">
      <c r="A1022" s="30"/>
      <c r="B1022" s="17" t="s">
        <v>900</v>
      </c>
      <c r="C1022" s="17"/>
      <c r="D1022" s="17"/>
      <c r="E1022" s="31"/>
    </row>
    <row r="1023" customFormat="false" ht="15" hidden="false" customHeight="false" outlineLevel="0" collapsed="false">
      <c r="A1023" s="27" t="n">
        <v>325</v>
      </c>
      <c r="B1023" s="28" t="s">
        <v>2901</v>
      </c>
      <c r="C1023" s="18" t="n">
        <v>22</v>
      </c>
      <c r="D1023" s="18" t="n">
        <v>1</v>
      </c>
      <c r="E1023" s="29" t="n">
        <f aca="false">100*D1023/C1023</f>
        <v>4.54545454545455</v>
      </c>
    </row>
    <row r="1024" customFormat="false" ht="15" hidden="false" customHeight="false" outlineLevel="0" collapsed="false">
      <c r="A1024" s="30"/>
      <c r="B1024" s="17" t="s">
        <v>2902</v>
      </c>
      <c r="C1024" s="17"/>
      <c r="D1024" s="17"/>
      <c r="E1024" s="31"/>
    </row>
    <row r="1025" customFormat="false" ht="15" hidden="false" customHeight="false" outlineLevel="0" collapsed="false">
      <c r="A1025" s="27" t="n">
        <v>326</v>
      </c>
      <c r="B1025" s="28" t="s">
        <v>2903</v>
      </c>
      <c r="C1025" s="18" t="n">
        <v>33</v>
      </c>
      <c r="D1025" s="18" t="n">
        <v>1</v>
      </c>
      <c r="E1025" s="29" t="n">
        <f aca="false">100*D1025/C1025</f>
        <v>3.03030303030303</v>
      </c>
    </row>
    <row r="1026" customFormat="false" ht="15" hidden="false" customHeight="false" outlineLevel="0" collapsed="false">
      <c r="A1026" s="30"/>
      <c r="B1026" s="17" t="s">
        <v>2904</v>
      </c>
      <c r="C1026" s="17"/>
      <c r="D1026" s="17"/>
      <c r="E1026" s="31"/>
    </row>
    <row r="1027" customFormat="false" ht="15" hidden="false" customHeight="false" outlineLevel="0" collapsed="false">
      <c r="A1027" s="27" t="n">
        <v>327</v>
      </c>
      <c r="B1027" s="28" t="s">
        <v>2905</v>
      </c>
      <c r="C1027" s="18" t="n">
        <v>112</v>
      </c>
      <c r="D1027" s="18" t="n">
        <v>4</v>
      </c>
      <c r="E1027" s="29" t="n">
        <f aca="false">100*D1027/C1027</f>
        <v>3.57142857142857</v>
      </c>
    </row>
    <row r="1028" customFormat="false" ht="15" hidden="false" customHeight="false" outlineLevel="0" collapsed="false">
      <c r="A1028" s="30"/>
      <c r="B1028" s="17" t="s">
        <v>10</v>
      </c>
      <c r="C1028" s="17"/>
      <c r="D1028" s="17"/>
      <c r="E1028" s="31"/>
    </row>
    <row r="1029" customFormat="false" ht="15" hidden="false" customHeight="false" outlineLevel="0" collapsed="false">
      <c r="A1029" s="30"/>
      <c r="B1029" s="17" t="s">
        <v>2906</v>
      </c>
      <c r="C1029" s="17"/>
      <c r="D1029" s="17"/>
      <c r="E1029" s="31"/>
    </row>
    <row r="1030" customFormat="false" ht="15" hidden="false" customHeight="false" outlineLevel="0" collapsed="false">
      <c r="A1030" s="30"/>
      <c r="B1030" s="17" t="s">
        <v>2907</v>
      </c>
      <c r="C1030" s="17"/>
      <c r="D1030" s="17"/>
      <c r="E1030" s="31"/>
    </row>
    <row r="1031" customFormat="false" ht="15" hidden="false" customHeight="false" outlineLevel="0" collapsed="false">
      <c r="A1031" s="30"/>
      <c r="B1031" s="17" t="s">
        <v>9</v>
      </c>
      <c r="C1031" s="17"/>
      <c r="D1031" s="17"/>
      <c r="E1031" s="31"/>
    </row>
    <row r="1032" customFormat="false" ht="15" hidden="false" customHeight="false" outlineLevel="0" collapsed="false">
      <c r="A1032" s="27" t="n">
        <v>328</v>
      </c>
      <c r="B1032" s="28" t="s">
        <v>2908</v>
      </c>
      <c r="C1032" s="18" t="n">
        <v>81</v>
      </c>
      <c r="D1032" s="18" t="n">
        <v>1</v>
      </c>
      <c r="E1032" s="29" t="n">
        <f aca="false">100*D1032/C1032</f>
        <v>1.23456790123457</v>
      </c>
    </row>
    <row r="1033" customFormat="false" ht="15" hidden="false" customHeight="false" outlineLevel="0" collapsed="false">
      <c r="A1033" s="30"/>
      <c r="B1033" s="17" t="s">
        <v>2909</v>
      </c>
      <c r="C1033" s="17"/>
      <c r="D1033" s="17"/>
      <c r="E1033" s="31"/>
    </row>
    <row r="1034" customFormat="false" ht="15" hidden="false" customHeight="false" outlineLevel="0" collapsed="false">
      <c r="A1034" s="27" t="n">
        <v>329</v>
      </c>
      <c r="B1034" s="28" t="s">
        <v>2910</v>
      </c>
      <c r="C1034" s="18" t="n">
        <v>61</v>
      </c>
      <c r="D1034" s="18" t="n">
        <v>2</v>
      </c>
      <c r="E1034" s="29" t="n">
        <f aca="false">100*D1034/C1034</f>
        <v>3.27868852459016</v>
      </c>
    </row>
    <row r="1035" customFormat="false" ht="15" hidden="false" customHeight="false" outlineLevel="0" collapsed="false">
      <c r="A1035" s="30"/>
      <c r="B1035" s="17" t="s">
        <v>2911</v>
      </c>
      <c r="C1035" s="17"/>
      <c r="D1035" s="17"/>
      <c r="E1035" s="31"/>
    </row>
    <row r="1036" customFormat="false" ht="15" hidden="false" customHeight="false" outlineLevel="0" collapsed="false">
      <c r="A1036" s="30"/>
      <c r="B1036" s="17" t="s">
        <v>2912</v>
      </c>
      <c r="C1036" s="17"/>
      <c r="D1036" s="17"/>
      <c r="E1036" s="31"/>
    </row>
    <row r="1037" customFormat="false" ht="15" hidden="false" customHeight="false" outlineLevel="0" collapsed="false">
      <c r="A1037" s="27" t="n">
        <v>330</v>
      </c>
      <c r="B1037" s="28" t="s">
        <v>2913</v>
      </c>
      <c r="C1037" s="18" t="n">
        <v>60</v>
      </c>
      <c r="D1037" s="18" t="n">
        <v>1</v>
      </c>
      <c r="E1037" s="29" t="n">
        <f aca="false">100*D1037/C1037</f>
        <v>1.66666666666667</v>
      </c>
    </row>
    <row r="1038" customFormat="false" ht="15" hidden="false" customHeight="false" outlineLevel="0" collapsed="false">
      <c r="A1038" s="30"/>
      <c r="B1038" s="17" t="s">
        <v>332</v>
      </c>
      <c r="C1038" s="17"/>
      <c r="D1038" s="17"/>
      <c r="E1038" s="31"/>
    </row>
    <row r="1039" customFormat="false" ht="15" hidden="false" customHeight="false" outlineLevel="0" collapsed="false">
      <c r="A1039" s="27" t="n">
        <v>331</v>
      </c>
      <c r="B1039" s="28" t="s">
        <v>2914</v>
      </c>
      <c r="C1039" s="18" t="n">
        <v>59</v>
      </c>
      <c r="D1039" s="18" t="n">
        <v>1</v>
      </c>
      <c r="E1039" s="29" t="n">
        <f aca="false">100*D1039/C1039</f>
        <v>1.69491525423729</v>
      </c>
    </row>
    <row r="1040" customFormat="false" ht="15" hidden="false" customHeight="false" outlineLevel="0" collapsed="false">
      <c r="A1040" s="30"/>
      <c r="B1040" s="17" t="s">
        <v>2915</v>
      </c>
      <c r="C1040" s="17"/>
      <c r="D1040" s="17"/>
      <c r="E1040" s="31"/>
    </row>
    <row r="1041" customFormat="false" ht="15" hidden="false" customHeight="false" outlineLevel="0" collapsed="false">
      <c r="A1041" s="27" t="n">
        <v>332</v>
      </c>
      <c r="B1041" s="28" t="s">
        <v>1995</v>
      </c>
      <c r="C1041" s="18" t="n">
        <v>95</v>
      </c>
      <c r="D1041" s="18" t="n">
        <v>2</v>
      </c>
      <c r="E1041" s="29" t="n">
        <f aca="false">100*D1041/C1041</f>
        <v>2.10526315789474</v>
      </c>
    </row>
    <row r="1042" customFormat="false" ht="15" hidden="false" customHeight="false" outlineLevel="0" collapsed="false">
      <c r="A1042" s="30"/>
      <c r="B1042" s="17" t="s">
        <v>2916</v>
      </c>
      <c r="C1042" s="17"/>
      <c r="D1042" s="17"/>
      <c r="E1042" s="31"/>
    </row>
    <row r="1043" customFormat="false" ht="15" hidden="false" customHeight="false" outlineLevel="0" collapsed="false">
      <c r="A1043" s="30"/>
      <c r="B1043" s="17" t="s">
        <v>2917</v>
      </c>
      <c r="C1043" s="17"/>
      <c r="D1043" s="17"/>
      <c r="E1043" s="31"/>
    </row>
    <row r="1044" customFormat="false" ht="15" hidden="false" customHeight="false" outlineLevel="0" collapsed="false">
      <c r="A1044" s="27" t="n">
        <v>333</v>
      </c>
      <c r="B1044" s="28" t="s">
        <v>2918</v>
      </c>
      <c r="C1044" s="18" t="n">
        <v>28</v>
      </c>
      <c r="D1044" s="18" t="n">
        <v>1</v>
      </c>
      <c r="E1044" s="29" t="n">
        <f aca="false">100*D1044/C1044</f>
        <v>3.57142857142857</v>
      </c>
    </row>
    <row r="1045" customFormat="false" ht="15" hidden="false" customHeight="false" outlineLevel="0" collapsed="false">
      <c r="A1045" s="30"/>
      <c r="B1045" s="17" t="s">
        <v>1531</v>
      </c>
      <c r="C1045" s="17"/>
      <c r="D1045" s="17"/>
      <c r="E1045" s="31"/>
    </row>
    <row r="1046" customFormat="false" ht="15" hidden="false" customHeight="false" outlineLevel="0" collapsed="false">
      <c r="A1046" s="27" t="n">
        <v>334</v>
      </c>
      <c r="B1046" s="28" t="s">
        <v>2919</v>
      </c>
      <c r="C1046" s="18" t="n">
        <v>56</v>
      </c>
      <c r="D1046" s="18" t="n">
        <v>2</v>
      </c>
      <c r="E1046" s="29" t="n">
        <f aca="false">100*D1046/C1046</f>
        <v>3.57142857142857</v>
      </c>
    </row>
    <row r="1047" customFormat="false" ht="15" hidden="false" customHeight="false" outlineLevel="0" collapsed="false">
      <c r="A1047" s="30"/>
      <c r="B1047" s="17" t="s">
        <v>779</v>
      </c>
      <c r="C1047" s="17"/>
      <c r="D1047" s="17"/>
      <c r="E1047" s="31"/>
    </row>
    <row r="1048" customFormat="false" ht="15" hidden="false" customHeight="false" outlineLevel="0" collapsed="false">
      <c r="A1048" s="30"/>
      <c r="B1048" s="17" t="s">
        <v>2920</v>
      </c>
      <c r="C1048" s="17"/>
      <c r="D1048" s="17"/>
      <c r="E1048" s="31"/>
    </row>
    <row r="1049" customFormat="false" ht="15" hidden="false" customHeight="false" outlineLevel="0" collapsed="false">
      <c r="A1049" s="27" t="n">
        <v>335</v>
      </c>
      <c r="B1049" s="28" t="s">
        <v>2921</v>
      </c>
      <c r="C1049" s="18" t="n">
        <v>39</v>
      </c>
      <c r="D1049" s="18" t="n">
        <v>1</v>
      </c>
      <c r="E1049" s="29" t="n">
        <f aca="false">100*D1049/C1049</f>
        <v>2.56410256410256</v>
      </c>
    </row>
    <row r="1050" customFormat="false" ht="15" hidden="false" customHeight="false" outlineLevel="0" collapsed="false">
      <c r="A1050" s="30"/>
      <c r="B1050" s="17" t="s">
        <v>2922</v>
      </c>
      <c r="C1050" s="17"/>
      <c r="D1050" s="17"/>
      <c r="E1050" s="31"/>
    </row>
    <row r="1051" customFormat="false" ht="15" hidden="false" customHeight="false" outlineLevel="0" collapsed="false">
      <c r="A1051" s="27" t="n">
        <v>336</v>
      </c>
      <c r="B1051" s="28" t="s">
        <v>2923</v>
      </c>
      <c r="C1051" s="18" t="n">
        <v>71</v>
      </c>
      <c r="D1051" s="18" t="n">
        <v>1</v>
      </c>
      <c r="E1051" s="29" t="n">
        <f aca="false">100*D1051/C1051</f>
        <v>1.40845070422535</v>
      </c>
    </row>
    <row r="1052" customFormat="false" ht="15" hidden="false" customHeight="false" outlineLevel="0" collapsed="false">
      <c r="A1052" s="30"/>
      <c r="B1052" s="17" t="s">
        <v>2924</v>
      </c>
      <c r="C1052" s="17"/>
      <c r="D1052" s="17"/>
      <c r="E1052" s="31"/>
    </row>
    <row r="1053" customFormat="false" ht="15" hidden="false" customHeight="false" outlineLevel="0" collapsed="false">
      <c r="A1053" s="27" t="n">
        <v>337</v>
      </c>
      <c r="B1053" s="28" t="s">
        <v>2925</v>
      </c>
      <c r="C1053" s="18" t="n">
        <v>41</v>
      </c>
      <c r="D1053" s="18" t="n">
        <v>1</v>
      </c>
      <c r="E1053" s="29" t="n">
        <f aca="false">100*D1053/C1053</f>
        <v>2.4390243902439</v>
      </c>
    </row>
    <row r="1054" customFormat="false" ht="15" hidden="false" customHeight="false" outlineLevel="0" collapsed="false">
      <c r="A1054" s="30"/>
      <c r="B1054" s="17" t="s">
        <v>2926</v>
      </c>
      <c r="C1054" s="17"/>
      <c r="D1054" s="17"/>
      <c r="E1054" s="31"/>
    </row>
    <row r="1055" customFormat="false" ht="15" hidden="false" customHeight="false" outlineLevel="0" collapsed="false">
      <c r="A1055" s="32" t="n">
        <v>338</v>
      </c>
      <c r="B1055" s="33" t="s">
        <v>2927</v>
      </c>
      <c r="C1055" s="34" t="n">
        <v>17</v>
      </c>
      <c r="D1055" s="34" t="n">
        <v>3</v>
      </c>
      <c r="E1055" s="35" t="n">
        <f aca="false">100*D1055/C1055</f>
        <v>17.6470588235294</v>
      </c>
    </row>
    <row r="1056" customFormat="false" ht="15" hidden="false" customHeight="false" outlineLevel="0" collapsed="false">
      <c r="A1056" s="30"/>
      <c r="B1056" s="17" t="s">
        <v>2928</v>
      </c>
      <c r="C1056" s="17"/>
      <c r="D1056" s="17"/>
      <c r="E1056" s="31"/>
    </row>
    <row r="1057" customFormat="false" ht="15" hidden="false" customHeight="false" outlineLevel="0" collapsed="false">
      <c r="A1057" s="30"/>
      <c r="B1057" s="17" t="s">
        <v>2929</v>
      </c>
      <c r="C1057" s="17"/>
      <c r="D1057" s="17"/>
      <c r="E1057" s="31"/>
    </row>
    <row r="1058" customFormat="false" ht="15" hidden="false" customHeight="false" outlineLevel="0" collapsed="false">
      <c r="A1058" s="30"/>
      <c r="B1058" s="17" t="s">
        <v>2930</v>
      </c>
      <c r="C1058" s="17"/>
      <c r="D1058" s="17"/>
      <c r="E1058" s="31"/>
    </row>
    <row r="1059" customFormat="false" ht="15" hidden="false" customHeight="false" outlineLevel="0" collapsed="false">
      <c r="A1059" s="27" t="n">
        <v>339</v>
      </c>
      <c r="B1059" s="28" t="s">
        <v>2931</v>
      </c>
      <c r="C1059" s="18" t="n">
        <v>10</v>
      </c>
      <c r="D1059" s="18" t="n">
        <v>1</v>
      </c>
      <c r="E1059" s="36" t="n">
        <f aca="false">100*D1059/C1059</f>
        <v>10</v>
      </c>
    </row>
    <row r="1060" customFormat="false" ht="15" hidden="false" customHeight="false" outlineLevel="0" collapsed="false">
      <c r="A1060" s="30"/>
      <c r="B1060" s="17" t="s">
        <v>2932</v>
      </c>
      <c r="C1060" s="17"/>
      <c r="D1060" s="17"/>
      <c r="E1060" s="31"/>
    </row>
    <row r="1061" customFormat="false" ht="15" hidden="false" customHeight="false" outlineLevel="0" collapsed="false">
      <c r="A1061" s="27" t="n">
        <v>340</v>
      </c>
      <c r="B1061" s="28" t="s">
        <v>2933</v>
      </c>
      <c r="C1061" s="18" t="n">
        <v>56</v>
      </c>
      <c r="D1061" s="18" t="n">
        <v>2</v>
      </c>
      <c r="E1061" s="29" t="n">
        <f aca="false">100*D1061/C1061</f>
        <v>3.57142857142857</v>
      </c>
    </row>
    <row r="1062" customFormat="false" ht="15" hidden="false" customHeight="false" outlineLevel="0" collapsed="false">
      <c r="A1062" s="30"/>
      <c r="B1062" s="17" t="s">
        <v>2934</v>
      </c>
      <c r="C1062" s="17"/>
      <c r="D1062" s="17"/>
      <c r="E1062" s="31"/>
    </row>
    <row r="1063" customFormat="false" ht="15" hidden="false" customHeight="false" outlineLevel="0" collapsed="false">
      <c r="A1063" s="30"/>
      <c r="B1063" s="17" t="s">
        <v>2935</v>
      </c>
      <c r="C1063" s="17"/>
      <c r="D1063" s="17"/>
      <c r="E1063" s="31"/>
    </row>
    <row r="1064" customFormat="false" ht="15" hidden="false" customHeight="false" outlineLevel="0" collapsed="false">
      <c r="A1064" s="32" t="n">
        <v>341</v>
      </c>
      <c r="B1064" s="33" t="s">
        <v>2936</v>
      </c>
      <c r="C1064" s="34" t="n">
        <v>7</v>
      </c>
      <c r="D1064" s="34" t="n">
        <v>1</v>
      </c>
      <c r="E1064" s="35" t="n">
        <f aca="false">100*D1064/C1064</f>
        <v>14.2857142857143</v>
      </c>
    </row>
    <row r="1065" customFormat="false" ht="15" hidden="false" customHeight="false" outlineLevel="0" collapsed="false">
      <c r="A1065" s="30"/>
      <c r="B1065" s="17" t="s">
        <v>1309</v>
      </c>
      <c r="C1065" s="17"/>
      <c r="D1065" s="17"/>
      <c r="E1065" s="31"/>
    </row>
    <row r="1066" customFormat="false" ht="15" hidden="false" customHeight="false" outlineLevel="0" collapsed="false">
      <c r="A1066" s="27" t="n">
        <v>342</v>
      </c>
      <c r="B1066" s="28" t="s">
        <v>2937</v>
      </c>
      <c r="C1066" s="18" t="n">
        <v>40</v>
      </c>
      <c r="D1066" s="18" t="n">
        <v>1</v>
      </c>
      <c r="E1066" s="29" t="n">
        <f aca="false">100*D1066/C1066</f>
        <v>2.5</v>
      </c>
    </row>
    <row r="1067" customFormat="false" ht="15" hidden="false" customHeight="false" outlineLevel="0" collapsed="false">
      <c r="A1067" s="30"/>
      <c r="B1067" s="17" t="s">
        <v>2938</v>
      </c>
      <c r="C1067" s="17"/>
      <c r="D1067" s="17"/>
      <c r="E1067" s="31"/>
    </row>
    <row r="1068" customFormat="false" ht="15" hidden="false" customHeight="false" outlineLevel="0" collapsed="false">
      <c r="A1068" s="27" t="n">
        <v>343</v>
      </c>
      <c r="B1068" s="28" t="s">
        <v>2939</v>
      </c>
      <c r="C1068" s="18" t="n">
        <v>49</v>
      </c>
      <c r="D1068" s="18" t="n">
        <v>1</v>
      </c>
      <c r="E1068" s="29" t="n">
        <f aca="false">100*D1068/C1068</f>
        <v>2.04081632653061</v>
      </c>
    </row>
    <row r="1069" customFormat="false" ht="15" hidden="false" customHeight="false" outlineLevel="0" collapsed="false">
      <c r="A1069" s="30"/>
      <c r="B1069" s="17" t="s">
        <v>1423</v>
      </c>
      <c r="C1069" s="17"/>
      <c r="D1069" s="17"/>
      <c r="E1069" s="31"/>
    </row>
    <row r="1070" customFormat="false" ht="15" hidden="false" customHeight="false" outlineLevel="0" collapsed="false">
      <c r="A1070" s="27" t="n">
        <v>344</v>
      </c>
      <c r="B1070" s="28" t="s">
        <v>2940</v>
      </c>
      <c r="C1070" s="18" t="n">
        <v>35</v>
      </c>
      <c r="D1070" s="18" t="n">
        <v>1</v>
      </c>
      <c r="E1070" s="29" t="n">
        <f aca="false">100*D1070/C1070</f>
        <v>2.85714285714286</v>
      </c>
    </row>
    <row r="1071" customFormat="false" ht="15" hidden="false" customHeight="false" outlineLevel="0" collapsed="false">
      <c r="A1071" s="30"/>
      <c r="B1071" s="17" t="s">
        <v>319</v>
      </c>
      <c r="C1071" s="17"/>
      <c r="D1071" s="17"/>
      <c r="E1071" s="31"/>
    </row>
    <row r="1072" customFormat="false" ht="15" hidden="false" customHeight="false" outlineLevel="0" collapsed="false">
      <c r="A1072" s="32" t="n">
        <v>345</v>
      </c>
      <c r="B1072" s="33" t="s">
        <v>2941</v>
      </c>
      <c r="C1072" s="34" t="n">
        <v>6</v>
      </c>
      <c r="D1072" s="34" t="n">
        <v>1</v>
      </c>
      <c r="E1072" s="35" t="n">
        <f aca="false">100*D1072/C1072</f>
        <v>16.6666666666667</v>
      </c>
    </row>
    <row r="1073" customFormat="false" ht="15" hidden="false" customHeight="false" outlineLevel="0" collapsed="false">
      <c r="A1073" s="30"/>
      <c r="B1073" s="17" t="s">
        <v>2942</v>
      </c>
      <c r="C1073" s="17"/>
      <c r="D1073" s="17"/>
      <c r="E1073" s="31"/>
    </row>
    <row r="1074" customFormat="false" ht="15" hidden="false" customHeight="false" outlineLevel="0" collapsed="false">
      <c r="A1074" s="27" t="n">
        <v>346</v>
      </c>
      <c r="B1074" s="28" t="s">
        <v>2943</v>
      </c>
      <c r="C1074" s="18" t="n">
        <v>41</v>
      </c>
      <c r="D1074" s="18" t="n">
        <v>1</v>
      </c>
      <c r="E1074" s="29" t="n">
        <f aca="false">100*D1074/C1074</f>
        <v>2.4390243902439</v>
      </c>
    </row>
    <row r="1075" customFormat="false" ht="15" hidden="false" customHeight="false" outlineLevel="0" collapsed="false">
      <c r="A1075" s="30"/>
      <c r="B1075" s="17" t="s">
        <v>2944</v>
      </c>
      <c r="C1075" s="17"/>
      <c r="D1075" s="17"/>
      <c r="E1075" s="31"/>
    </row>
    <row r="1076" customFormat="false" ht="15" hidden="false" customHeight="false" outlineLevel="0" collapsed="false">
      <c r="A1076" s="27" t="n">
        <v>347</v>
      </c>
      <c r="B1076" s="28" t="s">
        <v>2945</v>
      </c>
      <c r="C1076" s="18" t="n">
        <v>35</v>
      </c>
      <c r="D1076" s="18" t="n">
        <v>3</v>
      </c>
      <c r="E1076" s="29" t="n">
        <f aca="false">100*D1076/C1076</f>
        <v>8.57142857142857</v>
      </c>
    </row>
    <row r="1077" customFormat="false" ht="15" hidden="false" customHeight="false" outlineLevel="0" collapsed="false">
      <c r="A1077" s="30"/>
      <c r="B1077" s="17" t="s">
        <v>2946</v>
      </c>
      <c r="C1077" s="17"/>
      <c r="D1077" s="17"/>
      <c r="E1077" s="31"/>
    </row>
    <row r="1078" customFormat="false" ht="15" hidden="false" customHeight="false" outlineLevel="0" collapsed="false">
      <c r="A1078" s="30"/>
      <c r="B1078" s="17" t="s">
        <v>2947</v>
      </c>
      <c r="C1078" s="17"/>
      <c r="D1078" s="17"/>
      <c r="E1078" s="31"/>
    </row>
    <row r="1079" customFormat="false" ht="15" hidden="false" customHeight="false" outlineLevel="0" collapsed="false">
      <c r="A1079" s="30"/>
      <c r="B1079" s="17" t="s">
        <v>2948</v>
      </c>
      <c r="C1079" s="17"/>
      <c r="D1079" s="17"/>
      <c r="E1079" s="31"/>
    </row>
    <row r="1080" customFormat="false" ht="15" hidden="false" customHeight="false" outlineLevel="0" collapsed="false">
      <c r="A1080" s="27" t="n">
        <v>348</v>
      </c>
      <c r="B1080" s="28" t="s">
        <v>2949</v>
      </c>
      <c r="C1080" s="18" t="n">
        <v>63</v>
      </c>
      <c r="D1080" s="18" t="n">
        <v>2</v>
      </c>
      <c r="E1080" s="29" t="n">
        <f aca="false">100*D1080/C1080</f>
        <v>3.17460317460317</v>
      </c>
    </row>
    <row r="1081" customFormat="false" ht="15" hidden="false" customHeight="false" outlineLevel="0" collapsed="false">
      <c r="A1081" s="30"/>
      <c r="B1081" s="17" t="s">
        <v>2950</v>
      </c>
      <c r="C1081" s="17"/>
      <c r="D1081" s="17"/>
      <c r="E1081" s="31"/>
    </row>
    <row r="1082" customFormat="false" ht="15" hidden="false" customHeight="false" outlineLevel="0" collapsed="false">
      <c r="A1082" s="30"/>
      <c r="B1082" s="17" t="s">
        <v>2951</v>
      </c>
      <c r="C1082" s="17"/>
      <c r="D1082" s="17"/>
      <c r="E1082" s="31"/>
    </row>
    <row r="1083" customFormat="false" ht="15" hidden="false" customHeight="false" outlineLevel="0" collapsed="false">
      <c r="A1083" s="27" t="n">
        <v>349</v>
      </c>
      <c r="B1083" s="28" t="s">
        <v>2952</v>
      </c>
      <c r="C1083" s="18" t="n">
        <v>36</v>
      </c>
      <c r="D1083" s="18" t="n">
        <v>2</v>
      </c>
      <c r="E1083" s="29" t="n">
        <f aca="false">100*D1083/C1083</f>
        <v>5.55555555555556</v>
      </c>
    </row>
    <row r="1084" customFormat="false" ht="15" hidden="false" customHeight="false" outlineLevel="0" collapsed="false">
      <c r="A1084" s="30"/>
      <c r="B1084" s="17" t="s">
        <v>2953</v>
      </c>
      <c r="C1084" s="17"/>
      <c r="D1084" s="17"/>
      <c r="E1084" s="31"/>
    </row>
    <row r="1085" customFormat="false" ht="15" hidden="false" customHeight="false" outlineLevel="0" collapsed="false">
      <c r="A1085" s="30"/>
      <c r="B1085" s="17" t="s">
        <v>2954</v>
      </c>
      <c r="C1085" s="17"/>
      <c r="D1085" s="17"/>
      <c r="E1085" s="31"/>
    </row>
    <row r="1086" customFormat="false" ht="15" hidden="false" customHeight="false" outlineLevel="0" collapsed="false">
      <c r="A1086" s="27" t="n">
        <v>350</v>
      </c>
      <c r="B1086" s="28" t="s">
        <v>2955</v>
      </c>
      <c r="C1086" s="18" t="n">
        <v>54</v>
      </c>
      <c r="D1086" s="18" t="n">
        <v>1</v>
      </c>
      <c r="E1086" s="29" t="n">
        <f aca="false">100*D1086/C1086</f>
        <v>1.85185185185185</v>
      </c>
    </row>
    <row r="1087" customFormat="false" ht="15" hidden="false" customHeight="false" outlineLevel="0" collapsed="false">
      <c r="A1087" s="30"/>
      <c r="B1087" s="17" t="s">
        <v>2956</v>
      </c>
      <c r="C1087" s="17"/>
      <c r="D1087" s="17"/>
      <c r="E1087" s="31"/>
    </row>
    <row r="1088" customFormat="false" ht="15" hidden="false" customHeight="false" outlineLevel="0" collapsed="false">
      <c r="A1088" s="27" t="n">
        <v>351</v>
      </c>
      <c r="B1088" s="28" t="s">
        <v>2957</v>
      </c>
      <c r="C1088" s="18" t="n">
        <v>51</v>
      </c>
      <c r="D1088" s="18" t="n">
        <v>1</v>
      </c>
      <c r="E1088" s="29" t="n">
        <f aca="false">100*D1088/C1088</f>
        <v>1.96078431372549</v>
      </c>
    </row>
    <row r="1089" customFormat="false" ht="15" hidden="false" customHeight="false" outlineLevel="0" collapsed="false">
      <c r="A1089" s="30"/>
      <c r="B1089" s="17" t="s">
        <v>2958</v>
      </c>
      <c r="C1089" s="17"/>
      <c r="D1089" s="17"/>
      <c r="E1089" s="31"/>
    </row>
    <row r="1090" customFormat="false" ht="15" hidden="false" customHeight="false" outlineLevel="0" collapsed="false">
      <c r="A1090" s="27" t="n">
        <v>352</v>
      </c>
      <c r="B1090" s="28" t="s">
        <v>2959</v>
      </c>
      <c r="C1090" s="18" t="n">
        <v>48</v>
      </c>
      <c r="D1090" s="18" t="n">
        <v>2</v>
      </c>
      <c r="E1090" s="29" t="n">
        <f aca="false">100*D1090/C1090</f>
        <v>4.16666666666667</v>
      </c>
    </row>
    <row r="1091" customFormat="false" ht="15" hidden="false" customHeight="false" outlineLevel="0" collapsed="false">
      <c r="A1091" s="30"/>
      <c r="B1091" s="17" t="s">
        <v>2960</v>
      </c>
      <c r="C1091" s="17"/>
      <c r="D1091" s="17"/>
      <c r="E1091" s="31"/>
    </row>
    <row r="1092" customFormat="false" ht="15" hidden="false" customHeight="false" outlineLevel="0" collapsed="false">
      <c r="A1092" s="30"/>
      <c r="B1092" s="17" t="s">
        <v>2961</v>
      </c>
      <c r="C1092" s="17"/>
      <c r="D1092" s="17"/>
      <c r="E1092" s="31"/>
    </row>
    <row r="1093" customFormat="false" ht="15" hidden="false" customHeight="false" outlineLevel="0" collapsed="false">
      <c r="A1093" s="27" t="n">
        <v>353</v>
      </c>
      <c r="B1093" s="28" t="s">
        <v>2962</v>
      </c>
      <c r="C1093" s="18" t="n">
        <v>40</v>
      </c>
      <c r="D1093" s="18" t="n">
        <v>3</v>
      </c>
      <c r="E1093" s="29" t="n">
        <f aca="false">100*D1093/C1093</f>
        <v>7.5</v>
      </c>
    </row>
    <row r="1094" customFormat="false" ht="15" hidden="false" customHeight="false" outlineLevel="0" collapsed="false">
      <c r="A1094" s="30"/>
      <c r="B1094" s="17" t="s">
        <v>1934</v>
      </c>
      <c r="C1094" s="17"/>
      <c r="D1094" s="17"/>
      <c r="E1094" s="31"/>
    </row>
    <row r="1095" customFormat="false" ht="15" hidden="false" customHeight="false" outlineLevel="0" collapsed="false">
      <c r="A1095" s="30"/>
      <c r="B1095" s="17" t="s">
        <v>2963</v>
      </c>
      <c r="C1095" s="17"/>
      <c r="D1095" s="17"/>
      <c r="E1095" s="31"/>
    </row>
    <row r="1096" customFormat="false" ht="15" hidden="false" customHeight="false" outlineLevel="0" collapsed="false">
      <c r="A1096" s="30"/>
      <c r="B1096" s="17" t="s">
        <v>2964</v>
      </c>
      <c r="C1096" s="17"/>
      <c r="D1096" s="17"/>
      <c r="E1096" s="31"/>
    </row>
    <row r="1097" customFormat="false" ht="15" hidden="false" customHeight="false" outlineLevel="0" collapsed="false">
      <c r="A1097" s="27" t="n">
        <v>354</v>
      </c>
      <c r="B1097" s="28" t="s">
        <v>2965</v>
      </c>
      <c r="C1097" s="18" t="n">
        <v>32</v>
      </c>
      <c r="D1097" s="18" t="n">
        <v>1</v>
      </c>
      <c r="E1097" s="29" t="n">
        <f aca="false">100*D1097/C1097</f>
        <v>3.125</v>
      </c>
    </row>
    <row r="1098" customFormat="false" ht="15" hidden="false" customHeight="false" outlineLevel="0" collapsed="false">
      <c r="A1098" s="30"/>
      <c r="B1098" s="17" t="s">
        <v>2966</v>
      </c>
      <c r="C1098" s="17"/>
      <c r="D1098" s="17"/>
      <c r="E1098" s="31"/>
    </row>
    <row r="1099" customFormat="false" ht="15" hidden="false" customHeight="false" outlineLevel="0" collapsed="false">
      <c r="A1099" s="27" t="n">
        <v>355</v>
      </c>
      <c r="B1099" s="28" t="s">
        <v>2967</v>
      </c>
      <c r="C1099" s="18" t="n">
        <v>42</v>
      </c>
      <c r="D1099" s="18" t="n">
        <v>1</v>
      </c>
      <c r="E1099" s="29" t="n">
        <f aca="false">100*D1099/C1099</f>
        <v>2.38095238095238</v>
      </c>
    </row>
    <row r="1100" customFormat="false" ht="15" hidden="false" customHeight="false" outlineLevel="0" collapsed="false">
      <c r="A1100" s="30"/>
      <c r="B1100" s="17" t="s">
        <v>2968</v>
      </c>
      <c r="C1100" s="17"/>
      <c r="D1100" s="17"/>
      <c r="E1100" s="31"/>
    </row>
    <row r="1101" customFormat="false" ht="15" hidden="false" customHeight="false" outlineLevel="0" collapsed="false">
      <c r="A1101" s="27" t="n">
        <v>356</v>
      </c>
      <c r="B1101" s="28" t="s">
        <v>2969</v>
      </c>
      <c r="C1101" s="18" t="n">
        <v>62</v>
      </c>
      <c r="D1101" s="18" t="n">
        <v>2</v>
      </c>
      <c r="E1101" s="29" t="n">
        <f aca="false">100*D1101/C1101</f>
        <v>3.2258064516129</v>
      </c>
    </row>
    <row r="1102" customFormat="false" ht="15" hidden="false" customHeight="false" outlineLevel="0" collapsed="false">
      <c r="A1102" s="30"/>
      <c r="B1102" s="17" t="s">
        <v>2970</v>
      </c>
      <c r="C1102" s="17"/>
      <c r="D1102" s="17"/>
      <c r="E1102" s="31"/>
    </row>
    <row r="1103" customFormat="false" ht="15" hidden="false" customHeight="false" outlineLevel="0" collapsed="false">
      <c r="A1103" s="30"/>
      <c r="B1103" s="17" t="s">
        <v>2971</v>
      </c>
      <c r="C1103" s="17"/>
      <c r="D1103" s="17"/>
      <c r="E1103" s="31"/>
    </row>
    <row r="1104" customFormat="false" ht="15" hidden="false" customHeight="false" outlineLevel="0" collapsed="false">
      <c r="A1104" s="27" t="n">
        <v>357</v>
      </c>
      <c r="B1104" s="28" t="s">
        <v>2972</v>
      </c>
      <c r="C1104" s="18" t="n">
        <v>78</v>
      </c>
      <c r="D1104" s="18" t="n">
        <v>1</v>
      </c>
      <c r="E1104" s="29" t="n">
        <f aca="false">100*D1104/C1104</f>
        <v>1.28205128205128</v>
      </c>
    </row>
    <row r="1105" customFormat="false" ht="15" hidden="false" customHeight="false" outlineLevel="0" collapsed="false">
      <c r="A1105" s="30"/>
      <c r="B1105" s="17" t="s">
        <v>2973</v>
      </c>
      <c r="C1105" s="17"/>
      <c r="D1105" s="17"/>
      <c r="E1105" s="31"/>
    </row>
    <row r="1106" customFormat="false" ht="15" hidden="false" customHeight="false" outlineLevel="0" collapsed="false">
      <c r="A1106" s="27" t="n">
        <v>358</v>
      </c>
      <c r="B1106" s="28" t="s">
        <v>2974</v>
      </c>
      <c r="C1106" s="18" t="n">
        <v>79</v>
      </c>
      <c r="D1106" s="18" t="n">
        <v>6</v>
      </c>
      <c r="E1106" s="29" t="n">
        <f aca="false">100*D1106/C1106</f>
        <v>7.59493670886076</v>
      </c>
    </row>
    <row r="1107" customFormat="false" ht="15" hidden="false" customHeight="false" outlineLevel="0" collapsed="false">
      <c r="A1107" s="30"/>
      <c r="B1107" s="17" t="s">
        <v>2975</v>
      </c>
      <c r="C1107" s="17"/>
      <c r="D1107" s="17"/>
      <c r="E1107" s="31"/>
    </row>
    <row r="1108" customFormat="false" ht="15" hidden="false" customHeight="false" outlineLevel="0" collapsed="false">
      <c r="A1108" s="30"/>
      <c r="B1108" s="17" t="s">
        <v>2976</v>
      </c>
      <c r="C1108" s="17"/>
      <c r="D1108" s="17"/>
      <c r="E1108" s="31"/>
    </row>
    <row r="1109" customFormat="false" ht="15" hidden="false" customHeight="false" outlineLevel="0" collapsed="false">
      <c r="A1109" s="30"/>
      <c r="B1109" s="17" t="s">
        <v>2977</v>
      </c>
      <c r="C1109" s="17"/>
      <c r="D1109" s="17"/>
      <c r="E1109" s="31"/>
    </row>
    <row r="1110" customFormat="false" ht="15" hidden="false" customHeight="false" outlineLevel="0" collapsed="false">
      <c r="A1110" s="30"/>
      <c r="B1110" s="17" t="s">
        <v>2978</v>
      </c>
      <c r="C1110" s="17"/>
      <c r="D1110" s="17"/>
      <c r="E1110" s="31"/>
    </row>
    <row r="1111" customFormat="false" ht="15" hidden="false" customHeight="false" outlineLevel="0" collapsed="false">
      <c r="A1111" s="30"/>
      <c r="B1111" s="17" t="s">
        <v>2979</v>
      </c>
      <c r="C1111" s="17"/>
      <c r="D1111" s="17"/>
      <c r="E1111" s="31"/>
    </row>
    <row r="1112" customFormat="false" ht="15" hidden="false" customHeight="false" outlineLevel="0" collapsed="false">
      <c r="A1112" s="30"/>
      <c r="B1112" s="17" t="s">
        <v>2980</v>
      </c>
      <c r="C1112" s="17"/>
      <c r="D1112" s="17"/>
      <c r="E1112" s="31"/>
    </row>
    <row r="1113" customFormat="false" ht="15" hidden="false" customHeight="false" outlineLevel="0" collapsed="false">
      <c r="A1113" s="27" t="n">
        <v>359</v>
      </c>
      <c r="B1113" s="28" t="s">
        <v>2981</v>
      </c>
      <c r="C1113" s="18" t="n">
        <v>58</v>
      </c>
      <c r="D1113" s="18" t="n">
        <v>2</v>
      </c>
      <c r="E1113" s="29" t="n">
        <f aca="false">100*D1113/C1113</f>
        <v>3.44827586206897</v>
      </c>
    </row>
    <row r="1114" customFormat="false" ht="15" hidden="false" customHeight="false" outlineLevel="0" collapsed="false">
      <c r="A1114" s="30"/>
      <c r="B1114" s="17" t="s">
        <v>2982</v>
      </c>
      <c r="C1114" s="17"/>
      <c r="D1114" s="17"/>
      <c r="E1114" s="31"/>
    </row>
    <row r="1115" customFormat="false" ht="15" hidden="false" customHeight="false" outlineLevel="0" collapsed="false">
      <c r="A1115" s="30"/>
      <c r="B1115" s="17" t="s">
        <v>2983</v>
      </c>
      <c r="C1115" s="17"/>
      <c r="D1115" s="17"/>
      <c r="E1115" s="31"/>
    </row>
    <row r="1116" customFormat="false" ht="15" hidden="false" customHeight="false" outlineLevel="0" collapsed="false">
      <c r="A1116" s="27" t="n">
        <v>360</v>
      </c>
      <c r="B1116" s="28" t="s">
        <v>2984</v>
      </c>
      <c r="C1116" s="18" t="n">
        <v>102</v>
      </c>
      <c r="D1116" s="18" t="n">
        <v>4</v>
      </c>
      <c r="E1116" s="29" t="n">
        <f aca="false">100*D1116/C1116</f>
        <v>3.92156862745098</v>
      </c>
    </row>
    <row r="1117" customFormat="false" ht="15" hidden="false" customHeight="false" outlineLevel="0" collapsed="false">
      <c r="A1117" s="30"/>
      <c r="B1117" s="17" t="s">
        <v>2985</v>
      </c>
      <c r="C1117" s="17"/>
      <c r="D1117" s="17"/>
      <c r="E1117" s="31"/>
    </row>
    <row r="1118" customFormat="false" ht="15" hidden="false" customHeight="false" outlineLevel="0" collapsed="false">
      <c r="A1118" s="30"/>
      <c r="B1118" s="17" t="s">
        <v>2986</v>
      </c>
      <c r="C1118" s="17"/>
      <c r="D1118" s="17"/>
      <c r="E1118" s="31"/>
    </row>
    <row r="1119" customFormat="false" ht="15" hidden="false" customHeight="false" outlineLevel="0" collapsed="false">
      <c r="A1119" s="30"/>
      <c r="B1119" s="17" t="s">
        <v>426</v>
      </c>
      <c r="C1119" s="17"/>
      <c r="D1119" s="17"/>
      <c r="E1119" s="31"/>
    </row>
    <row r="1120" customFormat="false" ht="15" hidden="false" customHeight="false" outlineLevel="0" collapsed="false">
      <c r="A1120" s="30"/>
      <c r="B1120" s="17" t="s">
        <v>2987</v>
      </c>
      <c r="C1120" s="17"/>
      <c r="D1120" s="17"/>
      <c r="E1120" s="31"/>
    </row>
    <row r="1121" customFormat="false" ht="15" hidden="false" customHeight="false" outlineLevel="0" collapsed="false">
      <c r="A1121" s="27" t="n">
        <v>361</v>
      </c>
      <c r="B1121" s="28" t="s">
        <v>2988</v>
      </c>
      <c r="C1121" s="18" t="n">
        <v>39</v>
      </c>
      <c r="D1121" s="18" t="n">
        <v>1</v>
      </c>
      <c r="E1121" s="29" t="n">
        <f aca="false">100*D1121/C1121</f>
        <v>2.56410256410256</v>
      </c>
    </row>
    <row r="1122" customFormat="false" ht="15" hidden="false" customHeight="false" outlineLevel="0" collapsed="false">
      <c r="A1122" s="30"/>
      <c r="B1122" s="17" t="s">
        <v>760</v>
      </c>
      <c r="C1122" s="17"/>
      <c r="D1122" s="17"/>
      <c r="E1122" s="31"/>
    </row>
    <row r="1123" customFormat="false" ht="15" hidden="false" customHeight="false" outlineLevel="0" collapsed="false">
      <c r="A1123" s="27" t="n">
        <v>362</v>
      </c>
      <c r="B1123" s="28" t="s">
        <v>2989</v>
      </c>
      <c r="C1123" s="18" t="n">
        <v>23</v>
      </c>
      <c r="D1123" s="18" t="n">
        <v>2</v>
      </c>
      <c r="E1123" s="29" t="n">
        <f aca="false">100*D1123/C1123</f>
        <v>8.69565217391304</v>
      </c>
    </row>
    <row r="1124" customFormat="false" ht="15" hidden="false" customHeight="false" outlineLevel="0" collapsed="false">
      <c r="A1124" s="30"/>
      <c r="B1124" s="17" t="s">
        <v>2990</v>
      </c>
      <c r="C1124" s="17"/>
      <c r="D1124" s="17"/>
      <c r="E1124" s="31"/>
    </row>
    <row r="1125" customFormat="false" ht="15" hidden="false" customHeight="false" outlineLevel="0" collapsed="false">
      <c r="A1125" s="30"/>
      <c r="B1125" s="17" t="s">
        <v>2991</v>
      </c>
      <c r="C1125" s="17"/>
      <c r="D1125" s="17"/>
      <c r="E1125" s="31"/>
    </row>
    <row r="1126" customFormat="false" ht="15" hidden="false" customHeight="false" outlineLevel="0" collapsed="false">
      <c r="A1126" s="32" t="n">
        <v>363</v>
      </c>
      <c r="B1126" s="33" t="s">
        <v>2992</v>
      </c>
      <c r="C1126" s="34" t="n">
        <v>16</v>
      </c>
      <c r="D1126" s="34" t="n">
        <v>2</v>
      </c>
      <c r="E1126" s="35" t="n">
        <f aca="false">100*D1126/C1126</f>
        <v>12.5</v>
      </c>
    </row>
    <row r="1127" customFormat="false" ht="15" hidden="false" customHeight="false" outlineLevel="0" collapsed="false">
      <c r="A1127" s="30"/>
      <c r="B1127" s="17" t="s">
        <v>1110</v>
      </c>
      <c r="C1127" s="17"/>
      <c r="D1127" s="17"/>
      <c r="E1127" s="31"/>
    </row>
    <row r="1128" customFormat="false" ht="15" hidden="false" customHeight="false" outlineLevel="0" collapsed="false">
      <c r="A1128" s="30"/>
      <c r="B1128" s="17" t="s">
        <v>2993</v>
      </c>
      <c r="C1128" s="17"/>
      <c r="D1128" s="17"/>
      <c r="E1128" s="31"/>
    </row>
    <row r="1129" customFormat="false" ht="15" hidden="false" customHeight="false" outlineLevel="0" collapsed="false">
      <c r="A1129" s="27" t="n">
        <v>364</v>
      </c>
      <c r="B1129" s="28" t="s">
        <v>2994</v>
      </c>
      <c r="C1129" s="18" t="n">
        <v>115</v>
      </c>
      <c r="D1129" s="18" t="n">
        <v>3</v>
      </c>
      <c r="E1129" s="29" t="n">
        <f aca="false">100*D1129/C1129</f>
        <v>2.60869565217391</v>
      </c>
    </row>
    <row r="1130" customFormat="false" ht="15" hidden="false" customHeight="false" outlineLevel="0" collapsed="false">
      <c r="A1130" s="30"/>
      <c r="B1130" s="17" t="s">
        <v>2995</v>
      </c>
      <c r="C1130" s="17"/>
      <c r="D1130" s="17"/>
      <c r="E1130" s="31"/>
    </row>
    <row r="1131" customFormat="false" ht="15" hidden="false" customHeight="false" outlineLevel="0" collapsed="false">
      <c r="A1131" s="30"/>
      <c r="B1131" s="17" t="s">
        <v>2996</v>
      </c>
      <c r="C1131" s="17"/>
      <c r="D1131" s="17"/>
      <c r="E1131" s="31"/>
    </row>
    <row r="1132" customFormat="false" ht="15" hidden="false" customHeight="false" outlineLevel="0" collapsed="false">
      <c r="A1132" s="30"/>
      <c r="B1132" s="17" t="s">
        <v>2997</v>
      </c>
      <c r="C1132" s="17"/>
      <c r="D1132" s="17"/>
      <c r="E1132" s="31"/>
    </row>
    <row r="1133" customFormat="false" ht="15" hidden="false" customHeight="false" outlineLevel="0" collapsed="false">
      <c r="A1133" s="27" t="n">
        <v>365</v>
      </c>
      <c r="B1133" s="28" t="s">
        <v>2998</v>
      </c>
      <c r="C1133" s="18" t="n">
        <v>69</v>
      </c>
      <c r="D1133" s="18" t="n">
        <v>4</v>
      </c>
      <c r="E1133" s="29" t="n">
        <f aca="false">100*D1133/C1133</f>
        <v>5.79710144927536</v>
      </c>
    </row>
    <row r="1134" customFormat="false" ht="15" hidden="false" customHeight="false" outlineLevel="0" collapsed="false">
      <c r="A1134" s="30"/>
      <c r="B1134" s="17" t="s">
        <v>2999</v>
      </c>
      <c r="C1134" s="17"/>
      <c r="D1134" s="17"/>
      <c r="E1134" s="31"/>
    </row>
    <row r="1135" customFormat="false" ht="15" hidden="false" customHeight="false" outlineLevel="0" collapsed="false">
      <c r="A1135" s="30"/>
      <c r="B1135" s="17" t="s">
        <v>3000</v>
      </c>
      <c r="C1135" s="17"/>
      <c r="D1135" s="17"/>
      <c r="E1135" s="31"/>
    </row>
    <row r="1136" customFormat="false" ht="15" hidden="false" customHeight="false" outlineLevel="0" collapsed="false">
      <c r="A1136" s="30"/>
      <c r="B1136" s="17" t="s">
        <v>3001</v>
      </c>
      <c r="C1136" s="17"/>
      <c r="D1136" s="17"/>
      <c r="E1136" s="31"/>
    </row>
    <row r="1137" customFormat="false" ht="15" hidden="false" customHeight="false" outlineLevel="0" collapsed="false">
      <c r="A1137" s="30"/>
      <c r="B1137" s="17" t="s">
        <v>3002</v>
      </c>
      <c r="C1137" s="17"/>
      <c r="D1137" s="17"/>
      <c r="E1137" s="31"/>
    </row>
    <row r="1138" customFormat="false" ht="15" hidden="false" customHeight="false" outlineLevel="0" collapsed="false">
      <c r="A1138" s="27" t="n">
        <v>366</v>
      </c>
      <c r="B1138" s="28" t="s">
        <v>3003</v>
      </c>
      <c r="C1138" s="18" t="n">
        <v>53</v>
      </c>
      <c r="D1138" s="18" t="n">
        <v>1</v>
      </c>
      <c r="E1138" s="29" t="n">
        <f aca="false">100*D1138/C1138</f>
        <v>1.88679245283019</v>
      </c>
    </row>
    <row r="1139" customFormat="false" ht="15" hidden="false" customHeight="false" outlineLevel="0" collapsed="false">
      <c r="A1139" s="30"/>
      <c r="B1139" s="17" t="s">
        <v>3004</v>
      </c>
      <c r="C1139" s="17"/>
      <c r="D1139" s="17"/>
      <c r="E1139" s="31"/>
    </row>
    <row r="1140" customFormat="false" ht="15" hidden="false" customHeight="false" outlineLevel="0" collapsed="false">
      <c r="A1140" s="27" t="n">
        <v>367</v>
      </c>
      <c r="B1140" s="28" t="s">
        <v>3005</v>
      </c>
      <c r="C1140" s="18" t="n">
        <v>11</v>
      </c>
      <c r="D1140" s="18" t="n">
        <v>1</v>
      </c>
      <c r="E1140" s="29" t="n">
        <f aca="false">100*D1140/C1140</f>
        <v>9.09090909090909</v>
      </c>
    </row>
    <row r="1141" customFormat="false" ht="15" hidden="false" customHeight="false" outlineLevel="0" collapsed="false">
      <c r="A1141" s="30"/>
      <c r="B1141" s="17" t="s">
        <v>1434</v>
      </c>
      <c r="C1141" s="17"/>
      <c r="D1141" s="17"/>
      <c r="E1141" s="31"/>
    </row>
    <row r="1142" customFormat="false" ht="15" hidden="false" customHeight="false" outlineLevel="0" collapsed="false">
      <c r="A1142" s="27" t="n">
        <v>368</v>
      </c>
      <c r="B1142" s="28" t="s">
        <v>3006</v>
      </c>
      <c r="C1142" s="18" t="n">
        <v>90</v>
      </c>
      <c r="D1142" s="18" t="n">
        <v>2</v>
      </c>
      <c r="E1142" s="29" t="n">
        <f aca="false">100*D1142/C1142</f>
        <v>2.22222222222222</v>
      </c>
    </row>
    <row r="1143" customFormat="false" ht="15" hidden="false" customHeight="false" outlineLevel="0" collapsed="false">
      <c r="A1143" s="30"/>
      <c r="B1143" s="17" t="s">
        <v>3007</v>
      </c>
      <c r="C1143" s="17"/>
      <c r="D1143" s="17"/>
      <c r="E1143" s="31"/>
    </row>
    <row r="1144" customFormat="false" ht="15" hidden="false" customHeight="false" outlineLevel="0" collapsed="false">
      <c r="A1144" s="30"/>
      <c r="B1144" s="17" t="s">
        <v>612</v>
      </c>
      <c r="C1144" s="17"/>
      <c r="D1144" s="17"/>
      <c r="E1144" s="31"/>
    </row>
    <row r="1145" customFormat="false" ht="15" hidden="false" customHeight="false" outlineLevel="0" collapsed="false">
      <c r="A1145" s="27" t="n">
        <v>369</v>
      </c>
      <c r="B1145" s="28" t="s">
        <v>3008</v>
      </c>
      <c r="C1145" s="18" t="n">
        <v>37</v>
      </c>
      <c r="D1145" s="18" t="n">
        <v>1</v>
      </c>
      <c r="E1145" s="29" t="n">
        <f aca="false">100*D1145/C1145</f>
        <v>2.7027027027027</v>
      </c>
    </row>
    <row r="1146" customFormat="false" ht="15" hidden="false" customHeight="false" outlineLevel="0" collapsed="false">
      <c r="A1146" s="30"/>
      <c r="B1146" s="17" t="s">
        <v>3009</v>
      </c>
      <c r="C1146" s="17"/>
      <c r="D1146" s="17"/>
      <c r="E1146" s="31"/>
    </row>
    <row r="1147" customFormat="false" ht="15" hidden="false" customHeight="false" outlineLevel="0" collapsed="false">
      <c r="A1147" s="27" t="n">
        <v>370</v>
      </c>
      <c r="B1147" s="28" t="s">
        <v>3010</v>
      </c>
      <c r="C1147" s="18" t="n">
        <v>75</v>
      </c>
      <c r="D1147" s="18" t="n">
        <v>3</v>
      </c>
      <c r="E1147" s="29" t="n">
        <f aca="false">100*D1147/C1147</f>
        <v>4</v>
      </c>
    </row>
    <row r="1148" customFormat="false" ht="15" hidden="false" customHeight="false" outlineLevel="0" collapsed="false">
      <c r="A1148" s="30"/>
      <c r="B1148" s="17" t="s">
        <v>3011</v>
      </c>
      <c r="C1148" s="17"/>
      <c r="D1148" s="17"/>
      <c r="E1148" s="31"/>
    </row>
    <row r="1149" customFormat="false" ht="15" hidden="false" customHeight="false" outlineLevel="0" collapsed="false">
      <c r="A1149" s="30"/>
      <c r="B1149" s="17" t="s">
        <v>225</v>
      </c>
      <c r="C1149" s="17"/>
      <c r="D1149" s="17"/>
      <c r="E1149" s="31"/>
    </row>
    <row r="1150" customFormat="false" ht="15" hidden="false" customHeight="false" outlineLevel="0" collapsed="false">
      <c r="A1150" s="30"/>
      <c r="B1150" s="17" t="s">
        <v>3012</v>
      </c>
      <c r="C1150" s="17"/>
      <c r="D1150" s="17"/>
      <c r="E1150" s="31"/>
    </row>
    <row r="1151" customFormat="false" ht="15" hidden="false" customHeight="false" outlineLevel="0" collapsed="false">
      <c r="A1151" s="27" t="n">
        <v>371</v>
      </c>
      <c r="B1151" s="28" t="s">
        <v>3013</v>
      </c>
      <c r="C1151" s="18" t="n">
        <v>32</v>
      </c>
      <c r="D1151" s="18" t="n">
        <v>1</v>
      </c>
      <c r="E1151" s="29" t="n">
        <f aca="false">100*D1151/C1151</f>
        <v>3.125</v>
      </c>
    </row>
    <row r="1152" customFormat="false" ht="15" hidden="false" customHeight="false" outlineLevel="0" collapsed="false">
      <c r="A1152" s="30"/>
      <c r="B1152" s="17" t="s">
        <v>3014</v>
      </c>
      <c r="C1152" s="17"/>
      <c r="D1152" s="17"/>
      <c r="E1152" s="31"/>
    </row>
    <row r="1153" customFormat="false" ht="15" hidden="false" customHeight="false" outlineLevel="0" collapsed="false">
      <c r="A1153" s="27" t="n">
        <v>372</v>
      </c>
      <c r="B1153" s="28" t="s">
        <v>3015</v>
      </c>
      <c r="C1153" s="18" t="n">
        <v>46</v>
      </c>
      <c r="D1153" s="18" t="n">
        <v>2</v>
      </c>
      <c r="E1153" s="29" t="n">
        <f aca="false">100*D1153/C1153</f>
        <v>4.34782608695652</v>
      </c>
    </row>
    <row r="1154" customFormat="false" ht="15" hidden="false" customHeight="false" outlineLevel="0" collapsed="false">
      <c r="A1154" s="30"/>
      <c r="B1154" s="17" t="s">
        <v>3016</v>
      </c>
      <c r="C1154" s="17"/>
      <c r="D1154" s="17"/>
      <c r="E1154" s="31"/>
    </row>
    <row r="1155" customFormat="false" ht="15" hidden="false" customHeight="false" outlineLevel="0" collapsed="false">
      <c r="A1155" s="30"/>
      <c r="B1155" s="17" t="s">
        <v>550</v>
      </c>
      <c r="C1155" s="17"/>
      <c r="D1155" s="17"/>
      <c r="E1155" s="31"/>
    </row>
    <row r="1156" customFormat="false" ht="15" hidden="false" customHeight="false" outlineLevel="0" collapsed="false">
      <c r="A1156" s="27" t="n">
        <v>373</v>
      </c>
      <c r="B1156" s="28" t="s">
        <v>3017</v>
      </c>
      <c r="C1156" s="18" t="n">
        <v>19</v>
      </c>
      <c r="D1156" s="18" t="n">
        <v>1</v>
      </c>
      <c r="E1156" s="29" t="n">
        <f aca="false">100*D1156/C1156</f>
        <v>5.26315789473684</v>
      </c>
    </row>
    <row r="1157" customFormat="false" ht="15" hidden="false" customHeight="false" outlineLevel="0" collapsed="false">
      <c r="A1157" s="30"/>
      <c r="B1157" s="17" t="s">
        <v>3018</v>
      </c>
      <c r="C1157" s="17"/>
      <c r="D1157" s="17"/>
      <c r="E1157" s="31"/>
    </row>
    <row r="1158" customFormat="false" ht="15" hidden="false" customHeight="false" outlineLevel="0" collapsed="false">
      <c r="A1158" s="27" t="n">
        <v>374</v>
      </c>
      <c r="B1158" s="28" t="s">
        <v>3019</v>
      </c>
      <c r="C1158" s="18" t="n">
        <v>23</v>
      </c>
      <c r="D1158" s="18" t="n">
        <v>1</v>
      </c>
      <c r="E1158" s="29" t="n">
        <f aca="false">100*D1158/C1158</f>
        <v>4.34782608695652</v>
      </c>
    </row>
    <row r="1159" customFormat="false" ht="15" hidden="false" customHeight="false" outlineLevel="0" collapsed="false">
      <c r="A1159" s="30"/>
      <c r="B1159" s="17" t="s">
        <v>3020</v>
      </c>
      <c r="C1159" s="17"/>
      <c r="D1159" s="17"/>
      <c r="E1159" s="31"/>
    </row>
    <row r="1160" customFormat="false" ht="15" hidden="false" customHeight="false" outlineLevel="0" collapsed="false">
      <c r="A1160" s="32" t="n">
        <v>375</v>
      </c>
      <c r="B1160" s="33" t="s">
        <v>3021</v>
      </c>
      <c r="C1160" s="34" t="n">
        <v>9</v>
      </c>
      <c r="D1160" s="34" t="n">
        <v>1</v>
      </c>
      <c r="E1160" s="35" t="n">
        <f aca="false">100*D1160/C1160</f>
        <v>11.1111111111111</v>
      </c>
    </row>
    <row r="1161" customFormat="false" ht="15" hidden="false" customHeight="false" outlineLevel="0" collapsed="false">
      <c r="A1161" s="30"/>
      <c r="B1161" s="17" t="s">
        <v>3022</v>
      </c>
      <c r="C1161" s="17"/>
      <c r="D1161" s="17"/>
      <c r="E1161" s="31"/>
    </row>
    <row r="1162" customFormat="false" ht="15" hidden="false" customHeight="false" outlineLevel="0" collapsed="false">
      <c r="A1162" s="27" t="n">
        <v>376</v>
      </c>
      <c r="B1162" s="28" t="s">
        <v>3023</v>
      </c>
      <c r="C1162" s="18" t="n">
        <v>47</v>
      </c>
      <c r="D1162" s="18" t="n">
        <v>1</v>
      </c>
      <c r="E1162" s="29" t="n">
        <f aca="false">100*D1162/C1162</f>
        <v>2.12765957446809</v>
      </c>
    </row>
    <row r="1163" customFormat="false" ht="15" hidden="false" customHeight="false" outlineLevel="0" collapsed="false">
      <c r="A1163" s="30"/>
      <c r="B1163" s="17" t="s">
        <v>275</v>
      </c>
      <c r="C1163" s="17"/>
      <c r="D1163" s="17"/>
      <c r="E1163" s="31"/>
    </row>
    <row r="1164" customFormat="false" ht="15" hidden="false" customHeight="false" outlineLevel="0" collapsed="false">
      <c r="A1164" s="27" t="n">
        <v>377</v>
      </c>
      <c r="B1164" s="28" t="s">
        <v>3024</v>
      </c>
      <c r="C1164" s="18" t="n">
        <v>92</v>
      </c>
      <c r="D1164" s="18" t="n">
        <v>3</v>
      </c>
      <c r="E1164" s="29" t="n">
        <f aca="false">100*D1164/C1164</f>
        <v>3.26086956521739</v>
      </c>
    </row>
    <row r="1165" customFormat="false" ht="15" hidden="false" customHeight="false" outlineLevel="0" collapsed="false">
      <c r="A1165" s="30"/>
      <c r="B1165" s="17" t="s">
        <v>42</v>
      </c>
      <c r="C1165" s="17"/>
      <c r="D1165" s="17"/>
      <c r="E1165" s="31"/>
    </row>
    <row r="1166" customFormat="false" ht="15" hidden="false" customHeight="false" outlineLevel="0" collapsed="false">
      <c r="A1166" s="30"/>
      <c r="B1166" s="17" t="s">
        <v>3025</v>
      </c>
      <c r="C1166" s="17"/>
      <c r="D1166" s="17"/>
      <c r="E1166" s="31"/>
    </row>
    <row r="1167" customFormat="false" ht="15" hidden="false" customHeight="false" outlineLevel="0" collapsed="false">
      <c r="A1167" s="30"/>
      <c r="B1167" s="17" t="s">
        <v>41</v>
      </c>
      <c r="C1167" s="17"/>
      <c r="D1167" s="17"/>
      <c r="E1167" s="31"/>
    </row>
    <row r="1168" customFormat="false" ht="15" hidden="false" customHeight="false" outlineLevel="0" collapsed="false">
      <c r="A1168" s="27" t="n">
        <v>378</v>
      </c>
      <c r="B1168" s="28" t="s">
        <v>2019</v>
      </c>
      <c r="C1168" s="18" t="n">
        <v>73</v>
      </c>
      <c r="D1168" s="18" t="n">
        <v>1</v>
      </c>
      <c r="E1168" s="29" t="n">
        <f aca="false">100*D1168/C1168</f>
        <v>1.36986301369863</v>
      </c>
    </row>
    <row r="1169" customFormat="false" ht="15" hidden="false" customHeight="false" outlineLevel="0" collapsed="false">
      <c r="A1169" s="30"/>
      <c r="B1169" s="17" t="s">
        <v>3026</v>
      </c>
      <c r="C1169" s="17"/>
      <c r="D1169" s="17"/>
      <c r="E1169" s="31"/>
    </row>
    <row r="1170" customFormat="false" ht="15" hidden="false" customHeight="false" outlineLevel="0" collapsed="false">
      <c r="A1170" s="27" t="n">
        <v>379</v>
      </c>
      <c r="B1170" s="28" t="s">
        <v>3027</v>
      </c>
      <c r="C1170" s="18" t="n">
        <v>66</v>
      </c>
      <c r="D1170" s="18" t="n">
        <v>4</v>
      </c>
      <c r="E1170" s="29" t="n">
        <f aca="false">100*D1170/C1170</f>
        <v>6.06060606060606</v>
      </c>
    </row>
    <row r="1171" customFormat="false" ht="15" hidden="false" customHeight="false" outlineLevel="0" collapsed="false">
      <c r="A1171" s="30"/>
      <c r="B1171" s="17" t="s">
        <v>3028</v>
      </c>
      <c r="C1171" s="17"/>
      <c r="D1171" s="17"/>
      <c r="E1171" s="31"/>
    </row>
    <row r="1172" customFormat="false" ht="15" hidden="false" customHeight="false" outlineLevel="0" collapsed="false">
      <c r="A1172" s="30"/>
      <c r="B1172" s="17" t="s">
        <v>1839</v>
      </c>
      <c r="C1172" s="17"/>
      <c r="D1172" s="17"/>
      <c r="E1172" s="31"/>
    </row>
    <row r="1173" customFormat="false" ht="15" hidden="false" customHeight="false" outlineLevel="0" collapsed="false">
      <c r="A1173" s="30"/>
      <c r="B1173" s="17" t="s">
        <v>3029</v>
      </c>
      <c r="C1173" s="17"/>
      <c r="D1173" s="17"/>
      <c r="E1173" s="31"/>
    </row>
    <row r="1174" customFormat="false" ht="15" hidden="false" customHeight="false" outlineLevel="0" collapsed="false">
      <c r="A1174" s="30"/>
      <c r="B1174" s="17" t="s">
        <v>3030</v>
      </c>
      <c r="C1174" s="17"/>
      <c r="D1174" s="17"/>
      <c r="E1174" s="31"/>
    </row>
    <row r="1175" customFormat="false" ht="15" hidden="false" customHeight="false" outlineLevel="0" collapsed="false">
      <c r="A1175" s="27" t="n">
        <v>380</v>
      </c>
      <c r="B1175" s="28" t="s">
        <v>3031</v>
      </c>
      <c r="C1175" s="18" t="n">
        <v>48</v>
      </c>
      <c r="D1175" s="18" t="n">
        <v>1</v>
      </c>
      <c r="E1175" s="29" t="n">
        <f aca="false">100*D1175/C1175</f>
        <v>2.08333333333333</v>
      </c>
    </row>
    <row r="1176" customFormat="false" ht="15" hidden="false" customHeight="false" outlineLevel="0" collapsed="false">
      <c r="A1176" s="30"/>
      <c r="B1176" s="17" t="s">
        <v>3032</v>
      </c>
      <c r="C1176" s="17"/>
      <c r="D1176" s="17"/>
      <c r="E1176" s="31"/>
    </row>
    <row r="1177" customFormat="false" ht="15" hidden="false" customHeight="false" outlineLevel="0" collapsed="false">
      <c r="A1177" s="27" t="n">
        <v>381</v>
      </c>
      <c r="B1177" s="28" t="s">
        <v>3033</v>
      </c>
      <c r="C1177" s="18" t="n">
        <v>49</v>
      </c>
      <c r="D1177" s="18" t="n">
        <v>4</v>
      </c>
      <c r="E1177" s="29" t="n">
        <f aca="false">100*D1177/C1177</f>
        <v>8.16326530612245</v>
      </c>
    </row>
    <row r="1178" customFormat="false" ht="15" hidden="false" customHeight="false" outlineLevel="0" collapsed="false">
      <c r="A1178" s="30"/>
      <c r="B1178" s="17" t="s">
        <v>3034</v>
      </c>
      <c r="C1178" s="17"/>
      <c r="D1178" s="17"/>
      <c r="E1178" s="31"/>
    </row>
    <row r="1179" customFormat="false" ht="15" hidden="false" customHeight="false" outlineLevel="0" collapsed="false">
      <c r="A1179" s="30"/>
      <c r="B1179" s="17" t="s">
        <v>3035</v>
      </c>
      <c r="C1179" s="17"/>
      <c r="D1179" s="17"/>
      <c r="E1179" s="31"/>
    </row>
    <row r="1180" customFormat="false" ht="15" hidden="false" customHeight="false" outlineLevel="0" collapsed="false">
      <c r="A1180" s="30"/>
      <c r="B1180" s="17" t="s">
        <v>3036</v>
      </c>
      <c r="C1180" s="17"/>
      <c r="D1180" s="17"/>
      <c r="E1180" s="31"/>
    </row>
    <row r="1181" customFormat="false" ht="15" hidden="false" customHeight="false" outlineLevel="0" collapsed="false">
      <c r="A1181" s="30"/>
      <c r="B1181" s="17" t="s">
        <v>3037</v>
      </c>
      <c r="C1181" s="17"/>
      <c r="D1181" s="17"/>
      <c r="E1181" s="31"/>
    </row>
    <row r="1182" customFormat="false" ht="15" hidden="false" customHeight="false" outlineLevel="0" collapsed="false">
      <c r="A1182" s="27" t="n">
        <v>382</v>
      </c>
      <c r="B1182" s="28" t="s">
        <v>3038</v>
      </c>
      <c r="C1182" s="18" t="n">
        <v>13</v>
      </c>
      <c r="D1182" s="18" t="n">
        <v>1</v>
      </c>
      <c r="E1182" s="29" t="n">
        <f aca="false">100*D1182/C1182</f>
        <v>7.69230769230769</v>
      </c>
    </row>
    <row r="1183" customFormat="false" ht="15" hidden="false" customHeight="false" outlineLevel="0" collapsed="false">
      <c r="A1183" s="30"/>
      <c r="B1183" s="17" t="s">
        <v>3039</v>
      </c>
      <c r="C1183" s="17"/>
      <c r="D1183" s="17"/>
      <c r="E1183" s="31"/>
    </row>
    <row r="1184" customFormat="false" ht="15" hidden="false" customHeight="false" outlineLevel="0" collapsed="false">
      <c r="A1184" s="27" t="n">
        <v>383</v>
      </c>
      <c r="B1184" s="28" t="s">
        <v>3040</v>
      </c>
      <c r="C1184" s="18" t="n">
        <v>24</v>
      </c>
      <c r="D1184" s="18" t="n">
        <v>2</v>
      </c>
      <c r="E1184" s="29" t="n">
        <f aca="false">100*D1184/C1184</f>
        <v>8.33333333333333</v>
      </c>
    </row>
    <row r="1185" customFormat="false" ht="15" hidden="false" customHeight="false" outlineLevel="0" collapsed="false">
      <c r="A1185" s="30"/>
      <c r="B1185" s="17" t="s">
        <v>3041</v>
      </c>
      <c r="C1185" s="17"/>
      <c r="D1185" s="17"/>
      <c r="E1185" s="31"/>
    </row>
    <row r="1186" customFormat="false" ht="15" hidden="false" customHeight="false" outlineLevel="0" collapsed="false">
      <c r="A1186" s="30"/>
      <c r="B1186" s="17" t="s">
        <v>3042</v>
      </c>
      <c r="C1186" s="17"/>
      <c r="D1186" s="17"/>
      <c r="E1186" s="31"/>
    </row>
    <row r="1187" customFormat="false" ht="15" hidden="false" customHeight="false" outlineLevel="0" collapsed="false">
      <c r="A1187" s="27" t="n">
        <v>384</v>
      </c>
      <c r="B1187" s="28" t="s">
        <v>3043</v>
      </c>
      <c r="C1187" s="18" t="n">
        <v>113</v>
      </c>
      <c r="D1187" s="18" t="n">
        <v>2</v>
      </c>
      <c r="E1187" s="29" t="n">
        <f aca="false">100*D1187/C1187</f>
        <v>1.76991150442478</v>
      </c>
    </row>
    <row r="1188" customFormat="false" ht="15" hidden="false" customHeight="false" outlineLevel="0" collapsed="false">
      <c r="A1188" s="30"/>
      <c r="B1188" s="17" t="s">
        <v>3044</v>
      </c>
      <c r="C1188" s="17"/>
      <c r="D1188" s="17"/>
      <c r="E1188" s="31"/>
    </row>
    <row r="1189" customFormat="false" ht="15" hidden="false" customHeight="false" outlineLevel="0" collapsed="false">
      <c r="A1189" s="30"/>
      <c r="B1189" s="17" t="s">
        <v>3045</v>
      </c>
      <c r="C1189" s="17"/>
      <c r="D1189" s="17"/>
      <c r="E1189" s="31"/>
    </row>
    <row r="1190" customFormat="false" ht="15" hidden="false" customHeight="false" outlineLevel="0" collapsed="false">
      <c r="A1190" s="27" t="n">
        <v>385</v>
      </c>
      <c r="B1190" s="28" t="s">
        <v>2015</v>
      </c>
      <c r="C1190" s="18" t="n">
        <v>81</v>
      </c>
      <c r="D1190" s="18" t="n">
        <v>6</v>
      </c>
      <c r="E1190" s="29" t="n">
        <f aca="false">100*D1190/C1190</f>
        <v>7.40740740740741</v>
      </c>
    </row>
    <row r="1191" customFormat="false" ht="15" hidden="false" customHeight="false" outlineLevel="0" collapsed="false">
      <c r="A1191" s="30"/>
      <c r="B1191" s="17" t="s">
        <v>3046</v>
      </c>
      <c r="C1191" s="17"/>
      <c r="D1191" s="17"/>
      <c r="E1191" s="31"/>
    </row>
    <row r="1192" customFormat="false" ht="15" hidden="false" customHeight="false" outlineLevel="0" collapsed="false">
      <c r="A1192" s="30"/>
      <c r="B1192" s="17" t="s">
        <v>3047</v>
      </c>
      <c r="C1192" s="17"/>
      <c r="D1192" s="17"/>
      <c r="E1192" s="31"/>
    </row>
    <row r="1193" customFormat="false" ht="15" hidden="false" customHeight="false" outlineLevel="0" collapsed="false">
      <c r="A1193" s="30"/>
      <c r="B1193" s="17" t="s">
        <v>3048</v>
      </c>
      <c r="C1193" s="17"/>
      <c r="D1193" s="17"/>
      <c r="E1193" s="31"/>
    </row>
    <row r="1194" customFormat="false" ht="15" hidden="false" customHeight="false" outlineLevel="0" collapsed="false">
      <c r="A1194" s="30"/>
      <c r="B1194" s="17" t="s">
        <v>3049</v>
      </c>
      <c r="C1194" s="17"/>
      <c r="D1194" s="17"/>
      <c r="E1194" s="31"/>
    </row>
    <row r="1195" customFormat="false" ht="15" hidden="false" customHeight="false" outlineLevel="0" collapsed="false">
      <c r="A1195" s="30"/>
      <c r="B1195" s="17" t="s">
        <v>3050</v>
      </c>
      <c r="C1195" s="17"/>
      <c r="D1195" s="17"/>
      <c r="E1195" s="31"/>
    </row>
    <row r="1196" customFormat="false" ht="15" hidden="false" customHeight="false" outlineLevel="0" collapsed="false">
      <c r="A1196" s="30"/>
      <c r="B1196" s="17" t="s">
        <v>1832</v>
      </c>
      <c r="C1196" s="17"/>
      <c r="D1196" s="17"/>
      <c r="E1196" s="31"/>
    </row>
    <row r="1197" customFormat="false" ht="15" hidden="false" customHeight="false" outlineLevel="0" collapsed="false">
      <c r="A1197" s="27" t="n">
        <v>386</v>
      </c>
      <c r="B1197" s="28" t="s">
        <v>3051</v>
      </c>
      <c r="C1197" s="18" t="n">
        <v>47</v>
      </c>
      <c r="D1197" s="18" t="n">
        <v>2</v>
      </c>
      <c r="E1197" s="29" t="n">
        <f aca="false">100*D1197/C1197</f>
        <v>4.25531914893617</v>
      </c>
    </row>
    <row r="1198" customFormat="false" ht="15" hidden="false" customHeight="false" outlineLevel="0" collapsed="false">
      <c r="A1198" s="30"/>
      <c r="B1198" s="17" t="s">
        <v>3052</v>
      </c>
      <c r="C1198" s="17"/>
      <c r="D1198" s="17"/>
      <c r="E1198" s="31"/>
    </row>
    <row r="1199" customFormat="false" ht="15" hidden="false" customHeight="false" outlineLevel="0" collapsed="false">
      <c r="A1199" s="30"/>
      <c r="B1199" s="17" t="s">
        <v>789</v>
      </c>
      <c r="C1199" s="17"/>
      <c r="D1199" s="17"/>
      <c r="E1199" s="31"/>
    </row>
    <row r="1200" customFormat="false" ht="15" hidden="false" customHeight="false" outlineLevel="0" collapsed="false">
      <c r="A1200" s="27" t="n">
        <v>387</v>
      </c>
      <c r="B1200" s="28" t="s">
        <v>3053</v>
      </c>
      <c r="C1200" s="18" t="n">
        <v>60</v>
      </c>
      <c r="D1200" s="18" t="n">
        <v>1</v>
      </c>
      <c r="E1200" s="29" t="n">
        <f aca="false">100*D1200/C1200</f>
        <v>1.66666666666667</v>
      </c>
    </row>
    <row r="1201" customFormat="false" ht="15" hidden="false" customHeight="false" outlineLevel="0" collapsed="false">
      <c r="A1201" s="30"/>
      <c r="B1201" s="17" t="s">
        <v>3054</v>
      </c>
      <c r="C1201" s="17"/>
      <c r="D1201" s="17"/>
      <c r="E1201" s="31"/>
    </row>
    <row r="1202" customFormat="false" ht="15" hidden="false" customHeight="false" outlineLevel="0" collapsed="false">
      <c r="A1202" s="27" t="n">
        <v>388</v>
      </c>
      <c r="B1202" s="28" t="s">
        <v>3055</v>
      </c>
      <c r="C1202" s="18" t="n">
        <v>57</v>
      </c>
      <c r="D1202" s="18" t="n">
        <v>1</v>
      </c>
      <c r="E1202" s="29" t="n">
        <f aca="false">100*D1202/C1202</f>
        <v>1.75438596491228</v>
      </c>
    </row>
    <row r="1203" customFormat="false" ht="15" hidden="false" customHeight="false" outlineLevel="0" collapsed="false">
      <c r="A1203" s="30"/>
      <c r="B1203" s="17" t="s">
        <v>3056</v>
      </c>
      <c r="C1203" s="17"/>
      <c r="D1203" s="17"/>
      <c r="E1203" s="31"/>
    </row>
    <row r="1204" customFormat="false" ht="15" hidden="false" customHeight="false" outlineLevel="0" collapsed="false">
      <c r="A1204" s="27" t="n">
        <v>389</v>
      </c>
      <c r="B1204" s="28" t="s">
        <v>3057</v>
      </c>
      <c r="C1204" s="18" t="n">
        <v>85</v>
      </c>
      <c r="D1204" s="18" t="n">
        <v>1</v>
      </c>
      <c r="E1204" s="29" t="n">
        <f aca="false">100*D1204/C1204</f>
        <v>1.17647058823529</v>
      </c>
    </row>
    <row r="1205" customFormat="false" ht="15" hidden="false" customHeight="false" outlineLevel="0" collapsed="false">
      <c r="A1205" s="30"/>
      <c r="B1205" s="17" t="s">
        <v>3058</v>
      </c>
      <c r="C1205" s="17"/>
      <c r="D1205" s="17"/>
      <c r="E1205" s="31"/>
    </row>
    <row r="1206" customFormat="false" ht="15" hidden="false" customHeight="false" outlineLevel="0" collapsed="false">
      <c r="A1206" s="27" t="n">
        <v>390</v>
      </c>
      <c r="B1206" s="28" t="s">
        <v>1985</v>
      </c>
      <c r="C1206" s="18" t="n">
        <v>80</v>
      </c>
      <c r="D1206" s="18" t="n">
        <v>3</v>
      </c>
      <c r="E1206" s="29" t="n">
        <f aca="false">100*D1206/C1206</f>
        <v>3.75</v>
      </c>
    </row>
    <row r="1207" customFormat="false" ht="15" hidden="false" customHeight="false" outlineLevel="0" collapsed="false">
      <c r="A1207" s="30"/>
      <c r="B1207" s="17" t="s">
        <v>3059</v>
      </c>
      <c r="C1207" s="17"/>
      <c r="D1207" s="17"/>
      <c r="E1207" s="31"/>
    </row>
    <row r="1208" customFormat="false" ht="15" hidden="false" customHeight="false" outlineLevel="0" collapsed="false">
      <c r="A1208" s="30"/>
      <c r="B1208" s="17" t="s">
        <v>3060</v>
      </c>
      <c r="C1208" s="17"/>
      <c r="D1208" s="17"/>
      <c r="E1208" s="31"/>
    </row>
    <row r="1209" customFormat="false" ht="15" hidden="false" customHeight="false" outlineLevel="0" collapsed="false">
      <c r="A1209" s="30"/>
      <c r="B1209" s="17" t="s">
        <v>3061</v>
      </c>
      <c r="C1209" s="17"/>
      <c r="D1209" s="17"/>
      <c r="E1209" s="31"/>
    </row>
    <row r="1210" customFormat="false" ht="15" hidden="false" customHeight="false" outlineLevel="0" collapsed="false">
      <c r="A1210" s="27" t="n">
        <v>391</v>
      </c>
      <c r="B1210" s="28" t="s">
        <v>3062</v>
      </c>
      <c r="C1210" s="18" t="n">
        <v>28</v>
      </c>
      <c r="D1210" s="18" t="n">
        <v>2</v>
      </c>
      <c r="E1210" s="29" t="n">
        <f aca="false">100*D1210/C1210</f>
        <v>7.14285714285714</v>
      </c>
    </row>
    <row r="1211" customFormat="false" ht="15" hidden="false" customHeight="false" outlineLevel="0" collapsed="false">
      <c r="A1211" s="30"/>
      <c r="B1211" s="17" t="s">
        <v>3063</v>
      </c>
      <c r="C1211" s="17"/>
      <c r="D1211" s="17"/>
      <c r="E1211" s="31"/>
    </row>
    <row r="1212" customFormat="false" ht="15" hidden="false" customHeight="false" outlineLevel="0" collapsed="false">
      <c r="A1212" s="30"/>
      <c r="B1212" s="17" t="s">
        <v>1384</v>
      </c>
      <c r="C1212" s="17"/>
      <c r="D1212" s="17"/>
      <c r="E1212" s="31"/>
    </row>
    <row r="1213" customFormat="false" ht="15" hidden="false" customHeight="false" outlineLevel="0" collapsed="false">
      <c r="A1213" s="27" t="n">
        <v>392</v>
      </c>
      <c r="B1213" s="28" t="s">
        <v>3064</v>
      </c>
      <c r="C1213" s="18" t="n">
        <v>18</v>
      </c>
      <c r="D1213" s="18" t="n">
        <v>1</v>
      </c>
      <c r="E1213" s="29" t="n">
        <f aca="false">100*D1213/C1213</f>
        <v>5.55555555555556</v>
      </c>
    </row>
    <row r="1214" customFormat="false" ht="15" hidden="false" customHeight="false" outlineLevel="0" collapsed="false">
      <c r="A1214" s="30"/>
      <c r="B1214" s="17" t="s">
        <v>3065</v>
      </c>
      <c r="C1214" s="17"/>
      <c r="D1214" s="17"/>
      <c r="E1214" s="31"/>
    </row>
    <row r="1215" customFormat="false" ht="15" hidden="false" customHeight="false" outlineLevel="0" collapsed="false">
      <c r="A1215" s="27" t="n">
        <v>393</v>
      </c>
      <c r="B1215" s="28" t="s">
        <v>3066</v>
      </c>
      <c r="C1215" s="18" t="n">
        <v>60</v>
      </c>
      <c r="D1215" s="18" t="n">
        <v>3</v>
      </c>
      <c r="E1215" s="29" t="n">
        <f aca="false">100*D1215/C1215</f>
        <v>5</v>
      </c>
    </row>
    <row r="1216" customFormat="false" ht="15" hidden="false" customHeight="false" outlineLevel="0" collapsed="false">
      <c r="A1216" s="30"/>
      <c r="B1216" s="17" t="s">
        <v>3067</v>
      </c>
      <c r="C1216" s="17"/>
      <c r="D1216" s="17"/>
      <c r="E1216" s="31"/>
    </row>
    <row r="1217" customFormat="false" ht="15" hidden="false" customHeight="false" outlineLevel="0" collapsed="false">
      <c r="A1217" s="30"/>
      <c r="B1217" s="17" t="s">
        <v>435</v>
      </c>
      <c r="C1217" s="17"/>
      <c r="D1217" s="17"/>
      <c r="E1217" s="31"/>
    </row>
    <row r="1218" customFormat="false" ht="15" hidden="false" customHeight="false" outlineLevel="0" collapsed="false">
      <c r="A1218" s="30"/>
      <c r="B1218" s="17" t="s">
        <v>433</v>
      </c>
      <c r="C1218" s="17"/>
      <c r="D1218" s="17"/>
      <c r="E1218" s="31"/>
    </row>
    <row r="1219" customFormat="false" ht="15" hidden="false" customHeight="false" outlineLevel="0" collapsed="false">
      <c r="A1219" s="27" t="n">
        <v>394</v>
      </c>
      <c r="B1219" s="28" t="s">
        <v>3068</v>
      </c>
      <c r="C1219" s="18" t="n">
        <v>21</v>
      </c>
      <c r="D1219" s="18" t="n">
        <v>2</v>
      </c>
      <c r="E1219" s="29" t="n">
        <f aca="false">100*D1219/C1219</f>
        <v>9.52380952380952</v>
      </c>
    </row>
    <row r="1220" customFormat="false" ht="15" hidden="false" customHeight="false" outlineLevel="0" collapsed="false">
      <c r="A1220" s="30"/>
      <c r="B1220" s="17" t="s">
        <v>3069</v>
      </c>
      <c r="C1220" s="17"/>
      <c r="D1220" s="17"/>
      <c r="E1220" s="31"/>
    </row>
    <row r="1221" customFormat="false" ht="15" hidden="false" customHeight="false" outlineLevel="0" collapsed="false">
      <c r="A1221" s="30"/>
      <c r="B1221" s="17" t="s">
        <v>3070</v>
      </c>
      <c r="C1221" s="17"/>
      <c r="D1221" s="17"/>
      <c r="E1221" s="31"/>
    </row>
    <row r="1222" customFormat="false" ht="15" hidden="false" customHeight="false" outlineLevel="0" collapsed="false">
      <c r="A1222" s="27" t="n">
        <v>395</v>
      </c>
      <c r="B1222" s="28" t="s">
        <v>3071</v>
      </c>
      <c r="C1222" s="18" t="n">
        <v>26</v>
      </c>
      <c r="D1222" s="18" t="n">
        <v>1</v>
      </c>
      <c r="E1222" s="29" t="n">
        <f aca="false">100*D1222/C1222</f>
        <v>3.84615384615385</v>
      </c>
    </row>
    <row r="1223" customFormat="false" ht="15" hidden="false" customHeight="false" outlineLevel="0" collapsed="false">
      <c r="A1223" s="30"/>
      <c r="B1223" s="17" t="s">
        <v>1047</v>
      </c>
      <c r="C1223" s="17"/>
      <c r="D1223" s="17"/>
      <c r="E1223" s="31"/>
    </row>
    <row r="1224" customFormat="false" ht="15" hidden="false" customHeight="false" outlineLevel="0" collapsed="false">
      <c r="A1224" s="27" t="n">
        <v>396</v>
      </c>
      <c r="B1224" s="28" t="s">
        <v>3072</v>
      </c>
      <c r="C1224" s="18" t="n">
        <v>19</v>
      </c>
      <c r="D1224" s="18" t="n">
        <v>1</v>
      </c>
      <c r="E1224" s="29" t="n">
        <f aca="false">100*D1224/C1224</f>
        <v>5.26315789473684</v>
      </c>
    </row>
    <row r="1225" customFormat="false" ht="15" hidden="false" customHeight="false" outlineLevel="0" collapsed="false">
      <c r="A1225" s="30"/>
      <c r="B1225" s="17" t="s">
        <v>3073</v>
      </c>
      <c r="C1225" s="17"/>
      <c r="D1225" s="17"/>
      <c r="E1225" s="31"/>
    </row>
    <row r="1226" customFormat="false" ht="15" hidden="false" customHeight="false" outlineLevel="0" collapsed="false">
      <c r="A1226" s="27" t="n">
        <v>397</v>
      </c>
      <c r="B1226" s="28" t="s">
        <v>3074</v>
      </c>
      <c r="C1226" s="18" t="n">
        <v>99</v>
      </c>
      <c r="D1226" s="18" t="n">
        <v>1</v>
      </c>
      <c r="E1226" s="29" t="n">
        <f aca="false">100*D1226/C1226</f>
        <v>1.01010101010101</v>
      </c>
    </row>
    <row r="1227" customFormat="false" ht="15" hidden="false" customHeight="false" outlineLevel="0" collapsed="false">
      <c r="A1227" s="30"/>
      <c r="B1227" s="17" t="s">
        <v>3075</v>
      </c>
      <c r="C1227" s="17"/>
      <c r="D1227" s="17"/>
      <c r="E1227" s="31"/>
    </row>
    <row r="1228" customFormat="false" ht="15" hidden="false" customHeight="false" outlineLevel="0" collapsed="false">
      <c r="A1228" s="27" t="n">
        <v>398</v>
      </c>
      <c r="B1228" s="28" t="s">
        <v>3076</v>
      </c>
      <c r="C1228" s="18" t="n">
        <v>41</v>
      </c>
      <c r="D1228" s="18" t="n">
        <v>1</v>
      </c>
      <c r="E1228" s="29" t="n">
        <f aca="false">100*D1228/C1228</f>
        <v>2.4390243902439</v>
      </c>
    </row>
    <row r="1229" customFormat="false" ht="15" hidden="false" customHeight="false" outlineLevel="0" collapsed="false">
      <c r="A1229" s="30"/>
      <c r="B1229" s="17" t="s">
        <v>336</v>
      </c>
      <c r="C1229" s="17"/>
      <c r="D1229" s="17"/>
      <c r="E1229" s="31"/>
    </row>
    <row r="1230" customFormat="false" ht="15" hidden="false" customHeight="false" outlineLevel="0" collapsed="false">
      <c r="A1230" s="27" t="n">
        <v>399</v>
      </c>
      <c r="B1230" s="28" t="s">
        <v>3077</v>
      </c>
      <c r="C1230" s="18" t="n">
        <v>51</v>
      </c>
      <c r="D1230" s="18" t="n">
        <v>1</v>
      </c>
      <c r="E1230" s="29" t="n">
        <f aca="false">100*D1230/C1230</f>
        <v>1.96078431372549</v>
      </c>
    </row>
    <row r="1231" customFormat="false" ht="15" hidden="false" customHeight="false" outlineLevel="0" collapsed="false">
      <c r="A1231" s="30"/>
      <c r="B1231" s="17" t="s">
        <v>3078</v>
      </c>
      <c r="C1231" s="17"/>
      <c r="D1231" s="17"/>
      <c r="E1231" s="31"/>
    </row>
    <row r="1232" customFormat="false" ht="15" hidden="false" customHeight="false" outlineLevel="0" collapsed="false">
      <c r="A1232" s="27" t="n">
        <v>400</v>
      </c>
      <c r="B1232" s="28" t="s">
        <v>3079</v>
      </c>
      <c r="C1232" s="18" t="n">
        <v>52</v>
      </c>
      <c r="D1232" s="18" t="n">
        <v>2</v>
      </c>
      <c r="E1232" s="29" t="n">
        <f aca="false">100*D1232/C1232</f>
        <v>3.84615384615385</v>
      </c>
    </row>
    <row r="1233" customFormat="false" ht="15" hidden="false" customHeight="false" outlineLevel="0" collapsed="false">
      <c r="A1233" s="30"/>
      <c r="B1233" s="17" t="s">
        <v>3080</v>
      </c>
      <c r="C1233" s="17"/>
      <c r="D1233" s="17"/>
      <c r="E1233" s="31"/>
    </row>
    <row r="1234" customFormat="false" ht="15" hidden="false" customHeight="false" outlineLevel="0" collapsed="false">
      <c r="A1234" s="30"/>
      <c r="B1234" s="17" t="s">
        <v>117</v>
      </c>
      <c r="C1234" s="17"/>
      <c r="D1234" s="17"/>
      <c r="E1234" s="31"/>
    </row>
    <row r="1235" customFormat="false" ht="15" hidden="false" customHeight="false" outlineLevel="0" collapsed="false">
      <c r="A1235" s="27" t="n">
        <v>401</v>
      </c>
      <c r="B1235" s="28" t="s">
        <v>3081</v>
      </c>
      <c r="C1235" s="18" t="n">
        <v>88</v>
      </c>
      <c r="D1235" s="18" t="n">
        <v>2</v>
      </c>
      <c r="E1235" s="29" t="n">
        <f aca="false">100*D1235/C1235</f>
        <v>2.27272727272727</v>
      </c>
    </row>
    <row r="1236" customFormat="false" ht="15" hidden="false" customHeight="false" outlineLevel="0" collapsed="false">
      <c r="A1236" s="30"/>
      <c r="B1236" s="17" t="s">
        <v>3082</v>
      </c>
      <c r="C1236" s="17"/>
      <c r="D1236" s="17"/>
      <c r="E1236" s="31"/>
    </row>
    <row r="1237" customFormat="false" ht="15" hidden="false" customHeight="false" outlineLevel="0" collapsed="false">
      <c r="A1237" s="30"/>
      <c r="B1237" s="17" t="s">
        <v>3083</v>
      </c>
      <c r="C1237" s="17"/>
      <c r="D1237" s="17"/>
      <c r="E1237" s="31"/>
    </row>
    <row r="1238" customFormat="false" ht="15" hidden="false" customHeight="false" outlineLevel="0" collapsed="false">
      <c r="A1238" s="27" t="n">
        <v>402</v>
      </c>
      <c r="B1238" s="28" t="s">
        <v>3084</v>
      </c>
      <c r="C1238" s="18" t="n">
        <v>51</v>
      </c>
      <c r="D1238" s="18" t="n">
        <v>1</v>
      </c>
      <c r="E1238" s="29" t="n">
        <f aca="false">100*D1238/C1238</f>
        <v>1.96078431372549</v>
      </c>
    </row>
    <row r="1239" customFormat="false" ht="15" hidden="false" customHeight="false" outlineLevel="0" collapsed="false">
      <c r="A1239" s="30"/>
      <c r="B1239" s="17" t="s">
        <v>3085</v>
      </c>
      <c r="C1239" s="17"/>
      <c r="D1239" s="17"/>
      <c r="E1239" s="31"/>
    </row>
    <row r="1240" customFormat="false" ht="15" hidden="false" customHeight="false" outlineLevel="0" collapsed="false">
      <c r="A1240" s="27" t="n">
        <v>403</v>
      </c>
      <c r="B1240" s="28" t="s">
        <v>3086</v>
      </c>
      <c r="C1240" s="18" t="n">
        <v>37</v>
      </c>
      <c r="D1240" s="18" t="n">
        <v>3</v>
      </c>
      <c r="E1240" s="29" t="n">
        <f aca="false">100*D1240/C1240</f>
        <v>8.10810810810811</v>
      </c>
    </row>
    <row r="1241" customFormat="false" ht="15" hidden="false" customHeight="false" outlineLevel="0" collapsed="false">
      <c r="A1241" s="30"/>
      <c r="B1241" s="17" t="s">
        <v>3087</v>
      </c>
      <c r="C1241" s="17"/>
      <c r="D1241" s="17"/>
      <c r="E1241" s="31"/>
    </row>
    <row r="1242" customFormat="false" ht="15" hidden="false" customHeight="false" outlineLevel="0" collapsed="false">
      <c r="A1242" s="30"/>
      <c r="B1242" s="17" t="s">
        <v>1966</v>
      </c>
      <c r="C1242" s="17"/>
      <c r="D1242" s="17"/>
      <c r="E1242" s="31"/>
    </row>
    <row r="1243" customFormat="false" ht="15" hidden="false" customHeight="false" outlineLevel="0" collapsed="false">
      <c r="A1243" s="30"/>
      <c r="B1243" s="17" t="s">
        <v>1965</v>
      </c>
      <c r="C1243" s="17"/>
      <c r="D1243" s="17"/>
      <c r="E1243" s="31"/>
    </row>
    <row r="1244" customFormat="false" ht="15" hidden="false" customHeight="false" outlineLevel="0" collapsed="false">
      <c r="A1244" s="27" t="n">
        <v>404</v>
      </c>
      <c r="B1244" s="28" t="s">
        <v>3088</v>
      </c>
      <c r="C1244" s="18" t="n">
        <v>27</v>
      </c>
      <c r="D1244" s="18" t="n">
        <v>2</v>
      </c>
      <c r="E1244" s="29" t="n">
        <f aca="false">100*D1244/C1244</f>
        <v>7.40740740740741</v>
      </c>
    </row>
    <row r="1245" customFormat="false" ht="15" hidden="false" customHeight="false" outlineLevel="0" collapsed="false">
      <c r="A1245" s="30"/>
      <c r="B1245" s="17" t="s">
        <v>3089</v>
      </c>
      <c r="C1245" s="17"/>
      <c r="D1245" s="17"/>
      <c r="E1245" s="31"/>
    </row>
    <row r="1246" customFormat="false" ht="15" hidden="false" customHeight="false" outlineLevel="0" collapsed="false">
      <c r="A1246" s="30"/>
      <c r="B1246" s="17" t="s">
        <v>3090</v>
      </c>
      <c r="C1246" s="17"/>
      <c r="D1246" s="17"/>
      <c r="E1246" s="31"/>
    </row>
    <row r="1247" customFormat="false" ht="15" hidden="false" customHeight="false" outlineLevel="0" collapsed="false">
      <c r="A1247" s="27" t="n">
        <v>405</v>
      </c>
      <c r="B1247" s="28" t="s">
        <v>3091</v>
      </c>
      <c r="C1247" s="18" t="n">
        <v>69</v>
      </c>
      <c r="D1247" s="18" t="n">
        <v>1</v>
      </c>
      <c r="E1247" s="29" t="n">
        <f aca="false">100*D1247/C1247</f>
        <v>1.44927536231884</v>
      </c>
    </row>
    <row r="1248" customFormat="false" ht="15" hidden="false" customHeight="false" outlineLevel="0" collapsed="false">
      <c r="A1248" s="30"/>
      <c r="B1248" s="17" t="s">
        <v>3092</v>
      </c>
      <c r="C1248" s="17"/>
      <c r="D1248" s="17"/>
      <c r="E1248" s="31"/>
    </row>
    <row r="1249" customFormat="false" ht="15" hidden="false" customHeight="false" outlineLevel="0" collapsed="false">
      <c r="A1249" s="27" t="n">
        <v>406</v>
      </c>
      <c r="B1249" s="28" t="s">
        <v>3093</v>
      </c>
      <c r="C1249" s="18" t="n">
        <v>67</v>
      </c>
      <c r="D1249" s="18" t="n">
        <v>3</v>
      </c>
      <c r="E1249" s="29" t="n">
        <f aca="false">100*D1249/C1249</f>
        <v>4.47761194029851</v>
      </c>
    </row>
    <row r="1250" customFormat="false" ht="15" hidden="false" customHeight="false" outlineLevel="0" collapsed="false">
      <c r="A1250" s="30"/>
      <c r="B1250" s="17" t="s">
        <v>230</v>
      </c>
      <c r="C1250" s="17"/>
      <c r="D1250" s="17"/>
      <c r="E1250" s="31"/>
    </row>
    <row r="1251" customFormat="false" ht="15" hidden="false" customHeight="false" outlineLevel="0" collapsed="false">
      <c r="A1251" s="30"/>
      <c r="B1251" s="17" t="s">
        <v>3094</v>
      </c>
      <c r="C1251" s="17"/>
      <c r="D1251" s="17"/>
      <c r="E1251" s="31"/>
    </row>
    <row r="1252" customFormat="false" ht="15" hidden="false" customHeight="false" outlineLevel="0" collapsed="false">
      <c r="A1252" s="30"/>
      <c r="B1252" s="17" t="s">
        <v>3095</v>
      </c>
      <c r="C1252" s="17"/>
      <c r="D1252" s="17"/>
      <c r="E1252" s="31"/>
    </row>
    <row r="1253" customFormat="false" ht="15" hidden="false" customHeight="false" outlineLevel="0" collapsed="false">
      <c r="A1253" s="27" t="n">
        <v>407</v>
      </c>
      <c r="B1253" s="28" t="s">
        <v>2010</v>
      </c>
      <c r="C1253" s="18" t="n">
        <v>20</v>
      </c>
      <c r="D1253" s="18" t="n">
        <v>1</v>
      </c>
      <c r="E1253" s="29" t="n">
        <f aca="false">100*D1253/C1253</f>
        <v>5</v>
      </c>
    </row>
    <row r="1254" customFormat="false" ht="15" hidden="false" customHeight="false" outlineLevel="0" collapsed="false">
      <c r="A1254" s="30"/>
      <c r="B1254" s="17" t="s">
        <v>3096</v>
      </c>
      <c r="C1254" s="17"/>
      <c r="D1254" s="17"/>
      <c r="E1254" s="31"/>
    </row>
    <row r="1255" customFormat="false" ht="15" hidden="false" customHeight="false" outlineLevel="0" collapsed="false">
      <c r="A1255" s="27" t="n">
        <v>408</v>
      </c>
      <c r="B1255" s="28" t="s">
        <v>3097</v>
      </c>
      <c r="C1255" s="18" t="n">
        <v>80</v>
      </c>
      <c r="D1255" s="18" t="n">
        <v>1</v>
      </c>
      <c r="E1255" s="29" t="n">
        <f aca="false">100*D1255/C1255</f>
        <v>1.25</v>
      </c>
    </row>
    <row r="1256" customFormat="false" ht="15" hidden="false" customHeight="false" outlineLevel="0" collapsed="false">
      <c r="A1256" s="30"/>
      <c r="B1256" s="17" t="s">
        <v>3098</v>
      </c>
      <c r="C1256" s="17"/>
      <c r="D1256" s="17"/>
      <c r="E1256" s="31"/>
    </row>
    <row r="1257" customFormat="false" ht="15" hidden="false" customHeight="false" outlineLevel="0" collapsed="false">
      <c r="A1257" s="27" t="n">
        <v>409</v>
      </c>
      <c r="B1257" s="28" t="s">
        <v>3099</v>
      </c>
      <c r="C1257" s="18" t="n">
        <v>36</v>
      </c>
      <c r="D1257" s="18" t="n">
        <v>1</v>
      </c>
      <c r="E1257" s="29" t="n">
        <f aca="false">100*D1257/C1257</f>
        <v>2.77777777777778</v>
      </c>
    </row>
    <row r="1258" customFormat="false" ht="15" hidden="false" customHeight="false" outlineLevel="0" collapsed="false">
      <c r="A1258" s="30"/>
      <c r="B1258" s="17" t="s">
        <v>3100</v>
      </c>
      <c r="C1258" s="17"/>
      <c r="D1258" s="17"/>
      <c r="E1258" s="31"/>
    </row>
    <row r="1259" customFormat="false" ht="15" hidden="false" customHeight="false" outlineLevel="0" collapsed="false">
      <c r="A1259" s="32" t="n">
        <v>410</v>
      </c>
      <c r="B1259" s="33" t="s">
        <v>3101</v>
      </c>
      <c r="C1259" s="34" t="n">
        <v>21</v>
      </c>
      <c r="D1259" s="34" t="n">
        <v>4</v>
      </c>
      <c r="E1259" s="35" t="n">
        <f aca="false">100*D1259/C1259</f>
        <v>19.047619047619</v>
      </c>
    </row>
    <row r="1260" customFormat="false" ht="15" hidden="false" customHeight="false" outlineLevel="0" collapsed="false">
      <c r="A1260" s="30"/>
      <c r="B1260" s="17" t="s">
        <v>3102</v>
      </c>
      <c r="C1260" s="17"/>
      <c r="D1260" s="17"/>
      <c r="E1260" s="31"/>
    </row>
    <row r="1261" customFormat="false" ht="15" hidden="false" customHeight="false" outlineLevel="0" collapsed="false">
      <c r="A1261" s="30"/>
      <c r="B1261" s="17" t="s">
        <v>3103</v>
      </c>
      <c r="C1261" s="17"/>
      <c r="D1261" s="17"/>
      <c r="E1261" s="31"/>
    </row>
    <row r="1262" customFormat="false" ht="15" hidden="false" customHeight="false" outlineLevel="0" collapsed="false">
      <c r="A1262" s="30"/>
      <c r="B1262" s="17" t="s">
        <v>3104</v>
      </c>
      <c r="C1262" s="17"/>
      <c r="D1262" s="17"/>
      <c r="E1262" s="31"/>
    </row>
    <row r="1263" customFormat="false" ht="15" hidden="false" customHeight="false" outlineLevel="0" collapsed="false">
      <c r="A1263" s="30"/>
      <c r="B1263" s="17" t="s">
        <v>3105</v>
      </c>
      <c r="C1263" s="17"/>
      <c r="D1263" s="17"/>
      <c r="E1263" s="31"/>
    </row>
    <row r="1264" customFormat="false" ht="15" hidden="false" customHeight="false" outlineLevel="0" collapsed="false">
      <c r="A1264" s="27" t="n">
        <v>411</v>
      </c>
      <c r="B1264" s="28" t="s">
        <v>3106</v>
      </c>
      <c r="C1264" s="18" t="n">
        <v>38</v>
      </c>
      <c r="D1264" s="18" t="n">
        <v>2</v>
      </c>
      <c r="E1264" s="29" t="n">
        <f aca="false">100*D1264/C1264</f>
        <v>5.26315789473684</v>
      </c>
    </row>
    <row r="1265" customFormat="false" ht="15" hidden="false" customHeight="false" outlineLevel="0" collapsed="false">
      <c r="A1265" s="30"/>
      <c r="B1265" s="17" t="s">
        <v>3107</v>
      </c>
      <c r="C1265" s="17"/>
      <c r="D1265" s="17"/>
      <c r="E1265" s="31"/>
    </row>
    <row r="1266" customFormat="false" ht="15" hidden="false" customHeight="false" outlineLevel="0" collapsed="false">
      <c r="A1266" s="30"/>
      <c r="B1266" s="17" t="s">
        <v>3108</v>
      </c>
      <c r="C1266" s="17"/>
      <c r="D1266" s="17"/>
      <c r="E1266" s="31"/>
    </row>
    <row r="1267" customFormat="false" ht="15" hidden="false" customHeight="false" outlineLevel="0" collapsed="false">
      <c r="A1267" s="27" t="n">
        <v>412</v>
      </c>
      <c r="B1267" s="28" t="s">
        <v>3109</v>
      </c>
      <c r="C1267" s="18" t="n">
        <v>61</v>
      </c>
      <c r="D1267" s="18" t="n">
        <v>1</v>
      </c>
      <c r="E1267" s="29" t="n">
        <f aca="false">100*D1267/C1267</f>
        <v>1.63934426229508</v>
      </c>
    </row>
    <row r="1268" customFormat="false" ht="15" hidden="false" customHeight="false" outlineLevel="0" collapsed="false">
      <c r="A1268" s="30"/>
      <c r="B1268" s="17" t="s">
        <v>3110</v>
      </c>
      <c r="C1268" s="17"/>
      <c r="D1268" s="17"/>
      <c r="E1268" s="31"/>
    </row>
    <row r="1269" customFormat="false" ht="15" hidden="false" customHeight="false" outlineLevel="0" collapsed="false">
      <c r="A1269" s="27" t="n">
        <v>413</v>
      </c>
      <c r="B1269" s="28" t="s">
        <v>3111</v>
      </c>
      <c r="C1269" s="18" t="n">
        <v>27</v>
      </c>
      <c r="D1269" s="18" t="n">
        <v>2</v>
      </c>
      <c r="E1269" s="29" t="n">
        <f aca="false">100*D1269/C1269</f>
        <v>7.40740740740741</v>
      </c>
    </row>
    <row r="1270" customFormat="false" ht="15" hidden="false" customHeight="false" outlineLevel="0" collapsed="false">
      <c r="A1270" s="30"/>
      <c r="B1270" s="17" t="s">
        <v>3112</v>
      </c>
      <c r="C1270" s="17"/>
      <c r="D1270" s="17"/>
      <c r="E1270" s="31"/>
    </row>
    <row r="1271" customFormat="false" ht="15" hidden="false" customHeight="false" outlineLevel="0" collapsed="false">
      <c r="A1271" s="30"/>
      <c r="B1271" s="17" t="s">
        <v>3113</v>
      </c>
      <c r="C1271" s="17"/>
      <c r="D1271" s="17"/>
      <c r="E1271" s="31"/>
    </row>
    <row r="1272" customFormat="false" ht="15" hidden="false" customHeight="false" outlineLevel="0" collapsed="false">
      <c r="A1272" s="27" t="n">
        <v>414</v>
      </c>
      <c r="B1272" s="28" t="s">
        <v>1990</v>
      </c>
      <c r="C1272" s="18" t="n">
        <v>64</v>
      </c>
      <c r="D1272" s="18" t="n">
        <v>2</v>
      </c>
      <c r="E1272" s="29" t="n">
        <f aca="false">100*D1272/C1272</f>
        <v>3.125</v>
      </c>
    </row>
    <row r="1273" customFormat="false" ht="15" hidden="false" customHeight="false" outlineLevel="0" collapsed="false">
      <c r="A1273" s="30"/>
      <c r="B1273" s="17" t="s">
        <v>3114</v>
      </c>
      <c r="C1273" s="17"/>
      <c r="D1273" s="17"/>
      <c r="E1273" s="31"/>
    </row>
    <row r="1274" customFormat="false" ht="15" hidden="false" customHeight="false" outlineLevel="0" collapsed="false">
      <c r="A1274" s="30"/>
      <c r="B1274" s="17" t="s">
        <v>3115</v>
      </c>
      <c r="C1274" s="17"/>
      <c r="D1274" s="17"/>
      <c r="E1274" s="31"/>
    </row>
    <row r="1275" customFormat="false" ht="15" hidden="false" customHeight="false" outlineLevel="0" collapsed="false">
      <c r="A1275" s="32" t="n">
        <v>415</v>
      </c>
      <c r="B1275" s="33" t="s">
        <v>3116</v>
      </c>
      <c r="C1275" s="34" t="n">
        <v>31</v>
      </c>
      <c r="D1275" s="34" t="n">
        <v>4</v>
      </c>
      <c r="E1275" s="35" t="n">
        <f aca="false">100*D1275/C1275</f>
        <v>12.9032258064516</v>
      </c>
    </row>
    <row r="1276" customFormat="false" ht="15" hidden="false" customHeight="false" outlineLevel="0" collapsed="false">
      <c r="A1276" s="30"/>
      <c r="B1276" s="17" t="s">
        <v>3117</v>
      </c>
      <c r="C1276" s="17"/>
      <c r="D1276" s="17"/>
      <c r="E1276" s="31"/>
    </row>
    <row r="1277" customFormat="false" ht="15" hidden="false" customHeight="false" outlineLevel="0" collapsed="false">
      <c r="A1277" s="30"/>
      <c r="B1277" s="17" t="s">
        <v>3118</v>
      </c>
      <c r="C1277" s="17"/>
      <c r="D1277" s="17"/>
      <c r="E1277" s="31"/>
    </row>
    <row r="1278" customFormat="false" ht="15" hidden="false" customHeight="false" outlineLevel="0" collapsed="false">
      <c r="A1278" s="30"/>
      <c r="B1278" s="17" t="s">
        <v>3119</v>
      </c>
      <c r="C1278" s="17"/>
      <c r="D1278" s="17"/>
      <c r="E1278" s="31"/>
    </row>
    <row r="1279" customFormat="false" ht="15" hidden="false" customHeight="false" outlineLevel="0" collapsed="false">
      <c r="A1279" s="30"/>
      <c r="B1279" s="17" t="s">
        <v>3120</v>
      </c>
      <c r="C1279" s="17"/>
      <c r="D1279" s="17"/>
      <c r="E1279" s="31"/>
    </row>
    <row r="1280" customFormat="false" ht="15" hidden="false" customHeight="false" outlineLevel="0" collapsed="false">
      <c r="A1280" s="27" t="n">
        <v>416</v>
      </c>
      <c r="B1280" s="28" t="s">
        <v>3121</v>
      </c>
      <c r="C1280" s="18" t="n">
        <v>102</v>
      </c>
      <c r="D1280" s="18" t="n">
        <v>2</v>
      </c>
      <c r="E1280" s="29" t="n">
        <f aca="false">100*D1280/C1280</f>
        <v>1.96078431372549</v>
      </c>
    </row>
    <row r="1281" customFormat="false" ht="15" hidden="false" customHeight="false" outlineLevel="0" collapsed="false">
      <c r="A1281" s="30"/>
      <c r="B1281" s="17" t="s">
        <v>3122</v>
      </c>
      <c r="C1281" s="17"/>
      <c r="D1281" s="17"/>
      <c r="E1281" s="31"/>
    </row>
    <row r="1282" customFormat="false" ht="15" hidden="false" customHeight="false" outlineLevel="0" collapsed="false">
      <c r="A1282" s="30"/>
      <c r="B1282" s="17" t="s">
        <v>3123</v>
      </c>
      <c r="C1282" s="17"/>
      <c r="D1282" s="17"/>
      <c r="E1282" s="31"/>
    </row>
    <row r="1283" customFormat="false" ht="15" hidden="false" customHeight="false" outlineLevel="0" collapsed="false">
      <c r="A1283" s="27" t="n">
        <v>417</v>
      </c>
      <c r="B1283" s="28" t="s">
        <v>3124</v>
      </c>
      <c r="C1283" s="18" t="n">
        <v>23</v>
      </c>
      <c r="D1283" s="18" t="n">
        <v>2</v>
      </c>
      <c r="E1283" s="29" t="n">
        <f aca="false">100*D1283/C1283</f>
        <v>8.69565217391304</v>
      </c>
    </row>
    <row r="1284" customFormat="false" ht="15" hidden="false" customHeight="false" outlineLevel="0" collapsed="false">
      <c r="A1284" s="30"/>
      <c r="B1284" s="17" t="s">
        <v>3125</v>
      </c>
      <c r="C1284" s="17"/>
      <c r="D1284" s="17"/>
      <c r="E1284" s="31"/>
    </row>
    <row r="1285" customFormat="false" ht="15" hidden="false" customHeight="false" outlineLevel="0" collapsed="false">
      <c r="A1285" s="30"/>
      <c r="B1285" s="17" t="s">
        <v>3126</v>
      </c>
      <c r="C1285" s="17"/>
      <c r="D1285" s="17"/>
      <c r="E1285" s="31"/>
    </row>
    <row r="1286" customFormat="false" ht="15" hidden="false" customHeight="false" outlineLevel="0" collapsed="false">
      <c r="A1286" s="27" t="n">
        <v>418</v>
      </c>
      <c r="B1286" s="28" t="s">
        <v>3127</v>
      </c>
      <c r="C1286" s="18" t="n">
        <v>33</v>
      </c>
      <c r="D1286" s="18" t="n">
        <v>2</v>
      </c>
      <c r="E1286" s="29" t="n">
        <f aca="false">100*D1286/C1286</f>
        <v>6.06060606060606</v>
      </c>
    </row>
    <row r="1287" customFormat="false" ht="15" hidden="false" customHeight="false" outlineLevel="0" collapsed="false">
      <c r="A1287" s="30"/>
      <c r="B1287" s="17" t="s">
        <v>126</v>
      </c>
      <c r="C1287" s="17"/>
      <c r="D1287" s="17"/>
      <c r="E1287" s="31"/>
    </row>
    <row r="1288" customFormat="false" ht="15" hidden="false" customHeight="false" outlineLevel="0" collapsed="false">
      <c r="A1288" s="30"/>
      <c r="B1288" s="17" t="s">
        <v>127</v>
      </c>
      <c r="C1288" s="17"/>
      <c r="D1288" s="17"/>
      <c r="E1288" s="31"/>
    </row>
    <row r="1289" customFormat="false" ht="15" hidden="false" customHeight="false" outlineLevel="0" collapsed="false">
      <c r="A1289" s="27" t="n">
        <v>419</v>
      </c>
      <c r="B1289" s="28" t="s">
        <v>3128</v>
      </c>
      <c r="C1289" s="18" t="n">
        <v>85</v>
      </c>
      <c r="D1289" s="18" t="n">
        <v>1</v>
      </c>
      <c r="E1289" s="29" t="n">
        <f aca="false">100*D1289/C1289</f>
        <v>1.17647058823529</v>
      </c>
    </row>
    <row r="1290" customFormat="false" ht="15" hidden="false" customHeight="false" outlineLevel="0" collapsed="false">
      <c r="A1290" s="30"/>
      <c r="B1290" s="17" t="s">
        <v>3129</v>
      </c>
      <c r="C1290" s="17"/>
      <c r="D1290" s="17"/>
      <c r="E1290" s="31"/>
    </row>
    <row r="1291" customFormat="false" ht="15" hidden="false" customHeight="false" outlineLevel="0" collapsed="false">
      <c r="A1291" s="27" t="n">
        <v>420</v>
      </c>
      <c r="B1291" s="28" t="s">
        <v>3130</v>
      </c>
      <c r="C1291" s="18" t="n">
        <v>107</v>
      </c>
      <c r="D1291" s="18" t="n">
        <v>2</v>
      </c>
      <c r="E1291" s="29" t="n">
        <f aca="false">100*D1291/C1291</f>
        <v>1.86915887850467</v>
      </c>
    </row>
    <row r="1292" customFormat="false" ht="15" hidden="false" customHeight="false" outlineLevel="0" collapsed="false">
      <c r="A1292" s="30"/>
      <c r="B1292" s="17" t="s">
        <v>3131</v>
      </c>
      <c r="C1292" s="17"/>
      <c r="D1292" s="17"/>
      <c r="E1292" s="31"/>
    </row>
    <row r="1293" customFormat="false" ht="15" hidden="false" customHeight="false" outlineLevel="0" collapsed="false">
      <c r="A1293" s="30"/>
      <c r="B1293" s="17" t="s">
        <v>3132</v>
      </c>
      <c r="C1293" s="17"/>
      <c r="D1293" s="17"/>
      <c r="E1293" s="31"/>
    </row>
    <row r="1294" customFormat="false" ht="15" hidden="false" customHeight="false" outlineLevel="0" collapsed="false">
      <c r="A1294" s="27" t="n">
        <v>421</v>
      </c>
      <c r="B1294" s="28" t="s">
        <v>3133</v>
      </c>
      <c r="C1294" s="18" t="n">
        <v>29</v>
      </c>
      <c r="D1294" s="18" t="n">
        <v>1</v>
      </c>
      <c r="E1294" s="29" t="n">
        <f aca="false">100*D1294/C1294</f>
        <v>3.44827586206897</v>
      </c>
    </row>
    <row r="1295" customFormat="false" ht="15" hidden="false" customHeight="false" outlineLevel="0" collapsed="false">
      <c r="A1295" s="30"/>
      <c r="B1295" s="17" t="s">
        <v>3134</v>
      </c>
      <c r="C1295" s="17"/>
      <c r="D1295" s="17"/>
      <c r="E1295" s="31"/>
    </row>
    <row r="1296" customFormat="false" ht="15" hidden="false" customHeight="false" outlineLevel="0" collapsed="false">
      <c r="A1296" s="27" t="n">
        <v>422</v>
      </c>
      <c r="B1296" s="28" t="s">
        <v>3135</v>
      </c>
      <c r="C1296" s="18" t="n">
        <v>92</v>
      </c>
      <c r="D1296" s="18" t="n">
        <v>4</v>
      </c>
      <c r="E1296" s="29" t="n">
        <f aca="false">100*D1296/C1296</f>
        <v>4.34782608695652</v>
      </c>
    </row>
    <row r="1297" customFormat="false" ht="15" hidden="false" customHeight="false" outlineLevel="0" collapsed="false">
      <c r="A1297" s="30"/>
      <c r="B1297" s="17" t="s">
        <v>3136</v>
      </c>
      <c r="C1297" s="17"/>
      <c r="D1297" s="17"/>
      <c r="E1297" s="31"/>
    </row>
    <row r="1298" customFormat="false" ht="15" hidden="false" customHeight="false" outlineLevel="0" collapsed="false">
      <c r="A1298" s="30"/>
      <c r="B1298" s="17" t="s">
        <v>3137</v>
      </c>
      <c r="C1298" s="17"/>
      <c r="D1298" s="17"/>
      <c r="E1298" s="31"/>
    </row>
    <row r="1299" customFormat="false" ht="15" hidden="false" customHeight="false" outlineLevel="0" collapsed="false">
      <c r="A1299" s="30"/>
      <c r="B1299" s="17" t="s">
        <v>3138</v>
      </c>
      <c r="C1299" s="17"/>
      <c r="D1299" s="17"/>
      <c r="E1299" s="31"/>
    </row>
    <row r="1300" customFormat="false" ht="15" hidden="false" customHeight="false" outlineLevel="0" collapsed="false">
      <c r="A1300" s="30"/>
      <c r="B1300" s="17" t="s">
        <v>3139</v>
      </c>
      <c r="C1300" s="17"/>
      <c r="D1300" s="17"/>
      <c r="E1300" s="31"/>
    </row>
    <row r="1301" customFormat="false" ht="15" hidden="false" customHeight="false" outlineLevel="0" collapsed="false">
      <c r="A1301" s="27" t="n">
        <v>423</v>
      </c>
      <c r="B1301" s="28" t="s">
        <v>3140</v>
      </c>
      <c r="C1301" s="18" t="n">
        <v>42</v>
      </c>
      <c r="D1301" s="18" t="n">
        <v>3</v>
      </c>
      <c r="E1301" s="29" t="n">
        <f aca="false">100*D1301/C1301</f>
        <v>7.14285714285714</v>
      </c>
    </row>
    <row r="1302" customFormat="false" ht="15" hidden="false" customHeight="false" outlineLevel="0" collapsed="false">
      <c r="A1302" s="30"/>
      <c r="B1302" s="17" t="s">
        <v>3141</v>
      </c>
      <c r="C1302" s="17"/>
      <c r="D1302" s="17"/>
      <c r="E1302" s="31"/>
    </row>
    <row r="1303" customFormat="false" ht="15" hidden="false" customHeight="false" outlineLevel="0" collapsed="false">
      <c r="A1303" s="30"/>
      <c r="B1303" s="17" t="s">
        <v>448</v>
      </c>
      <c r="C1303" s="17"/>
      <c r="D1303" s="17"/>
      <c r="E1303" s="31"/>
    </row>
    <row r="1304" customFormat="false" ht="15" hidden="false" customHeight="false" outlineLevel="0" collapsed="false">
      <c r="A1304" s="30"/>
      <c r="B1304" s="17" t="s">
        <v>3142</v>
      </c>
      <c r="C1304" s="17"/>
      <c r="D1304" s="17"/>
      <c r="E1304" s="31"/>
    </row>
    <row r="1305" customFormat="false" ht="15" hidden="false" customHeight="false" outlineLevel="0" collapsed="false">
      <c r="A1305" s="27" t="n">
        <v>424</v>
      </c>
      <c r="B1305" s="28" t="s">
        <v>3143</v>
      </c>
      <c r="C1305" s="18" t="n">
        <v>19</v>
      </c>
      <c r="D1305" s="18" t="n">
        <v>1</v>
      </c>
      <c r="E1305" s="29" t="n">
        <f aca="false">100*D1305/C1305</f>
        <v>5.26315789473684</v>
      </c>
    </row>
    <row r="1306" customFormat="false" ht="15" hidden="false" customHeight="false" outlineLevel="0" collapsed="false">
      <c r="A1306" s="30"/>
      <c r="B1306" s="17" t="s">
        <v>3144</v>
      </c>
      <c r="C1306" s="17"/>
      <c r="D1306" s="17"/>
      <c r="E1306" s="31"/>
    </row>
    <row r="1307" customFormat="false" ht="15" hidden="false" customHeight="false" outlineLevel="0" collapsed="false">
      <c r="A1307" s="27" t="n">
        <v>425</v>
      </c>
      <c r="B1307" s="28" t="s">
        <v>3145</v>
      </c>
      <c r="C1307" s="18" t="n">
        <v>45</v>
      </c>
      <c r="D1307" s="18" t="n">
        <v>1</v>
      </c>
      <c r="E1307" s="29" t="n">
        <f aca="false">100*D1307/C1307</f>
        <v>2.22222222222222</v>
      </c>
    </row>
    <row r="1308" customFormat="false" ht="15" hidden="false" customHeight="false" outlineLevel="0" collapsed="false">
      <c r="A1308" s="30"/>
      <c r="B1308" s="17" t="s">
        <v>3146</v>
      </c>
      <c r="C1308" s="17"/>
      <c r="D1308" s="17"/>
      <c r="E1308" s="31"/>
    </row>
    <row r="1309" customFormat="false" ht="15" hidden="false" customHeight="false" outlineLevel="0" collapsed="false">
      <c r="A1309" s="27" t="n">
        <v>426</v>
      </c>
      <c r="B1309" s="28" t="s">
        <v>3147</v>
      </c>
      <c r="C1309" s="18" t="n">
        <v>45</v>
      </c>
      <c r="D1309" s="18" t="n">
        <v>1</v>
      </c>
      <c r="E1309" s="29" t="n">
        <f aca="false">100*D1309/C1309</f>
        <v>2.22222222222222</v>
      </c>
    </row>
    <row r="1310" customFormat="false" ht="15" hidden="false" customHeight="false" outlineLevel="0" collapsed="false">
      <c r="A1310" s="30"/>
      <c r="B1310" s="17" t="s">
        <v>3148</v>
      </c>
      <c r="C1310" s="17"/>
      <c r="D1310" s="17"/>
      <c r="E1310" s="31"/>
    </row>
    <row r="1311" customFormat="false" ht="15" hidden="false" customHeight="false" outlineLevel="0" collapsed="false">
      <c r="A1311" s="32" t="n">
        <v>427</v>
      </c>
      <c r="B1311" s="33" t="s">
        <v>3149</v>
      </c>
      <c r="C1311" s="34" t="n">
        <v>15</v>
      </c>
      <c r="D1311" s="34" t="n">
        <v>2</v>
      </c>
      <c r="E1311" s="35" t="n">
        <f aca="false">100*D1311/C1311</f>
        <v>13.3333333333333</v>
      </c>
    </row>
    <row r="1312" customFormat="false" ht="15" hidden="false" customHeight="false" outlineLevel="0" collapsed="false">
      <c r="A1312" s="30"/>
      <c r="B1312" s="17" t="s">
        <v>1463</v>
      </c>
      <c r="C1312" s="17"/>
      <c r="D1312" s="17"/>
      <c r="E1312" s="31"/>
    </row>
    <row r="1313" customFormat="false" ht="15" hidden="false" customHeight="false" outlineLevel="0" collapsed="false">
      <c r="A1313" s="30"/>
      <c r="B1313" s="17" t="s">
        <v>1464</v>
      </c>
      <c r="C1313" s="17"/>
      <c r="D1313" s="17"/>
      <c r="E1313" s="31"/>
    </row>
    <row r="1314" customFormat="false" ht="15" hidden="false" customHeight="false" outlineLevel="0" collapsed="false">
      <c r="A1314" s="27" t="n">
        <v>428</v>
      </c>
      <c r="B1314" s="28" t="s">
        <v>3150</v>
      </c>
      <c r="C1314" s="18" t="n">
        <v>28</v>
      </c>
      <c r="D1314" s="18" t="n">
        <v>1</v>
      </c>
      <c r="E1314" s="29" t="n">
        <f aca="false">100*D1314/C1314</f>
        <v>3.57142857142857</v>
      </c>
    </row>
    <row r="1315" customFormat="false" ht="15" hidden="false" customHeight="false" outlineLevel="0" collapsed="false">
      <c r="A1315" s="30"/>
      <c r="B1315" s="17" t="s">
        <v>3151</v>
      </c>
      <c r="C1315" s="17"/>
      <c r="D1315" s="17"/>
      <c r="E1315" s="31"/>
    </row>
    <row r="1316" customFormat="false" ht="15" hidden="false" customHeight="false" outlineLevel="0" collapsed="false">
      <c r="A1316" s="27" t="n">
        <v>429</v>
      </c>
      <c r="B1316" s="28" t="s">
        <v>3152</v>
      </c>
      <c r="C1316" s="18" t="n">
        <v>65</v>
      </c>
      <c r="D1316" s="18" t="n">
        <v>2</v>
      </c>
      <c r="E1316" s="29" t="n">
        <f aca="false">100*D1316/C1316</f>
        <v>3.07692307692308</v>
      </c>
    </row>
    <row r="1317" customFormat="false" ht="15" hidden="false" customHeight="false" outlineLevel="0" collapsed="false">
      <c r="A1317" s="30"/>
      <c r="B1317" s="17" t="s">
        <v>3153</v>
      </c>
      <c r="C1317" s="17"/>
      <c r="D1317" s="17"/>
      <c r="E1317" s="31"/>
    </row>
    <row r="1318" customFormat="false" ht="15" hidden="false" customHeight="false" outlineLevel="0" collapsed="false">
      <c r="A1318" s="30"/>
      <c r="B1318" s="17" t="s">
        <v>3154</v>
      </c>
      <c r="C1318" s="17"/>
      <c r="D1318" s="17"/>
      <c r="E1318" s="31"/>
    </row>
    <row r="1319" customFormat="false" ht="15" hidden="false" customHeight="false" outlineLevel="0" collapsed="false">
      <c r="A1319" s="32" t="n">
        <v>430</v>
      </c>
      <c r="B1319" s="33" t="s">
        <v>3155</v>
      </c>
      <c r="C1319" s="34" t="n">
        <v>9</v>
      </c>
      <c r="D1319" s="34" t="n">
        <v>1</v>
      </c>
      <c r="E1319" s="35" t="n">
        <f aca="false">100*D1319/C1319</f>
        <v>11.1111111111111</v>
      </c>
    </row>
    <row r="1320" customFormat="false" ht="15" hidden="false" customHeight="false" outlineLevel="0" collapsed="false">
      <c r="A1320" s="30"/>
      <c r="B1320" s="17" t="s">
        <v>3156</v>
      </c>
      <c r="C1320" s="17"/>
      <c r="D1320" s="17"/>
      <c r="E1320" s="31"/>
    </row>
    <row r="1321" customFormat="false" ht="15" hidden="false" customHeight="false" outlineLevel="0" collapsed="false">
      <c r="A1321" s="27" t="n">
        <v>431</v>
      </c>
      <c r="B1321" s="28" t="s">
        <v>3157</v>
      </c>
      <c r="C1321" s="18" t="n">
        <v>47</v>
      </c>
      <c r="D1321" s="18" t="n">
        <v>1</v>
      </c>
      <c r="E1321" s="29" t="n">
        <f aca="false">100*D1321/C1321</f>
        <v>2.12765957446809</v>
      </c>
    </row>
    <row r="1322" customFormat="false" ht="15" hidden="false" customHeight="false" outlineLevel="0" collapsed="false">
      <c r="A1322" s="30"/>
      <c r="B1322" s="17" t="s">
        <v>3158</v>
      </c>
      <c r="C1322" s="17"/>
      <c r="D1322" s="17"/>
      <c r="E1322" s="31"/>
    </row>
    <row r="1323" customFormat="false" ht="15" hidden="false" customHeight="false" outlineLevel="0" collapsed="false">
      <c r="A1323" s="32" t="n">
        <v>432</v>
      </c>
      <c r="B1323" s="33" t="s">
        <v>3159</v>
      </c>
      <c r="C1323" s="34" t="n">
        <v>27</v>
      </c>
      <c r="D1323" s="34" t="n">
        <v>3</v>
      </c>
      <c r="E1323" s="35" t="n">
        <f aca="false">100*D1323/C1323</f>
        <v>11.1111111111111</v>
      </c>
    </row>
    <row r="1324" customFormat="false" ht="15" hidden="false" customHeight="false" outlineLevel="0" collapsed="false">
      <c r="A1324" s="30"/>
      <c r="B1324" s="17" t="s">
        <v>3160</v>
      </c>
      <c r="C1324" s="17"/>
      <c r="D1324" s="17"/>
      <c r="E1324" s="31"/>
    </row>
    <row r="1325" customFormat="false" ht="15" hidden="false" customHeight="false" outlineLevel="0" collapsed="false">
      <c r="A1325" s="30"/>
      <c r="B1325" s="17" t="s">
        <v>3161</v>
      </c>
      <c r="C1325" s="17"/>
      <c r="D1325" s="17"/>
      <c r="E1325" s="31"/>
    </row>
    <row r="1326" customFormat="false" ht="15" hidden="false" customHeight="false" outlineLevel="0" collapsed="false">
      <c r="A1326" s="30"/>
      <c r="B1326" s="17" t="s">
        <v>3162</v>
      </c>
      <c r="C1326" s="17"/>
      <c r="D1326" s="17"/>
      <c r="E1326" s="31"/>
    </row>
    <row r="1327" customFormat="false" ht="15" hidden="false" customHeight="false" outlineLevel="0" collapsed="false">
      <c r="A1327" s="27" t="n">
        <v>433</v>
      </c>
      <c r="B1327" s="28" t="s">
        <v>3163</v>
      </c>
      <c r="C1327" s="18" t="n">
        <v>51</v>
      </c>
      <c r="D1327" s="18" t="n">
        <v>1</v>
      </c>
      <c r="E1327" s="29" t="n">
        <f aca="false">100*D1327/C1327</f>
        <v>1.96078431372549</v>
      </c>
    </row>
    <row r="1328" customFormat="false" ht="15" hidden="false" customHeight="false" outlineLevel="0" collapsed="false">
      <c r="A1328" s="30"/>
      <c r="B1328" s="17" t="s">
        <v>3164</v>
      </c>
      <c r="C1328" s="17"/>
      <c r="D1328" s="17"/>
      <c r="E1328" s="31"/>
    </row>
    <row r="1329" customFormat="false" ht="15" hidden="false" customHeight="false" outlineLevel="0" collapsed="false">
      <c r="A1329" s="27" t="n">
        <v>434</v>
      </c>
      <c r="B1329" s="28" t="s">
        <v>3165</v>
      </c>
      <c r="C1329" s="18" t="n">
        <v>13</v>
      </c>
      <c r="D1329" s="18" t="n">
        <v>1</v>
      </c>
      <c r="E1329" s="29" t="n">
        <f aca="false">100*D1329/C1329</f>
        <v>7.69230769230769</v>
      </c>
    </row>
    <row r="1330" customFormat="false" ht="15" hidden="false" customHeight="false" outlineLevel="0" collapsed="false">
      <c r="A1330" s="30"/>
      <c r="B1330" s="17" t="s">
        <v>3166</v>
      </c>
      <c r="C1330" s="17"/>
      <c r="D1330" s="17"/>
      <c r="E1330" s="31"/>
    </row>
    <row r="1331" customFormat="false" ht="15" hidden="false" customHeight="false" outlineLevel="0" collapsed="false">
      <c r="A1331" s="27" t="n">
        <v>435</v>
      </c>
      <c r="B1331" s="28" t="s">
        <v>3167</v>
      </c>
      <c r="C1331" s="18" t="n">
        <v>123</v>
      </c>
      <c r="D1331" s="18" t="n">
        <v>5</v>
      </c>
      <c r="E1331" s="29" t="n">
        <f aca="false">100*D1331/C1331</f>
        <v>4.0650406504065</v>
      </c>
    </row>
    <row r="1332" customFormat="false" ht="15" hidden="false" customHeight="false" outlineLevel="0" collapsed="false">
      <c r="A1332" s="30"/>
      <c r="B1332" s="17" t="s">
        <v>3168</v>
      </c>
      <c r="C1332" s="17"/>
      <c r="D1332" s="17"/>
      <c r="E1332" s="31"/>
    </row>
    <row r="1333" customFormat="false" ht="15" hidden="false" customHeight="false" outlineLevel="0" collapsed="false">
      <c r="A1333" s="30"/>
      <c r="B1333" s="17" t="s">
        <v>3169</v>
      </c>
      <c r="C1333" s="17"/>
      <c r="D1333" s="17"/>
      <c r="E1333" s="31"/>
    </row>
    <row r="1334" customFormat="false" ht="15" hidden="false" customHeight="false" outlineLevel="0" collapsed="false">
      <c r="A1334" s="30"/>
      <c r="B1334" s="17" t="s">
        <v>3170</v>
      </c>
      <c r="C1334" s="17"/>
      <c r="D1334" s="17"/>
      <c r="E1334" s="31"/>
    </row>
    <row r="1335" customFormat="false" ht="15" hidden="false" customHeight="false" outlineLevel="0" collapsed="false">
      <c r="A1335" s="30"/>
      <c r="B1335" s="17" t="s">
        <v>3171</v>
      </c>
      <c r="C1335" s="17"/>
      <c r="D1335" s="17"/>
      <c r="E1335" s="31"/>
    </row>
    <row r="1336" customFormat="false" ht="15" hidden="false" customHeight="false" outlineLevel="0" collapsed="false">
      <c r="A1336" s="30"/>
      <c r="B1336" s="17" t="s">
        <v>587</v>
      </c>
      <c r="C1336" s="17"/>
      <c r="D1336" s="17"/>
      <c r="E1336" s="31"/>
    </row>
    <row r="1337" customFormat="false" ht="15" hidden="false" customHeight="false" outlineLevel="0" collapsed="false">
      <c r="A1337" s="27" t="n">
        <v>436</v>
      </c>
      <c r="B1337" s="28" t="s">
        <v>3172</v>
      </c>
      <c r="C1337" s="18" t="n">
        <v>14</v>
      </c>
      <c r="D1337" s="18" t="n">
        <v>1</v>
      </c>
      <c r="E1337" s="29" t="n">
        <f aca="false">100*D1337/C1337</f>
        <v>7.14285714285714</v>
      </c>
    </row>
    <row r="1338" customFormat="false" ht="15" hidden="false" customHeight="false" outlineLevel="0" collapsed="false">
      <c r="A1338" s="30"/>
      <c r="B1338" s="17" t="s">
        <v>3173</v>
      </c>
      <c r="C1338" s="17"/>
      <c r="D1338" s="17"/>
      <c r="E1338" s="31"/>
    </row>
    <row r="1339" customFormat="false" ht="15" hidden="false" customHeight="false" outlineLevel="0" collapsed="false">
      <c r="A1339" s="27" t="n">
        <v>437</v>
      </c>
      <c r="B1339" s="28" t="s">
        <v>3174</v>
      </c>
      <c r="C1339" s="18" t="n">
        <v>98</v>
      </c>
      <c r="D1339" s="18" t="n">
        <v>4</v>
      </c>
      <c r="E1339" s="29" t="n">
        <f aca="false">100*D1339/C1339</f>
        <v>4.08163265306123</v>
      </c>
    </row>
    <row r="1340" customFormat="false" ht="15" hidden="false" customHeight="false" outlineLevel="0" collapsed="false">
      <c r="A1340" s="30"/>
      <c r="B1340" s="17" t="s">
        <v>64</v>
      </c>
      <c r="C1340" s="17"/>
      <c r="D1340" s="17"/>
      <c r="E1340" s="31"/>
    </row>
    <row r="1341" customFormat="false" ht="15" hidden="false" customHeight="false" outlineLevel="0" collapsed="false">
      <c r="A1341" s="30"/>
      <c r="B1341" s="17" t="s">
        <v>3175</v>
      </c>
      <c r="C1341" s="17"/>
      <c r="D1341" s="17"/>
      <c r="E1341" s="31"/>
    </row>
    <row r="1342" customFormat="false" ht="15" hidden="false" customHeight="false" outlineLevel="0" collapsed="false">
      <c r="A1342" s="30"/>
      <c r="B1342" s="17" t="s">
        <v>3176</v>
      </c>
      <c r="C1342" s="17"/>
      <c r="D1342" s="17"/>
      <c r="E1342" s="31"/>
    </row>
    <row r="1343" customFormat="false" ht="15" hidden="false" customHeight="false" outlineLevel="0" collapsed="false">
      <c r="A1343" s="30"/>
      <c r="B1343" s="17" t="s">
        <v>66</v>
      </c>
      <c r="C1343" s="17"/>
      <c r="D1343" s="17"/>
      <c r="E1343" s="31"/>
    </row>
    <row r="1344" customFormat="false" ht="15" hidden="false" customHeight="false" outlineLevel="0" collapsed="false">
      <c r="A1344" s="27" t="n">
        <v>438</v>
      </c>
      <c r="B1344" s="28" t="s">
        <v>3177</v>
      </c>
      <c r="C1344" s="18" t="n">
        <v>93</v>
      </c>
      <c r="D1344" s="18" t="n">
        <v>3</v>
      </c>
      <c r="E1344" s="29" t="n">
        <f aca="false">100*D1344/C1344</f>
        <v>3.2258064516129</v>
      </c>
    </row>
    <row r="1345" customFormat="false" ht="15" hidden="false" customHeight="false" outlineLevel="0" collapsed="false">
      <c r="A1345" s="30"/>
      <c r="B1345" s="17" t="s">
        <v>3178</v>
      </c>
      <c r="C1345" s="17"/>
      <c r="D1345" s="17"/>
      <c r="E1345" s="31"/>
    </row>
    <row r="1346" customFormat="false" ht="15" hidden="false" customHeight="false" outlineLevel="0" collapsed="false">
      <c r="A1346" s="30"/>
      <c r="B1346" s="17" t="s">
        <v>3179</v>
      </c>
      <c r="C1346" s="17"/>
      <c r="D1346" s="17"/>
      <c r="E1346" s="31"/>
    </row>
    <row r="1347" customFormat="false" ht="15" hidden="false" customHeight="false" outlineLevel="0" collapsed="false">
      <c r="A1347" s="30"/>
      <c r="B1347" s="17" t="s">
        <v>3180</v>
      </c>
      <c r="C1347" s="17"/>
      <c r="D1347" s="17"/>
      <c r="E1347" s="31"/>
    </row>
    <row r="1348" customFormat="false" ht="15" hidden="false" customHeight="false" outlineLevel="0" collapsed="false">
      <c r="A1348" s="27" t="n">
        <v>439</v>
      </c>
      <c r="B1348" s="28" t="s">
        <v>3181</v>
      </c>
      <c r="C1348" s="18" t="n">
        <v>43</v>
      </c>
      <c r="D1348" s="18" t="n">
        <v>2</v>
      </c>
      <c r="E1348" s="29" t="n">
        <f aca="false">100*D1348/C1348</f>
        <v>4.65116279069768</v>
      </c>
    </row>
    <row r="1349" customFormat="false" ht="15" hidden="false" customHeight="false" outlineLevel="0" collapsed="false">
      <c r="A1349" s="30"/>
      <c r="B1349" s="17" t="s">
        <v>3182</v>
      </c>
      <c r="C1349" s="17"/>
      <c r="D1349" s="17"/>
      <c r="E1349" s="31"/>
    </row>
    <row r="1350" customFormat="false" ht="15" hidden="false" customHeight="false" outlineLevel="0" collapsed="false">
      <c r="A1350" s="30"/>
      <c r="B1350" s="17" t="s">
        <v>3183</v>
      </c>
      <c r="C1350" s="17"/>
      <c r="D1350" s="17"/>
      <c r="E1350" s="31"/>
    </row>
    <row r="1351" customFormat="false" ht="15" hidden="false" customHeight="false" outlineLevel="0" collapsed="false">
      <c r="A1351" s="27" t="n">
        <v>440</v>
      </c>
      <c r="B1351" s="28" t="s">
        <v>3184</v>
      </c>
      <c r="C1351" s="18" t="n">
        <v>62</v>
      </c>
      <c r="D1351" s="18" t="n">
        <v>1</v>
      </c>
      <c r="E1351" s="29" t="n">
        <f aca="false">100*D1351/C1351</f>
        <v>1.61290322580645</v>
      </c>
    </row>
    <row r="1352" customFormat="false" ht="15" hidden="false" customHeight="false" outlineLevel="0" collapsed="false">
      <c r="A1352" s="30"/>
      <c r="B1352" s="17" t="s">
        <v>3185</v>
      </c>
      <c r="C1352" s="17"/>
      <c r="D1352" s="17"/>
      <c r="E1352" s="31"/>
    </row>
    <row r="1353" customFormat="false" ht="15" hidden="false" customHeight="false" outlineLevel="0" collapsed="false">
      <c r="A1353" s="27" t="n">
        <v>441</v>
      </c>
      <c r="B1353" s="28" t="s">
        <v>3186</v>
      </c>
      <c r="C1353" s="18" t="n">
        <v>23</v>
      </c>
      <c r="D1353" s="18" t="n">
        <v>2</v>
      </c>
      <c r="E1353" s="29" t="n">
        <f aca="false">100*D1353/C1353</f>
        <v>8.69565217391304</v>
      </c>
    </row>
    <row r="1354" customFormat="false" ht="15" hidden="false" customHeight="false" outlineLevel="0" collapsed="false">
      <c r="A1354" s="30"/>
      <c r="B1354" s="17" t="s">
        <v>3187</v>
      </c>
      <c r="C1354" s="17"/>
      <c r="D1354" s="17"/>
      <c r="E1354" s="31"/>
    </row>
    <row r="1355" customFormat="false" ht="15" hidden="false" customHeight="false" outlineLevel="0" collapsed="false">
      <c r="A1355" s="30"/>
      <c r="B1355" s="17" t="s">
        <v>3188</v>
      </c>
      <c r="C1355" s="17"/>
      <c r="D1355" s="17"/>
      <c r="E1355" s="31"/>
    </row>
    <row r="1356" customFormat="false" ht="15" hidden="false" customHeight="false" outlineLevel="0" collapsed="false">
      <c r="A1356" s="27" t="n">
        <v>442</v>
      </c>
      <c r="B1356" s="28" t="s">
        <v>3189</v>
      </c>
      <c r="C1356" s="18" t="n">
        <v>31</v>
      </c>
      <c r="D1356" s="18" t="n">
        <v>1</v>
      </c>
      <c r="E1356" s="29" t="n">
        <f aca="false">100*D1356/C1356</f>
        <v>3.2258064516129</v>
      </c>
    </row>
    <row r="1357" customFormat="false" ht="15" hidden="false" customHeight="false" outlineLevel="0" collapsed="false">
      <c r="A1357" s="30"/>
      <c r="B1357" s="17" t="s">
        <v>3190</v>
      </c>
      <c r="C1357" s="17"/>
      <c r="D1357" s="17"/>
      <c r="E1357" s="31"/>
    </row>
    <row r="1358" customFormat="false" ht="15" hidden="false" customHeight="false" outlineLevel="0" collapsed="false">
      <c r="A1358" s="27" t="n">
        <v>443</v>
      </c>
      <c r="B1358" s="28" t="s">
        <v>3191</v>
      </c>
      <c r="C1358" s="18" t="n">
        <v>23</v>
      </c>
      <c r="D1358" s="18" t="n">
        <v>1</v>
      </c>
      <c r="E1358" s="29" t="n">
        <f aca="false">100*D1358/C1358</f>
        <v>4.34782608695652</v>
      </c>
    </row>
    <row r="1359" customFormat="false" ht="15" hidden="false" customHeight="false" outlineLevel="0" collapsed="false">
      <c r="A1359" s="30"/>
      <c r="B1359" s="17" t="s">
        <v>3192</v>
      </c>
      <c r="C1359" s="17"/>
      <c r="D1359" s="17"/>
      <c r="E1359" s="31"/>
    </row>
    <row r="1360" customFormat="false" ht="15" hidden="false" customHeight="false" outlineLevel="0" collapsed="false">
      <c r="A1360" s="27" t="n">
        <v>444</v>
      </c>
      <c r="B1360" s="28" t="s">
        <v>3193</v>
      </c>
      <c r="C1360" s="18" t="n">
        <v>33</v>
      </c>
      <c r="D1360" s="18" t="n">
        <v>1</v>
      </c>
      <c r="E1360" s="29" t="n">
        <f aca="false">100*D1360/C1360</f>
        <v>3.03030303030303</v>
      </c>
    </row>
    <row r="1361" customFormat="false" ht="15" hidden="false" customHeight="false" outlineLevel="0" collapsed="false">
      <c r="A1361" s="30"/>
      <c r="B1361" s="17" t="s">
        <v>3194</v>
      </c>
      <c r="C1361" s="17"/>
      <c r="D1361" s="17"/>
      <c r="E1361" s="31"/>
    </row>
    <row r="1362" customFormat="false" ht="15" hidden="false" customHeight="false" outlineLevel="0" collapsed="false">
      <c r="A1362" s="27" t="n">
        <v>445</v>
      </c>
      <c r="B1362" s="28" t="s">
        <v>3195</v>
      </c>
      <c r="C1362" s="18" t="n">
        <v>36</v>
      </c>
      <c r="D1362" s="18" t="n">
        <v>2</v>
      </c>
      <c r="E1362" s="29" t="n">
        <f aca="false">100*D1362/C1362</f>
        <v>5.55555555555556</v>
      </c>
    </row>
    <row r="1363" customFormat="false" ht="15" hidden="false" customHeight="false" outlineLevel="0" collapsed="false">
      <c r="A1363" s="30"/>
      <c r="B1363" s="17" t="s">
        <v>1737</v>
      </c>
      <c r="C1363" s="17"/>
      <c r="D1363" s="17"/>
      <c r="E1363" s="31"/>
    </row>
    <row r="1364" customFormat="false" ht="15" hidden="false" customHeight="false" outlineLevel="0" collapsed="false">
      <c r="A1364" s="30"/>
      <c r="B1364" s="17" t="s">
        <v>3196</v>
      </c>
      <c r="C1364" s="17"/>
      <c r="D1364" s="17"/>
      <c r="E1364" s="31"/>
    </row>
    <row r="1365" customFormat="false" ht="15" hidden="false" customHeight="false" outlineLevel="0" collapsed="false">
      <c r="A1365" s="27" t="n">
        <v>446</v>
      </c>
      <c r="B1365" s="28" t="s">
        <v>3197</v>
      </c>
      <c r="C1365" s="18" t="n">
        <v>23</v>
      </c>
      <c r="D1365" s="18" t="n">
        <v>2</v>
      </c>
      <c r="E1365" s="29" t="n">
        <f aca="false">100*D1365/C1365</f>
        <v>8.69565217391304</v>
      </c>
    </row>
    <row r="1366" customFormat="false" ht="15" hidden="false" customHeight="false" outlineLevel="0" collapsed="false">
      <c r="A1366" s="30"/>
      <c r="B1366" s="17" t="s">
        <v>3198</v>
      </c>
      <c r="C1366" s="17"/>
      <c r="D1366" s="17"/>
      <c r="E1366" s="31"/>
    </row>
    <row r="1367" customFormat="false" ht="15" hidden="false" customHeight="false" outlineLevel="0" collapsed="false">
      <c r="A1367" s="30"/>
      <c r="B1367" s="17" t="s">
        <v>3199</v>
      </c>
      <c r="C1367" s="17"/>
      <c r="D1367" s="17"/>
      <c r="E1367" s="31"/>
    </row>
    <row r="1368" customFormat="false" ht="15" hidden="false" customHeight="false" outlineLevel="0" collapsed="false">
      <c r="A1368" s="27" t="n">
        <v>447</v>
      </c>
      <c r="B1368" s="28" t="s">
        <v>3200</v>
      </c>
      <c r="C1368" s="18" t="n">
        <v>27</v>
      </c>
      <c r="D1368" s="18" t="n">
        <v>1</v>
      </c>
      <c r="E1368" s="29" t="n">
        <f aca="false">100*D1368/C1368</f>
        <v>3.7037037037037</v>
      </c>
    </row>
    <row r="1369" customFormat="false" ht="15" hidden="false" customHeight="false" outlineLevel="0" collapsed="false">
      <c r="A1369" s="30"/>
      <c r="B1369" s="17" t="s">
        <v>3201</v>
      </c>
      <c r="C1369" s="17"/>
      <c r="D1369" s="17"/>
      <c r="E1369" s="31"/>
    </row>
    <row r="1370" customFormat="false" ht="15" hidden="false" customHeight="false" outlineLevel="0" collapsed="false">
      <c r="A1370" s="27" t="n">
        <v>448</v>
      </c>
      <c r="B1370" s="28" t="s">
        <v>3202</v>
      </c>
      <c r="C1370" s="18" t="n">
        <v>41</v>
      </c>
      <c r="D1370" s="18" t="n">
        <v>4</v>
      </c>
      <c r="E1370" s="29" t="n">
        <f aca="false">100*D1370/C1370</f>
        <v>9.75609756097561</v>
      </c>
    </row>
    <row r="1371" customFormat="false" ht="15" hidden="false" customHeight="false" outlineLevel="0" collapsed="false">
      <c r="A1371" s="30"/>
      <c r="B1371" s="17" t="s">
        <v>3203</v>
      </c>
      <c r="C1371" s="17"/>
      <c r="D1371" s="17"/>
      <c r="E1371" s="31"/>
    </row>
    <row r="1372" customFormat="false" ht="15" hidden="false" customHeight="false" outlineLevel="0" collapsed="false">
      <c r="A1372" s="30"/>
      <c r="B1372" s="17" t="s">
        <v>3204</v>
      </c>
      <c r="C1372" s="17"/>
      <c r="D1372" s="17"/>
      <c r="E1372" s="31"/>
    </row>
    <row r="1373" customFormat="false" ht="15" hidden="false" customHeight="false" outlineLevel="0" collapsed="false">
      <c r="A1373" s="30"/>
      <c r="B1373" s="17" t="s">
        <v>3205</v>
      </c>
      <c r="C1373" s="17"/>
      <c r="D1373" s="17"/>
      <c r="E1373" s="31"/>
    </row>
    <row r="1374" customFormat="false" ht="15" hidden="false" customHeight="false" outlineLevel="0" collapsed="false">
      <c r="A1374" s="30"/>
      <c r="B1374" s="17" t="s">
        <v>3206</v>
      </c>
      <c r="C1374" s="17"/>
      <c r="D1374" s="17"/>
      <c r="E1374" s="31"/>
    </row>
    <row r="1375" customFormat="false" ht="15" hidden="false" customHeight="false" outlineLevel="0" collapsed="false">
      <c r="A1375" s="27" t="n">
        <v>449</v>
      </c>
      <c r="B1375" s="28" t="s">
        <v>3207</v>
      </c>
      <c r="C1375" s="18" t="n">
        <v>46</v>
      </c>
      <c r="D1375" s="18" t="n">
        <v>2</v>
      </c>
      <c r="E1375" s="29" t="n">
        <f aca="false">100*D1375/C1375</f>
        <v>4.34782608695652</v>
      </c>
    </row>
    <row r="1376" customFormat="false" ht="15" hidden="false" customHeight="false" outlineLevel="0" collapsed="false">
      <c r="A1376" s="30"/>
      <c r="B1376" s="17" t="s">
        <v>3208</v>
      </c>
      <c r="C1376" s="17"/>
      <c r="D1376" s="17"/>
      <c r="E1376" s="31"/>
    </row>
    <row r="1377" customFormat="false" ht="15" hidden="false" customHeight="false" outlineLevel="0" collapsed="false">
      <c r="A1377" s="30"/>
      <c r="B1377" s="17" t="s">
        <v>144</v>
      </c>
      <c r="C1377" s="17"/>
      <c r="D1377" s="17"/>
      <c r="E1377" s="31"/>
    </row>
    <row r="1378" customFormat="false" ht="15" hidden="false" customHeight="false" outlineLevel="0" collapsed="false">
      <c r="A1378" s="27" t="n">
        <v>450</v>
      </c>
      <c r="B1378" s="28" t="s">
        <v>3209</v>
      </c>
      <c r="C1378" s="18" t="n">
        <v>23</v>
      </c>
      <c r="D1378" s="18" t="n">
        <v>1</v>
      </c>
      <c r="E1378" s="29" t="n">
        <f aca="false">100*D1378/C1378</f>
        <v>4.34782608695652</v>
      </c>
    </row>
    <row r="1379" customFormat="false" ht="15" hidden="false" customHeight="false" outlineLevel="0" collapsed="false">
      <c r="A1379" s="30"/>
      <c r="B1379" s="17" t="s">
        <v>3210</v>
      </c>
      <c r="C1379" s="17"/>
      <c r="D1379" s="17"/>
      <c r="E1379" s="31"/>
    </row>
    <row r="1380" customFormat="false" ht="15" hidden="false" customHeight="false" outlineLevel="0" collapsed="false">
      <c r="A1380" s="27" t="n">
        <v>451</v>
      </c>
      <c r="B1380" s="28" t="s">
        <v>3211</v>
      </c>
      <c r="C1380" s="18" t="n">
        <v>26</v>
      </c>
      <c r="D1380" s="18" t="n">
        <v>1</v>
      </c>
      <c r="E1380" s="29" t="n">
        <f aca="false">100*D1380/C1380</f>
        <v>3.84615384615385</v>
      </c>
    </row>
    <row r="1381" customFormat="false" ht="15" hidden="false" customHeight="false" outlineLevel="0" collapsed="false">
      <c r="A1381" s="30"/>
      <c r="B1381" s="17" t="s">
        <v>3212</v>
      </c>
      <c r="C1381" s="17"/>
      <c r="D1381" s="17"/>
      <c r="E1381" s="31"/>
    </row>
    <row r="1382" customFormat="false" ht="15" hidden="false" customHeight="false" outlineLevel="0" collapsed="false">
      <c r="A1382" s="27" t="n">
        <v>452</v>
      </c>
      <c r="B1382" s="28" t="s">
        <v>3213</v>
      </c>
      <c r="C1382" s="18" t="n">
        <v>18</v>
      </c>
      <c r="D1382" s="18" t="n">
        <v>1</v>
      </c>
      <c r="E1382" s="29" t="n">
        <f aca="false">100*D1382/C1382</f>
        <v>5.55555555555556</v>
      </c>
    </row>
    <row r="1383" customFormat="false" ht="15" hidden="false" customHeight="false" outlineLevel="0" collapsed="false">
      <c r="A1383" s="30"/>
      <c r="B1383" s="17" t="s">
        <v>1533</v>
      </c>
      <c r="C1383" s="17"/>
      <c r="D1383" s="17"/>
      <c r="E1383" s="31"/>
    </row>
    <row r="1384" customFormat="false" ht="15" hidden="false" customHeight="false" outlineLevel="0" collapsed="false">
      <c r="A1384" s="27" t="n">
        <v>453</v>
      </c>
      <c r="B1384" s="28" t="s">
        <v>3214</v>
      </c>
      <c r="C1384" s="18" t="n">
        <v>31</v>
      </c>
      <c r="D1384" s="18" t="n">
        <v>1</v>
      </c>
      <c r="E1384" s="29" t="n">
        <f aca="false">100*D1384/C1384</f>
        <v>3.2258064516129</v>
      </c>
    </row>
    <row r="1385" customFormat="false" ht="15" hidden="false" customHeight="false" outlineLevel="0" collapsed="false">
      <c r="A1385" s="30"/>
      <c r="B1385" s="17" t="s">
        <v>3215</v>
      </c>
      <c r="C1385" s="17"/>
      <c r="D1385" s="17"/>
      <c r="E1385" s="31"/>
    </row>
    <row r="1386" customFormat="false" ht="15" hidden="false" customHeight="false" outlineLevel="0" collapsed="false">
      <c r="A1386" s="27" t="n">
        <v>454</v>
      </c>
      <c r="B1386" s="28" t="s">
        <v>3216</v>
      </c>
      <c r="C1386" s="18" t="n">
        <v>57</v>
      </c>
      <c r="D1386" s="18" t="n">
        <v>3</v>
      </c>
      <c r="E1386" s="29" t="n">
        <f aca="false">100*D1386/C1386</f>
        <v>5.26315789473684</v>
      </c>
    </row>
    <row r="1387" customFormat="false" ht="15" hidden="false" customHeight="false" outlineLevel="0" collapsed="false">
      <c r="A1387" s="30"/>
      <c r="B1387" s="17" t="s">
        <v>3217</v>
      </c>
      <c r="C1387" s="17"/>
      <c r="D1387" s="17"/>
      <c r="E1387" s="31"/>
    </row>
    <row r="1388" customFormat="false" ht="15" hidden="false" customHeight="false" outlineLevel="0" collapsed="false">
      <c r="A1388" s="30"/>
      <c r="B1388" s="17" t="s">
        <v>3218</v>
      </c>
      <c r="C1388" s="17"/>
      <c r="D1388" s="17"/>
      <c r="E1388" s="31"/>
    </row>
    <row r="1389" customFormat="false" ht="15" hidden="false" customHeight="false" outlineLevel="0" collapsed="false">
      <c r="A1389" s="30"/>
      <c r="B1389" s="17" t="s">
        <v>3219</v>
      </c>
      <c r="C1389" s="17"/>
      <c r="D1389" s="17"/>
      <c r="E1389" s="31"/>
    </row>
    <row r="1390" customFormat="false" ht="15" hidden="false" customHeight="false" outlineLevel="0" collapsed="false">
      <c r="A1390" s="32" t="n">
        <v>455</v>
      </c>
      <c r="B1390" s="33" t="s">
        <v>3220</v>
      </c>
      <c r="C1390" s="34" t="n">
        <v>9</v>
      </c>
      <c r="D1390" s="34" t="n">
        <v>1</v>
      </c>
      <c r="E1390" s="35" t="n">
        <f aca="false">100*D1390/C1390</f>
        <v>11.1111111111111</v>
      </c>
    </row>
    <row r="1391" customFormat="false" ht="15" hidden="false" customHeight="false" outlineLevel="0" collapsed="false">
      <c r="A1391" s="30"/>
      <c r="B1391" s="17" t="s">
        <v>3221</v>
      </c>
      <c r="C1391" s="17"/>
      <c r="D1391" s="17"/>
      <c r="E1391" s="31"/>
    </row>
    <row r="1392" customFormat="false" ht="15" hidden="false" customHeight="false" outlineLevel="0" collapsed="false">
      <c r="A1392" s="27" t="n">
        <v>456</v>
      </c>
      <c r="B1392" s="28" t="s">
        <v>3222</v>
      </c>
      <c r="C1392" s="18" t="n">
        <v>30</v>
      </c>
      <c r="D1392" s="18" t="n">
        <v>1</v>
      </c>
      <c r="E1392" s="29" t="n">
        <f aca="false">100*D1392/C1392</f>
        <v>3.33333333333333</v>
      </c>
    </row>
    <row r="1393" customFormat="false" ht="15" hidden="false" customHeight="false" outlineLevel="0" collapsed="false">
      <c r="A1393" s="30"/>
      <c r="B1393" s="17" t="s">
        <v>748</v>
      </c>
      <c r="C1393" s="17"/>
      <c r="D1393" s="17"/>
      <c r="E1393" s="31"/>
    </row>
    <row r="1394" customFormat="false" ht="15" hidden="false" customHeight="false" outlineLevel="0" collapsed="false">
      <c r="A1394" s="27" t="n">
        <v>457</v>
      </c>
      <c r="B1394" s="28" t="s">
        <v>3223</v>
      </c>
      <c r="C1394" s="18" t="n">
        <v>26</v>
      </c>
      <c r="D1394" s="18" t="n">
        <v>1</v>
      </c>
      <c r="E1394" s="29" t="n">
        <f aca="false">100*D1394/C1394</f>
        <v>3.84615384615385</v>
      </c>
    </row>
    <row r="1395" customFormat="false" ht="15" hidden="false" customHeight="false" outlineLevel="0" collapsed="false">
      <c r="A1395" s="30"/>
      <c r="B1395" s="17" t="s">
        <v>3224</v>
      </c>
      <c r="C1395" s="17"/>
      <c r="D1395" s="17"/>
      <c r="E1395" s="31"/>
    </row>
    <row r="1396" customFormat="false" ht="15" hidden="false" customHeight="false" outlineLevel="0" collapsed="false">
      <c r="A1396" s="27" t="n">
        <v>458</v>
      </c>
      <c r="B1396" s="28" t="s">
        <v>3225</v>
      </c>
      <c r="C1396" s="18" t="n">
        <v>70</v>
      </c>
      <c r="D1396" s="18" t="n">
        <v>4</v>
      </c>
      <c r="E1396" s="29" t="n">
        <f aca="false">100*D1396/C1396</f>
        <v>5.71428571428571</v>
      </c>
    </row>
    <row r="1397" customFormat="false" ht="15" hidden="false" customHeight="false" outlineLevel="0" collapsed="false">
      <c r="A1397" s="30"/>
      <c r="B1397" s="17" t="s">
        <v>1908</v>
      </c>
      <c r="C1397" s="17"/>
      <c r="D1397" s="17"/>
      <c r="E1397" s="31"/>
    </row>
    <row r="1398" customFormat="false" ht="15" hidden="false" customHeight="false" outlineLevel="0" collapsed="false">
      <c r="A1398" s="30"/>
      <c r="B1398" s="17" t="s">
        <v>3226</v>
      </c>
      <c r="C1398" s="17"/>
      <c r="D1398" s="17"/>
      <c r="E1398" s="31"/>
    </row>
    <row r="1399" customFormat="false" ht="15" hidden="false" customHeight="false" outlineLevel="0" collapsed="false">
      <c r="A1399" s="30"/>
      <c r="B1399" s="17" t="s">
        <v>3227</v>
      </c>
      <c r="C1399" s="17"/>
      <c r="D1399" s="17"/>
      <c r="E1399" s="31"/>
    </row>
    <row r="1400" customFormat="false" ht="15" hidden="false" customHeight="false" outlineLevel="0" collapsed="false">
      <c r="A1400" s="30"/>
      <c r="B1400" s="17" t="s">
        <v>1909</v>
      </c>
      <c r="C1400" s="17"/>
      <c r="D1400" s="17"/>
      <c r="E1400" s="31"/>
    </row>
    <row r="1401" customFormat="false" ht="15" hidden="false" customHeight="false" outlineLevel="0" collapsed="false">
      <c r="A1401" s="27" t="n">
        <v>459</v>
      </c>
      <c r="B1401" s="28" t="s">
        <v>3228</v>
      </c>
      <c r="C1401" s="18" t="n">
        <v>24</v>
      </c>
      <c r="D1401" s="18" t="n">
        <v>2</v>
      </c>
      <c r="E1401" s="29" t="n">
        <f aca="false">100*D1401/C1401</f>
        <v>8.33333333333333</v>
      </c>
    </row>
    <row r="1402" customFormat="false" ht="15" hidden="false" customHeight="false" outlineLevel="0" collapsed="false">
      <c r="A1402" s="30"/>
      <c r="B1402" s="17" t="s">
        <v>3229</v>
      </c>
      <c r="C1402" s="17"/>
      <c r="D1402" s="17"/>
      <c r="E1402" s="31"/>
    </row>
    <row r="1403" customFormat="false" ht="15" hidden="false" customHeight="false" outlineLevel="0" collapsed="false">
      <c r="A1403" s="30"/>
      <c r="B1403" s="17" t="s">
        <v>3230</v>
      </c>
      <c r="C1403" s="17"/>
      <c r="D1403" s="17"/>
      <c r="E1403" s="31"/>
    </row>
    <row r="1404" customFormat="false" ht="15" hidden="false" customHeight="false" outlineLevel="0" collapsed="false">
      <c r="A1404" s="27" t="n">
        <v>460</v>
      </c>
      <c r="B1404" s="28" t="s">
        <v>3231</v>
      </c>
      <c r="C1404" s="18" t="n">
        <v>56</v>
      </c>
      <c r="D1404" s="18" t="n">
        <v>2</v>
      </c>
      <c r="E1404" s="29" t="n">
        <f aca="false">100*D1404/C1404</f>
        <v>3.57142857142857</v>
      </c>
    </row>
    <row r="1405" customFormat="false" ht="15" hidden="false" customHeight="false" outlineLevel="0" collapsed="false">
      <c r="A1405" s="30"/>
      <c r="B1405" s="17" t="s">
        <v>1550</v>
      </c>
      <c r="C1405" s="17"/>
      <c r="D1405" s="17"/>
      <c r="E1405" s="31"/>
    </row>
    <row r="1406" customFormat="false" ht="15" hidden="false" customHeight="false" outlineLevel="0" collapsed="false">
      <c r="A1406" s="30"/>
      <c r="B1406" s="17" t="s">
        <v>3232</v>
      </c>
      <c r="C1406" s="17"/>
      <c r="D1406" s="17"/>
      <c r="E1406" s="31"/>
    </row>
    <row r="1407" customFormat="false" ht="15" hidden="false" customHeight="false" outlineLevel="0" collapsed="false">
      <c r="A1407" s="27" t="n">
        <v>461</v>
      </c>
      <c r="B1407" s="28" t="s">
        <v>3233</v>
      </c>
      <c r="C1407" s="18" t="n">
        <v>66</v>
      </c>
      <c r="D1407" s="18" t="n">
        <v>1</v>
      </c>
      <c r="E1407" s="29" t="n">
        <f aca="false">100*D1407/C1407</f>
        <v>1.51515151515152</v>
      </c>
    </row>
    <row r="1408" customFormat="false" ht="15" hidden="false" customHeight="false" outlineLevel="0" collapsed="false">
      <c r="A1408" s="30"/>
      <c r="B1408" s="17" t="s">
        <v>1159</v>
      </c>
      <c r="C1408" s="17"/>
      <c r="D1408" s="17"/>
      <c r="E1408" s="31"/>
    </row>
    <row r="1409" customFormat="false" ht="15" hidden="false" customHeight="false" outlineLevel="0" collapsed="false">
      <c r="A1409" s="27" t="n">
        <v>462</v>
      </c>
      <c r="B1409" s="28" t="s">
        <v>3234</v>
      </c>
      <c r="C1409" s="18" t="n">
        <v>15</v>
      </c>
      <c r="D1409" s="18" t="n">
        <v>1</v>
      </c>
      <c r="E1409" s="29" t="n">
        <f aca="false">100*D1409/C1409</f>
        <v>6.66666666666667</v>
      </c>
    </row>
    <row r="1410" customFormat="false" ht="15" hidden="false" customHeight="false" outlineLevel="0" collapsed="false">
      <c r="A1410" s="30"/>
      <c r="B1410" s="17" t="s">
        <v>3235</v>
      </c>
      <c r="C1410" s="17"/>
      <c r="D1410" s="17"/>
      <c r="E1410" s="31"/>
    </row>
    <row r="1411" customFormat="false" ht="15" hidden="false" customHeight="false" outlineLevel="0" collapsed="false">
      <c r="A1411" s="27" t="n">
        <v>463</v>
      </c>
      <c r="B1411" s="28" t="s">
        <v>3236</v>
      </c>
      <c r="C1411" s="18" t="n">
        <v>39</v>
      </c>
      <c r="D1411" s="18" t="n">
        <v>1</v>
      </c>
      <c r="E1411" s="29" t="n">
        <f aca="false">100*D1411/C1411</f>
        <v>2.56410256410256</v>
      </c>
    </row>
    <row r="1412" customFormat="false" ht="15" hidden="false" customHeight="false" outlineLevel="0" collapsed="false">
      <c r="A1412" s="30"/>
      <c r="B1412" s="17" t="s">
        <v>740</v>
      </c>
      <c r="C1412" s="17"/>
      <c r="D1412" s="17"/>
      <c r="E1412" s="31"/>
    </row>
    <row r="1413" customFormat="false" ht="15" hidden="false" customHeight="false" outlineLevel="0" collapsed="false">
      <c r="A1413" s="32" t="n">
        <v>464</v>
      </c>
      <c r="B1413" s="33" t="s">
        <v>3237</v>
      </c>
      <c r="C1413" s="34" t="n">
        <v>17</v>
      </c>
      <c r="D1413" s="34" t="n">
        <v>2</v>
      </c>
      <c r="E1413" s="35" t="n">
        <f aca="false">100*D1413/C1413</f>
        <v>11.7647058823529</v>
      </c>
    </row>
    <row r="1414" customFormat="false" ht="15" hidden="false" customHeight="false" outlineLevel="0" collapsed="false">
      <c r="A1414" s="30"/>
      <c r="B1414" s="17" t="s">
        <v>3238</v>
      </c>
      <c r="C1414" s="17"/>
      <c r="D1414" s="17"/>
      <c r="E1414" s="31"/>
    </row>
    <row r="1415" customFormat="false" ht="15" hidden="false" customHeight="false" outlineLevel="0" collapsed="false">
      <c r="A1415" s="30"/>
      <c r="B1415" s="17" t="s">
        <v>3239</v>
      </c>
      <c r="C1415" s="17"/>
      <c r="D1415" s="17"/>
      <c r="E1415" s="31"/>
    </row>
    <row r="1416" customFormat="false" ht="15" hidden="false" customHeight="false" outlineLevel="0" collapsed="false">
      <c r="A1416" s="27" t="n">
        <v>465</v>
      </c>
      <c r="B1416" s="28" t="s">
        <v>3240</v>
      </c>
      <c r="C1416" s="18" t="n">
        <v>32</v>
      </c>
      <c r="D1416" s="18" t="n">
        <v>2</v>
      </c>
      <c r="E1416" s="29" t="n">
        <f aca="false">100*D1416/C1416</f>
        <v>6.25</v>
      </c>
    </row>
    <row r="1417" customFormat="false" ht="15" hidden="false" customHeight="false" outlineLevel="0" collapsed="false">
      <c r="A1417" s="30"/>
      <c r="B1417" s="17" t="s">
        <v>3241</v>
      </c>
      <c r="C1417" s="17"/>
      <c r="D1417" s="17"/>
      <c r="E1417" s="31"/>
    </row>
    <row r="1418" customFormat="false" ht="15" hidden="false" customHeight="false" outlineLevel="0" collapsed="false">
      <c r="A1418" s="30"/>
      <c r="B1418" s="17" t="s">
        <v>1232</v>
      </c>
      <c r="C1418" s="17"/>
      <c r="D1418" s="17"/>
      <c r="E1418" s="31"/>
    </row>
    <row r="1419" customFormat="false" ht="15" hidden="false" customHeight="false" outlineLevel="0" collapsed="false">
      <c r="A1419" s="27" t="n">
        <v>466</v>
      </c>
      <c r="B1419" s="28" t="s">
        <v>3242</v>
      </c>
      <c r="C1419" s="18" t="n">
        <v>16</v>
      </c>
      <c r="D1419" s="18" t="n">
        <v>1</v>
      </c>
      <c r="E1419" s="29" t="n">
        <f aca="false">100*D1419/C1419</f>
        <v>6.25</v>
      </c>
    </row>
    <row r="1420" customFormat="false" ht="15" hidden="false" customHeight="false" outlineLevel="0" collapsed="false">
      <c r="A1420" s="30"/>
      <c r="B1420" s="17" t="s">
        <v>3243</v>
      </c>
      <c r="C1420" s="17"/>
      <c r="D1420" s="17"/>
      <c r="E1420" s="31"/>
    </row>
    <row r="1421" customFormat="false" ht="15" hidden="false" customHeight="false" outlineLevel="0" collapsed="false">
      <c r="A1421" s="27" t="n">
        <v>467</v>
      </c>
      <c r="B1421" s="28" t="s">
        <v>3244</v>
      </c>
      <c r="C1421" s="18" t="n">
        <v>18</v>
      </c>
      <c r="D1421" s="18" t="n">
        <v>1</v>
      </c>
      <c r="E1421" s="29" t="n">
        <f aca="false">100*D1421/C1421</f>
        <v>5.55555555555556</v>
      </c>
    </row>
    <row r="1422" customFormat="false" ht="15" hidden="false" customHeight="false" outlineLevel="0" collapsed="false">
      <c r="A1422" s="30"/>
      <c r="B1422" s="17" t="s">
        <v>3245</v>
      </c>
      <c r="C1422" s="17"/>
      <c r="D1422" s="17"/>
      <c r="E1422" s="31"/>
    </row>
    <row r="1423" customFormat="false" ht="15" hidden="false" customHeight="false" outlineLevel="0" collapsed="false">
      <c r="A1423" s="27" t="n">
        <v>468</v>
      </c>
      <c r="B1423" s="28" t="s">
        <v>3246</v>
      </c>
      <c r="C1423" s="18" t="n">
        <v>28</v>
      </c>
      <c r="D1423" s="18" t="n">
        <v>1</v>
      </c>
      <c r="E1423" s="29" t="n">
        <f aca="false">100*D1423/C1423</f>
        <v>3.57142857142857</v>
      </c>
    </row>
    <row r="1424" customFormat="false" ht="15" hidden="false" customHeight="false" outlineLevel="0" collapsed="false">
      <c r="A1424" s="30"/>
      <c r="B1424" s="17" t="s">
        <v>3247</v>
      </c>
      <c r="C1424" s="17"/>
      <c r="D1424" s="17"/>
      <c r="E1424" s="31"/>
    </row>
    <row r="1425" customFormat="false" ht="15" hidden="false" customHeight="false" outlineLevel="0" collapsed="false">
      <c r="A1425" s="27" t="n">
        <v>469</v>
      </c>
      <c r="B1425" s="28" t="s">
        <v>3248</v>
      </c>
      <c r="C1425" s="18" t="n">
        <v>29</v>
      </c>
      <c r="D1425" s="18" t="n">
        <v>1</v>
      </c>
      <c r="E1425" s="29" t="n">
        <f aca="false">100*D1425/C1425</f>
        <v>3.44827586206897</v>
      </c>
    </row>
    <row r="1426" customFormat="false" ht="15" hidden="false" customHeight="false" outlineLevel="0" collapsed="false">
      <c r="A1426" s="30"/>
      <c r="B1426" s="17" t="s">
        <v>3249</v>
      </c>
      <c r="C1426" s="17"/>
      <c r="D1426" s="17"/>
      <c r="E1426" s="31"/>
    </row>
    <row r="1427" customFormat="false" ht="15" hidden="false" customHeight="false" outlineLevel="0" collapsed="false">
      <c r="A1427" s="27" t="n">
        <v>470</v>
      </c>
      <c r="B1427" s="28" t="s">
        <v>3250</v>
      </c>
      <c r="C1427" s="18" t="n">
        <v>24</v>
      </c>
      <c r="D1427" s="18" t="n">
        <v>1</v>
      </c>
      <c r="E1427" s="29" t="n">
        <f aca="false">100*D1427/C1427</f>
        <v>4.16666666666667</v>
      </c>
    </row>
    <row r="1428" customFormat="false" ht="15" hidden="false" customHeight="false" outlineLevel="0" collapsed="false">
      <c r="A1428" s="30"/>
      <c r="B1428" s="17" t="s">
        <v>3251</v>
      </c>
      <c r="C1428" s="17"/>
      <c r="D1428" s="17"/>
      <c r="E1428" s="31"/>
    </row>
    <row r="1429" customFormat="false" ht="15" hidden="false" customHeight="false" outlineLevel="0" collapsed="false">
      <c r="A1429" s="27" t="n">
        <v>471</v>
      </c>
      <c r="B1429" s="28" t="s">
        <v>3252</v>
      </c>
      <c r="C1429" s="18" t="n">
        <v>21</v>
      </c>
      <c r="D1429" s="18" t="n">
        <v>1</v>
      </c>
      <c r="E1429" s="29" t="n">
        <f aca="false">100*D1429/C1429</f>
        <v>4.76190476190476</v>
      </c>
    </row>
    <row r="1430" customFormat="false" ht="15" hidden="false" customHeight="false" outlineLevel="0" collapsed="false">
      <c r="A1430" s="30"/>
      <c r="B1430" s="17" t="s">
        <v>3253</v>
      </c>
      <c r="C1430" s="17"/>
      <c r="D1430" s="17"/>
      <c r="E1430" s="31"/>
    </row>
    <row r="1431" customFormat="false" ht="15" hidden="false" customHeight="false" outlineLevel="0" collapsed="false">
      <c r="A1431" s="27" t="n">
        <v>472</v>
      </c>
      <c r="B1431" s="28" t="s">
        <v>3254</v>
      </c>
      <c r="C1431" s="18" t="n">
        <v>27</v>
      </c>
      <c r="D1431" s="18" t="n">
        <v>1</v>
      </c>
      <c r="E1431" s="29" t="n">
        <f aca="false">100*D1431/C1431</f>
        <v>3.7037037037037</v>
      </c>
    </row>
    <row r="1432" customFormat="false" ht="15" hidden="false" customHeight="false" outlineLevel="0" collapsed="false">
      <c r="A1432" s="30"/>
      <c r="B1432" s="17" t="s">
        <v>3255</v>
      </c>
      <c r="C1432" s="17"/>
      <c r="D1432" s="17"/>
      <c r="E1432" s="31"/>
    </row>
    <row r="1433" customFormat="false" ht="15" hidden="false" customHeight="false" outlineLevel="0" collapsed="false">
      <c r="A1433" s="27" t="n">
        <v>473</v>
      </c>
      <c r="B1433" s="28" t="s">
        <v>3256</v>
      </c>
      <c r="C1433" s="18" t="n">
        <v>54</v>
      </c>
      <c r="D1433" s="18" t="n">
        <v>1</v>
      </c>
      <c r="E1433" s="29" t="n">
        <f aca="false">100*D1433/C1433</f>
        <v>1.85185185185185</v>
      </c>
    </row>
    <row r="1434" customFormat="false" ht="15" hidden="false" customHeight="false" outlineLevel="0" collapsed="false">
      <c r="A1434" s="30"/>
      <c r="B1434" s="17" t="s">
        <v>3257</v>
      </c>
      <c r="C1434" s="17"/>
      <c r="D1434" s="17"/>
      <c r="E1434" s="31"/>
    </row>
    <row r="1435" customFormat="false" ht="15" hidden="false" customHeight="false" outlineLevel="0" collapsed="false">
      <c r="A1435" s="32" t="n">
        <v>474</v>
      </c>
      <c r="B1435" s="33" t="s">
        <v>3258</v>
      </c>
      <c r="C1435" s="34" t="n">
        <v>2</v>
      </c>
      <c r="D1435" s="34" t="n">
        <v>1</v>
      </c>
      <c r="E1435" s="35" t="n">
        <f aca="false">100*D1435/C1435</f>
        <v>50</v>
      </c>
    </row>
    <row r="1436" customFormat="false" ht="15" hidden="false" customHeight="false" outlineLevel="0" collapsed="false">
      <c r="A1436" s="30"/>
      <c r="B1436" s="17" t="s">
        <v>3259</v>
      </c>
      <c r="C1436" s="17"/>
      <c r="D1436" s="17"/>
      <c r="E1436" s="31"/>
    </row>
    <row r="1437" customFormat="false" ht="15" hidden="false" customHeight="false" outlineLevel="0" collapsed="false">
      <c r="A1437" s="27" t="n">
        <v>475</v>
      </c>
      <c r="B1437" s="28" t="s">
        <v>3260</v>
      </c>
      <c r="C1437" s="18" t="n">
        <v>36</v>
      </c>
      <c r="D1437" s="18" t="n">
        <v>1</v>
      </c>
      <c r="E1437" s="29" t="n">
        <f aca="false">100*D1437/C1437</f>
        <v>2.77777777777778</v>
      </c>
    </row>
    <row r="1438" customFormat="false" ht="15" hidden="false" customHeight="false" outlineLevel="0" collapsed="false">
      <c r="A1438" s="30"/>
      <c r="B1438" s="17" t="s">
        <v>3261</v>
      </c>
      <c r="C1438" s="17"/>
      <c r="D1438" s="17"/>
      <c r="E1438" s="31"/>
    </row>
    <row r="1439" customFormat="false" ht="15" hidden="false" customHeight="false" outlineLevel="0" collapsed="false">
      <c r="A1439" s="32" t="n">
        <v>476</v>
      </c>
      <c r="B1439" s="33" t="s">
        <v>3262</v>
      </c>
      <c r="C1439" s="34" t="n">
        <v>6</v>
      </c>
      <c r="D1439" s="34" t="n">
        <v>1</v>
      </c>
      <c r="E1439" s="35" t="n">
        <f aca="false">100*D1439/C1439</f>
        <v>16.6666666666667</v>
      </c>
    </row>
    <row r="1440" customFormat="false" ht="15" hidden="false" customHeight="false" outlineLevel="0" collapsed="false">
      <c r="A1440" s="30"/>
      <c r="B1440" s="17" t="s">
        <v>3263</v>
      </c>
      <c r="C1440" s="17"/>
      <c r="D1440" s="17"/>
      <c r="E1440" s="31"/>
    </row>
    <row r="1441" customFormat="false" ht="15" hidden="false" customHeight="false" outlineLevel="0" collapsed="false">
      <c r="A1441" s="27" t="n">
        <v>477</v>
      </c>
      <c r="B1441" s="28" t="s">
        <v>2018</v>
      </c>
      <c r="C1441" s="18" t="n">
        <v>75</v>
      </c>
      <c r="D1441" s="18" t="n">
        <v>3</v>
      </c>
      <c r="E1441" s="29" t="n">
        <f aca="false">100*D1441/C1441</f>
        <v>4</v>
      </c>
    </row>
    <row r="1442" customFormat="false" ht="15" hidden="false" customHeight="false" outlineLevel="0" collapsed="false">
      <c r="A1442" s="30"/>
      <c r="B1442" s="17" t="s">
        <v>3264</v>
      </c>
      <c r="C1442" s="17"/>
      <c r="D1442" s="17"/>
      <c r="E1442" s="31"/>
    </row>
    <row r="1443" customFormat="false" ht="15" hidden="false" customHeight="false" outlineLevel="0" collapsed="false">
      <c r="A1443" s="30"/>
      <c r="B1443" s="17" t="s">
        <v>3265</v>
      </c>
      <c r="C1443" s="17"/>
      <c r="D1443" s="17"/>
      <c r="E1443" s="31"/>
    </row>
    <row r="1444" customFormat="false" ht="15" hidden="false" customHeight="false" outlineLevel="0" collapsed="false">
      <c r="A1444" s="30"/>
      <c r="B1444" s="17" t="s">
        <v>3266</v>
      </c>
      <c r="C1444" s="17"/>
      <c r="D1444" s="17"/>
      <c r="E1444" s="31"/>
    </row>
    <row r="1445" customFormat="false" ht="15" hidden="false" customHeight="false" outlineLevel="0" collapsed="false">
      <c r="A1445" s="27" t="n">
        <v>478</v>
      </c>
      <c r="B1445" s="28" t="s">
        <v>3267</v>
      </c>
      <c r="C1445" s="18" t="n">
        <v>26</v>
      </c>
      <c r="D1445" s="18" t="n">
        <v>1</v>
      </c>
      <c r="E1445" s="29" t="n">
        <f aca="false">100*D1445/C1445</f>
        <v>3.84615384615385</v>
      </c>
    </row>
    <row r="1446" customFormat="false" ht="15" hidden="false" customHeight="false" outlineLevel="0" collapsed="false">
      <c r="A1446" s="30"/>
      <c r="B1446" s="17" t="s">
        <v>3268</v>
      </c>
      <c r="C1446" s="17"/>
      <c r="D1446" s="17"/>
      <c r="E1446" s="31"/>
    </row>
    <row r="1447" customFormat="false" ht="15" hidden="false" customHeight="false" outlineLevel="0" collapsed="false">
      <c r="A1447" s="27" t="n">
        <v>479</v>
      </c>
      <c r="B1447" s="28" t="s">
        <v>3269</v>
      </c>
      <c r="C1447" s="18" t="n">
        <v>11</v>
      </c>
      <c r="D1447" s="18" t="n">
        <v>1</v>
      </c>
      <c r="E1447" s="29" t="n">
        <f aca="false">100*D1447/C1447</f>
        <v>9.09090909090909</v>
      </c>
    </row>
    <row r="1448" customFormat="false" ht="15" hidden="false" customHeight="false" outlineLevel="0" collapsed="false">
      <c r="A1448" s="30"/>
      <c r="B1448" s="17" t="s">
        <v>3270</v>
      </c>
      <c r="C1448" s="17"/>
      <c r="D1448" s="17"/>
      <c r="E1448" s="31"/>
    </row>
    <row r="1449" customFormat="false" ht="15" hidden="false" customHeight="false" outlineLevel="0" collapsed="false">
      <c r="A1449" s="27" t="n">
        <v>480</v>
      </c>
      <c r="B1449" s="28" t="s">
        <v>2011</v>
      </c>
      <c r="C1449" s="18" t="n">
        <v>87</v>
      </c>
      <c r="D1449" s="18" t="n">
        <v>3</v>
      </c>
      <c r="E1449" s="29" t="n">
        <f aca="false">100*D1449/C1449</f>
        <v>3.44827586206897</v>
      </c>
    </row>
    <row r="1450" customFormat="false" ht="15" hidden="false" customHeight="false" outlineLevel="0" collapsed="false">
      <c r="A1450" s="30"/>
      <c r="B1450" s="17" t="s">
        <v>3271</v>
      </c>
      <c r="C1450" s="17"/>
      <c r="D1450" s="17"/>
      <c r="E1450" s="31"/>
    </row>
    <row r="1451" customFormat="false" ht="15" hidden="false" customHeight="false" outlineLevel="0" collapsed="false">
      <c r="A1451" s="30"/>
      <c r="B1451" s="17" t="s">
        <v>3272</v>
      </c>
      <c r="C1451" s="17"/>
      <c r="D1451" s="17"/>
      <c r="E1451" s="31"/>
    </row>
    <row r="1452" customFormat="false" ht="15" hidden="false" customHeight="false" outlineLevel="0" collapsed="false">
      <c r="A1452" s="30"/>
      <c r="B1452" s="17" t="s">
        <v>3273</v>
      </c>
      <c r="C1452" s="17"/>
      <c r="D1452" s="17"/>
      <c r="E1452" s="31"/>
    </row>
    <row r="1453" customFormat="false" ht="15" hidden="false" customHeight="false" outlineLevel="0" collapsed="false">
      <c r="A1453" s="27" t="n">
        <v>481</v>
      </c>
      <c r="B1453" s="28" t="s">
        <v>3274</v>
      </c>
      <c r="C1453" s="18" t="n">
        <v>32</v>
      </c>
      <c r="D1453" s="18" t="n">
        <v>1</v>
      </c>
      <c r="E1453" s="29" t="n">
        <f aca="false">100*D1453/C1453</f>
        <v>3.125</v>
      </c>
    </row>
    <row r="1454" customFormat="false" ht="15" hidden="false" customHeight="false" outlineLevel="0" collapsed="false">
      <c r="A1454" s="30"/>
      <c r="B1454" s="17" t="s">
        <v>1468</v>
      </c>
      <c r="C1454" s="17"/>
      <c r="D1454" s="17"/>
      <c r="E1454" s="31"/>
    </row>
    <row r="1455" customFormat="false" ht="15" hidden="false" customHeight="false" outlineLevel="0" collapsed="false">
      <c r="A1455" s="32" t="n">
        <v>482</v>
      </c>
      <c r="B1455" s="33" t="s">
        <v>3275</v>
      </c>
      <c r="C1455" s="34" t="n">
        <v>8</v>
      </c>
      <c r="D1455" s="34" t="n">
        <v>1</v>
      </c>
      <c r="E1455" s="35" t="n">
        <f aca="false">100*D1455/C1455</f>
        <v>12.5</v>
      </c>
    </row>
    <row r="1456" customFormat="false" ht="15" hidden="false" customHeight="false" outlineLevel="0" collapsed="false">
      <c r="A1456" s="30"/>
      <c r="B1456" s="17" t="s">
        <v>3276</v>
      </c>
      <c r="C1456" s="17"/>
      <c r="D1456" s="17"/>
      <c r="E1456" s="31"/>
    </row>
    <row r="1457" customFormat="false" ht="15" hidden="false" customHeight="false" outlineLevel="0" collapsed="false">
      <c r="A1457" s="27" t="n">
        <v>483</v>
      </c>
      <c r="B1457" s="28" t="s">
        <v>3277</v>
      </c>
      <c r="C1457" s="18" t="n">
        <v>33</v>
      </c>
      <c r="D1457" s="18" t="n">
        <v>1</v>
      </c>
      <c r="E1457" s="29" t="n">
        <f aca="false">100*D1457/C1457</f>
        <v>3.03030303030303</v>
      </c>
    </row>
    <row r="1458" customFormat="false" ht="15" hidden="false" customHeight="false" outlineLevel="0" collapsed="false">
      <c r="A1458" s="30"/>
      <c r="B1458" s="17" t="s">
        <v>1044</v>
      </c>
      <c r="C1458" s="17"/>
      <c r="D1458" s="17"/>
      <c r="E1458" s="31"/>
    </row>
    <row r="1459" customFormat="false" ht="15" hidden="false" customHeight="false" outlineLevel="0" collapsed="false">
      <c r="A1459" s="27" t="n">
        <v>484</v>
      </c>
      <c r="B1459" s="28" t="s">
        <v>3278</v>
      </c>
      <c r="C1459" s="18" t="n">
        <v>22</v>
      </c>
      <c r="D1459" s="18" t="n">
        <v>1</v>
      </c>
      <c r="E1459" s="29" t="n">
        <f aca="false">100*D1459/C1459</f>
        <v>4.54545454545455</v>
      </c>
    </row>
    <row r="1460" customFormat="false" ht="15" hidden="false" customHeight="false" outlineLevel="0" collapsed="false">
      <c r="A1460" s="30"/>
      <c r="B1460" s="17" t="s">
        <v>928</v>
      </c>
      <c r="C1460" s="17"/>
      <c r="D1460" s="17"/>
      <c r="E1460" s="31"/>
    </row>
    <row r="1461" customFormat="false" ht="15" hidden="false" customHeight="false" outlineLevel="0" collapsed="false">
      <c r="A1461" s="27" t="n">
        <v>485</v>
      </c>
      <c r="B1461" s="28" t="s">
        <v>3279</v>
      </c>
      <c r="C1461" s="18" t="n">
        <v>22</v>
      </c>
      <c r="D1461" s="18" t="n">
        <v>1</v>
      </c>
      <c r="E1461" s="29" t="n">
        <f aca="false">100*D1461/C1461</f>
        <v>4.54545454545455</v>
      </c>
    </row>
    <row r="1462" customFormat="false" ht="15" hidden="false" customHeight="false" outlineLevel="0" collapsed="false">
      <c r="A1462" s="30"/>
      <c r="B1462" s="17" t="s">
        <v>3280</v>
      </c>
      <c r="C1462" s="17"/>
      <c r="D1462" s="17"/>
      <c r="E1462" s="31"/>
    </row>
    <row r="1463" customFormat="false" ht="15" hidden="false" customHeight="false" outlineLevel="0" collapsed="false">
      <c r="A1463" s="27" t="n">
        <v>486</v>
      </c>
      <c r="B1463" s="28" t="s">
        <v>3281</v>
      </c>
      <c r="C1463" s="18" t="n">
        <v>15</v>
      </c>
      <c r="D1463" s="18" t="n">
        <v>1</v>
      </c>
      <c r="E1463" s="29" t="n">
        <f aca="false">100*D1463/C1463</f>
        <v>6.66666666666667</v>
      </c>
    </row>
    <row r="1464" customFormat="false" ht="15" hidden="false" customHeight="false" outlineLevel="0" collapsed="false">
      <c r="A1464" s="30"/>
      <c r="B1464" s="17" t="s">
        <v>1320</v>
      </c>
      <c r="C1464" s="17"/>
      <c r="D1464" s="17"/>
      <c r="E1464" s="31"/>
    </row>
    <row r="1465" customFormat="false" ht="15" hidden="false" customHeight="false" outlineLevel="0" collapsed="false">
      <c r="A1465" s="27" t="n">
        <v>487</v>
      </c>
      <c r="B1465" s="28" t="s">
        <v>3282</v>
      </c>
      <c r="C1465" s="18" t="n">
        <v>17</v>
      </c>
      <c r="D1465" s="18" t="n">
        <v>1</v>
      </c>
      <c r="E1465" s="29" t="n">
        <f aca="false">100*D1465/C1465</f>
        <v>5.88235294117647</v>
      </c>
    </row>
    <row r="1466" customFormat="false" ht="15" hidden="false" customHeight="false" outlineLevel="0" collapsed="false">
      <c r="A1466" s="30"/>
      <c r="B1466" s="17" t="s">
        <v>3283</v>
      </c>
      <c r="C1466" s="17"/>
      <c r="D1466" s="17"/>
      <c r="E1466" s="31"/>
    </row>
    <row r="1467" customFormat="false" ht="15" hidden="false" customHeight="false" outlineLevel="0" collapsed="false">
      <c r="A1467" s="27" t="n">
        <v>488</v>
      </c>
      <c r="B1467" s="28" t="s">
        <v>3284</v>
      </c>
      <c r="C1467" s="18" t="n">
        <v>21</v>
      </c>
      <c r="D1467" s="18" t="n">
        <v>1</v>
      </c>
      <c r="E1467" s="29" t="n">
        <f aca="false">100*D1467/C1467</f>
        <v>4.76190476190476</v>
      </c>
    </row>
    <row r="1468" customFormat="false" ht="15" hidden="false" customHeight="false" outlineLevel="0" collapsed="false">
      <c r="A1468" s="30"/>
      <c r="B1468" s="17" t="s">
        <v>3285</v>
      </c>
      <c r="C1468" s="17"/>
      <c r="D1468" s="17"/>
      <c r="E1468" s="31"/>
    </row>
    <row r="1469" customFormat="false" ht="15" hidden="false" customHeight="false" outlineLevel="0" collapsed="false">
      <c r="A1469" s="32" t="n">
        <v>489</v>
      </c>
      <c r="B1469" s="33" t="s">
        <v>3286</v>
      </c>
      <c r="C1469" s="34" t="n">
        <v>18</v>
      </c>
      <c r="D1469" s="34" t="n">
        <v>3</v>
      </c>
      <c r="E1469" s="35" t="n">
        <f aca="false">100*D1469/C1469</f>
        <v>16.6666666666667</v>
      </c>
    </row>
    <row r="1470" customFormat="false" ht="15" hidden="false" customHeight="false" outlineLevel="0" collapsed="false">
      <c r="A1470" s="30"/>
      <c r="B1470" s="17" t="s">
        <v>3287</v>
      </c>
      <c r="C1470" s="17"/>
      <c r="D1470" s="17"/>
      <c r="E1470" s="31"/>
    </row>
    <row r="1471" customFormat="false" ht="15" hidden="false" customHeight="false" outlineLevel="0" collapsed="false">
      <c r="A1471" s="30"/>
      <c r="B1471" s="17" t="s">
        <v>3288</v>
      </c>
      <c r="C1471" s="17"/>
      <c r="D1471" s="17"/>
      <c r="E1471" s="31"/>
    </row>
    <row r="1472" customFormat="false" ht="15" hidden="false" customHeight="false" outlineLevel="0" collapsed="false">
      <c r="A1472" s="30"/>
      <c r="B1472" s="17" t="s">
        <v>3289</v>
      </c>
      <c r="C1472" s="17"/>
      <c r="D1472" s="17"/>
      <c r="E1472" s="31"/>
    </row>
    <row r="1473" customFormat="false" ht="15" hidden="false" customHeight="false" outlineLevel="0" collapsed="false">
      <c r="A1473" s="27" t="n">
        <v>490</v>
      </c>
      <c r="B1473" s="28" t="s">
        <v>3290</v>
      </c>
      <c r="C1473" s="18" t="n">
        <v>14</v>
      </c>
      <c r="D1473" s="18" t="n">
        <v>1</v>
      </c>
      <c r="E1473" s="29" t="n">
        <f aca="false">100*D1473/C1473</f>
        <v>7.14285714285714</v>
      </c>
    </row>
    <row r="1474" customFormat="false" ht="15" hidden="false" customHeight="false" outlineLevel="0" collapsed="false">
      <c r="A1474" s="30"/>
      <c r="B1474" s="17" t="s">
        <v>3291</v>
      </c>
      <c r="C1474" s="17"/>
      <c r="D1474" s="17"/>
      <c r="E1474" s="31"/>
    </row>
    <row r="1475" customFormat="false" ht="15" hidden="false" customHeight="false" outlineLevel="0" collapsed="false">
      <c r="A1475" s="27" t="n">
        <v>491</v>
      </c>
      <c r="B1475" s="28" t="s">
        <v>3292</v>
      </c>
      <c r="C1475" s="18" t="n">
        <v>65</v>
      </c>
      <c r="D1475" s="18" t="n">
        <v>3</v>
      </c>
      <c r="E1475" s="29" t="n">
        <f aca="false">100*D1475/C1475</f>
        <v>4.61538461538462</v>
      </c>
    </row>
    <row r="1476" customFormat="false" ht="15" hidden="false" customHeight="false" outlineLevel="0" collapsed="false">
      <c r="A1476" s="30"/>
      <c r="B1476" s="17" t="s">
        <v>3293</v>
      </c>
      <c r="C1476" s="17"/>
      <c r="D1476" s="17"/>
      <c r="E1476" s="31"/>
    </row>
    <row r="1477" customFormat="false" ht="15" hidden="false" customHeight="false" outlineLevel="0" collapsed="false">
      <c r="A1477" s="30"/>
      <c r="B1477" s="17" t="s">
        <v>3294</v>
      </c>
      <c r="C1477" s="17"/>
      <c r="D1477" s="17"/>
      <c r="E1477" s="31"/>
    </row>
    <row r="1478" customFormat="false" ht="15" hidden="false" customHeight="false" outlineLevel="0" collapsed="false">
      <c r="A1478" s="30"/>
      <c r="B1478" s="17" t="s">
        <v>3295</v>
      </c>
      <c r="C1478" s="17"/>
      <c r="D1478" s="17"/>
      <c r="E1478" s="31"/>
    </row>
    <row r="1479" customFormat="false" ht="15" hidden="false" customHeight="false" outlineLevel="0" collapsed="false">
      <c r="A1479" s="27" t="n">
        <v>492</v>
      </c>
      <c r="B1479" s="28" t="s">
        <v>3296</v>
      </c>
      <c r="C1479" s="18" t="n">
        <v>12</v>
      </c>
      <c r="D1479" s="18" t="n">
        <v>1</v>
      </c>
      <c r="E1479" s="29" t="n">
        <f aca="false">100*D1479/C1479</f>
        <v>8.33333333333333</v>
      </c>
    </row>
    <row r="1480" customFormat="false" ht="15" hidden="false" customHeight="false" outlineLevel="0" collapsed="false">
      <c r="A1480" s="30"/>
      <c r="B1480" s="17" t="s">
        <v>3297</v>
      </c>
      <c r="C1480" s="17"/>
      <c r="D1480" s="17"/>
      <c r="E1480" s="31"/>
    </row>
    <row r="1481" customFormat="false" ht="15" hidden="false" customHeight="false" outlineLevel="0" collapsed="false">
      <c r="A1481" s="27" t="n">
        <v>493</v>
      </c>
      <c r="B1481" s="28" t="s">
        <v>3298</v>
      </c>
      <c r="C1481" s="18" t="n">
        <v>27</v>
      </c>
      <c r="D1481" s="18" t="n">
        <v>1</v>
      </c>
      <c r="E1481" s="29" t="n">
        <f aca="false">100*D1481/C1481</f>
        <v>3.7037037037037</v>
      </c>
    </row>
    <row r="1482" customFormat="false" ht="15" hidden="false" customHeight="false" outlineLevel="0" collapsed="false">
      <c r="A1482" s="30"/>
      <c r="B1482" s="17" t="s">
        <v>3299</v>
      </c>
      <c r="C1482" s="17"/>
      <c r="D1482" s="17"/>
      <c r="E1482" s="31"/>
    </row>
    <row r="1483" customFormat="false" ht="15" hidden="false" customHeight="false" outlineLevel="0" collapsed="false">
      <c r="A1483" s="32" t="n">
        <v>494</v>
      </c>
      <c r="B1483" s="33" t="s">
        <v>3300</v>
      </c>
      <c r="C1483" s="34" t="n">
        <v>5</v>
      </c>
      <c r="D1483" s="34" t="n">
        <v>1</v>
      </c>
      <c r="E1483" s="35" t="n">
        <f aca="false">100*D1483/C1483</f>
        <v>20</v>
      </c>
    </row>
    <row r="1484" customFormat="false" ht="15" hidden="false" customHeight="false" outlineLevel="0" collapsed="false">
      <c r="A1484" s="30"/>
      <c r="B1484" s="17" t="s">
        <v>3301</v>
      </c>
      <c r="C1484" s="17"/>
      <c r="D1484" s="17"/>
      <c r="E1484" s="31"/>
    </row>
    <row r="1485" customFormat="false" ht="15" hidden="false" customHeight="false" outlineLevel="0" collapsed="false">
      <c r="A1485" s="27" t="n">
        <v>495</v>
      </c>
      <c r="B1485" s="28" t="s">
        <v>3302</v>
      </c>
      <c r="C1485" s="18" t="n">
        <v>74</v>
      </c>
      <c r="D1485" s="18" t="n">
        <v>4</v>
      </c>
      <c r="E1485" s="29" t="n">
        <f aca="false">100*D1485/C1485</f>
        <v>5.40540540540541</v>
      </c>
    </row>
    <row r="1486" customFormat="false" ht="15" hidden="false" customHeight="false" outlineLevel="0" collapsed="false">
      <c r="A1486" s="30"/>
      <c r="B1486" s="17" t="s">
        <v>3303</v>
      </c>
      <c r="C1486" s="17"/>
      <c r="D1486" s="17"/>
      <c r="E1486" s="31"/>
    </row>
    <row r="1487" customFormat="false" ht="15" hidden="false" customHeight="false" outlineLevel="0" collapsed="false">
      <c r="A1487" s="30"/>
      <c r="B1487" s="17" t="s">
        <v>3304</v>
      </c>
      <c r="C1487" s="17"/>
      <c r="D1487" s="17"/>
      <c r="E1487" s="31"/>
    </row>
    <row r="1488" customFormat="false" ht="15" hidden="false" customHeight="false" outlineLevel="0" collapsed="false">
      <c r="A1488" s="30"/>
      <c r="B1488" s="17" t="s">
        <v>3305</v>
      </c>
      <c r="C1488" s="17"/>
      <c r="D1488" s="17"/>
      <c r="E1488" s="31"/>
    </row>
    <row r="1489" customFormat="false" ht="15" hidden="false" customHeight="false" outlineLevel="0" collapsed="false">
      <c r="A1489" s="30"/>
      <c r="B1489" s="17" t="s">
        <v>3306</v>
      </c>
      <c r="C1489" s="17"/>
      <c r="D1489" s="17"/>
      <c r="E1489" s="31"/>
    </row>
    <row r="1490" customFormat="false" ht="15" hidden="false" customHeight="false" outlineLevel="0" collapsed="false">
      <c r="A1490" s="27" t="n">
        <v>496</v>
      </c>
      <c r="B1490" s="28" t="s">
        <v>3307</v>
      </c>
      <c r="C1490" s="18" t="n">
        <v>68</v>
      </c>
      <c r="D1490" s="18" t="n">
        <v>1</v>
      </c>
      <c r="E1490" s="29" t="n">
        <f aca="false">100*D1490/C1490</f>
        <v>1.47058823529412</v>
      </c>
    </row>
    <row r="1491" customFormat="false" ht="15" hidden="false" customHeight="false" outlineLevel="0" collapsed="false">
      <c r="A1491" s="30"/>
      <c r="B1491" s="17" t="s">
        <v>3308</v>
      </c>
      <c r="C1491" s="17"/>
      <c r="D1491" s="17"/>
      <c r="E1491" s="31"/>
    </row>
    <row r="1492" customFormat="false" ht="15" hidden="false" customHeight="false" outlineLevel="0" collapsed="false">
      <c r="A1492" s="27" t="n">
        <v>497</v>
      </c>
      <c r="B1492" s="28" t="s">
        <v>3309</v>
      </c>
      <c r="C1492" s="18" t="n">
        <v>24</v>
      </c>
      <c r="D1492" s="18" t="n">
        <v>1</v>
      </c>
      <c r="E1492" s="29" t="n">
        <f aca="false">100*D1492/C1492</f>
        <v>4.16666666666667</v>
      </c>
    </row>
    <row r="1493" customFormat="false" ht="15" hidden="false" customHeight="false" outlineLevel="0" collapsed="false">
      <c r="A1493" s="30"/>
      <c r="B1493" s="17" t="s">
        <v>3310</v>
      </c>
      <c r="C1493" s="17"/>
      <c r="D1493" s="17"/>
      <c r="E1493" s="31"/>
    </row>
    <row r="1494" customFormat="false" ht="15" hidden="false" customHeight="false" outlineLevel="0" collapsed="false">
      <c r="A1494" s="27" t="n">
        <v>498</v>
      </c>
      <c r="B1494" s="28" t="s">
        <v>3311</v>
      </c>
      <c r="C1494" s="18" t="n">
        <v>42</v>
      </c>
      <c r="D1494" s="18" t="n">
        <v>1</v>
      </c>
      <c r="E1494" s="29" t="n">
        <f aca="false">100*D1494/C1494</f>
        <v>2.38095238095238</v>
      </c>
    </row>
    <row r="1495" customFormat="false" ht="15" hidden="false" customHeight="false" outlineLevel="0" collapsed="false">
      <c r="A1495" s="30"/>
      <c r="B1495" s="17" t="s">
        <v>3312</v>
      </c>
      <c r="C1495" s="17"/>
      <c r="D1495" s="17"/>
      <c r="E1495" s="31"/>
    </row>
    <row r="1496" customFormat="false" ht="15" hidden="false" customHeight="false" outlineLevel="0" collapsed="false">
      <c r="A1496" s="27" t="n">
        <v>499</v>
      </c>
      <c r="B1496" s="28" t="s">
        <v>3313</v>
      </c>
      <c r="C1496" s="18" t="n">
        <v>53</v>
      </c>
      <c r="D1496" s="18" t="n">
        <v>2</v>
      </c>
      <c r="E1496" s="29" t="n">
        <f aca="false">100*D1496/C1496</f>
        <v>3.77358490566038</v>
      </c>
    </row>
    <row r="1497" customFormat="false" ht="15" hidden="false" customHeight="false" outlineLevel="0" collapsed="false">
      <c r="A1497" s="30"/>
      <c r="B1497" s="17" t="s">
        <v>3314</v>
      </c>
      <c r="C1497" s="17"/>
      <c r="D1497" s="17"/>
      <c r="E1497" s="31"/>
    </row>
    <row r="1498" customFormat="false" ht="15" hidden="false" customHeight="false" outlineLevel="0" collapsed="false">
      <c r="A1498" s="30"/>
      <c r="B1498" s="17" t="s">
        <v>3315</v>
      </c>
      <c r="C1498" s="17"/>
      <c r="D1498" s="17"/>
      <c r="E1498" s="31"/>
    </row>
    <row r="1499" customFormat="false" ht="15" hidden="false" customHeight="false" outlineLevel="0" collapsed="false">
      <c r="A1499" s="27" t="n">
        <v>500</v>
      </c>
      <c r="B1499" s="28" t="s">
        <v>3316</v>
      </c>
      <c r="C1499" s="18" t="n">
        <v>38</v>
      </c>
      <c r="D1499" s="18" t="n">
        <v>1</v>
      </c>
      <c r="E1499" s="29" t="n">
        <f aca="false">100*D1499/C1499</f>
        <v>2.63157894736842</v>
      </c>
    </row>
    <row r="1500" customFormat="false" ht="15" hidden="false" customHeight="false" outlineLevel="0" collapsed="false">
      <c r="A1500" s="30"/>
      <c r="B1500" s="17" t="s">
        <v>3317</v>
      </c>
      <c r="C1500" s="17"/>
      <c r="D1500" s="17"/>
      <c r="E1500" s="31"/>
    </row>
    <row r="1501" customFormat="false" ht="15" hidden="false" customHeight="false" outlineLevel="0" collapsed="false">
      <c r="A1501" s="27" t="n">
        <v>501</v>
      </c>
      <c r="B1501" s="28" t="s">
        <v>3318</v>
      </c>
      <c r="C1501" s="18" t="n">
        <v>19</v>
      </c>
      <c r="D1501" s="18" t="n">
        <v>1</v>
      </c>
      <c r="E1501" s="29" t="n">
        <f aca="false">100*D1501/C1501</f>
        <v>5.26315789473684</v>
      </c>
    </row>
    <row r="1502" customFormat="false" ht="15" hidden="false" customHeight="false" outlineLevel="0" collapsed="false">
      <c r="A1502" s="30"/>
      <c r="B1502" s="17" t="s">
        <v>3319</v>
      </c>
      <c r="C1502" s="17"/>
      <c r="D1502" s="17"/>
      <c r="E1502" s="31"/>
    </row>
    <row r="1503" customFormat="false" ht="15" hidden="false" customHeight="false" outlineLevel="0" collapsed="false">
      <c r="A1503" s="32" t="n">
        <v>502</v>
      </c>
      <c r="B1503" s="33" t="s">
        <v>3320</v>
      </c>
      <c r="C1503" s="34" t="n">
        <v>16</v>
      </c>
      <c r="D1503" s="34" t="n">
        <v>2</v>
      </c>
      <c r="E1503" s="35" t="n">
        <f aca="false">100*D1503/C1503</f>
        <v>12.5</v>
      </c>
    </row>
    <row r="1504" customFormat="false" ht="15" hidden="false" customHeight="false" outlineLevel="0" collapsed="false">
      <c r="A1504" s="30"/>
      <c r="B1504" s="17" t="s">
        <v>3321</v>
      </c>
      <c r="C1504" s="17"/>
      <c r="D1504" s="17"/>
      <c r="E1504" s="31"/>
    </row>
    <row r="1505" customFormat="false" ht="15" hidden="false" customHeight="false" outlineLevel="0" collapsed="false">
      <c r="A1505" s="30"/>
      <c r="B1505" s="17" t="s">
        <v>3322</v>
      </c>
      <c r="C1505" s="17"/>
      <c r="D1505" s="17"/>
      <c r="E1505" s="31"/>
    </row>
    <row r="1506" customFormat="false" ht="15" hidden="false" customHeight="false" outlineLevel="0" collapsed="false">
      <c r="A1506" s="27" t="n">
        <v>503</v>
      </c>
      <c r="B1506" s="28" t="s">
        <v>3323</v>
      </c>
      <c r="C1506" s="18" t="n">
        <v>48</v>
      </c>
      <c r="D1506" s="18" t="n">
        <v>3</v>
      </c>
      <c r="E1506" s="29" t="n">
        <f aca="false">100*D1506/C1506</f>
        <v>6.25</v>
      </c>
    </row>
    <row r="1507" customFormat="false" ht="15" hidden="false" customHeight="false" outlineLevel="0" collapsed="false">
      <c r="A1507" s="30"/>
      <c r="B1507" s="17" t="s">
        <v>3324</v>
      </c>
      <c r="C1507" s="17"/>
      <c r="D1507" s="17"/>
      <c r="E1507" s="31"/>
    </row>
    <row r="1508" customFormat="false" ht="15" hidden="false" customHeight="false" outlineLevel="0" collapsed="false">
      <c r="A1508" s="30"/>
      <c r="B1508" s="17" t="s">
        <v>3325</v>
      </c>
      <c r="C1508" s="17"/>
      <c r="D1508" s="17"/>
      <c r="E1508" s="31"/>
    </row>
    <row r="1509" customFormat="false" ht="15" hidden="false" customHeight="false" outlineLevel="0" collapsed="false">
      <c r="A1509" s="30"/>
      <c r="B1509" s="17" t="s">
        <v>187</v>
      </c>
      <c r="C1509" s="17"/>
      <c r="D1509" s="17"/>
      <c r="E1509" s="31"/>
    </row>
    <row r="1510" customFormat="false" ht="15" hidden="false" customHeight="false" outlineLevel="0" collapsed="false">
      <c r="A1510" s="27" t="n">
        <v>504</v>
      </c>
      <c r="B1510" s="28" t="s">
        <v>3326</v>
      </c>
      <c r="C1510" s="18" t="n">
        <v>39</v>
      </c>
      <c r="D1510" s="18" t="n">
        <v>1</v>
      </c>
      <c r="E1510" s="29" t="n">
        <f aca="false">100*D1510/C1510</f>
        <v>2.56410256410256</v>
      </c>
    </row>
    <row r="1511" customFormat="false" ht="15" hidden="false" customHeight="false" outlineLevel="0" collapsed="false">
      <c r="A1511" s="30"/>
      <c r="B1511" s="17" t="s">
        <v>511</v>
      </c>
      <c r="C1511" s="17"/>
      <c r="D1511" s="17"/>
      <c r="E1511" s="31"/>
    </row>
    <row r="1512" customFormat="false" ht="15" hidden="false" customHeight="false" outlineLevel="0" collapsed="false">
      <c r="A1512" s="27" t="n">
        <v>505</v>
      </c>
      <c r="B1512" s="28" t="s">
        <v>1998</v>
      </c>
      <c r="C1512" s="18" t="n">
        <v>37</v>
      </c>
      <c r="D1512" s="18" t="n">
        <v>1</v>
      </c>
      <c r="E1512" s="29" t="n">
        <f aca="false">100*D1512/C1512</f>
        <v>2.7027027027027</v>
      </c>
    </row>
    <row r="1513" customFormat="false" ht="15" hidden="false" customHeight="false" outlineLevel="0" collapsed="false">
      <c r="A1513" s="30"/>
      <c r="B1513" s="17" t="s">
        <v>3327</v>
      </c>
      <c r="C1513" s="17"/>
      <c r="D1513" s="17"/>
      <c r="E1513" s="31"/>
    </row>
    <row r="1514" customFormat="false" ht="15" hidden="false" customHeight="false" outlineLevel="0" collapsed="false">
      <c r="A1514" s="27" t="n">
        <v>506</v>
      </c>
      <c r="B1514" s="28" t="s">
        <v>3328</v>
      </c>
      <c r="C1514" s="18" t="n">
        <v>68</v>
      </c>
      <c r="D1514" s="18" t="n">
        <v>1</v>
      </c>
      <c r="E1514" s="29" t="n">
        <f aca="false">100*D1514/C1514</f>
        <v>1.47058823529412</v>
      </c>
    </row>
    <row r="1515" customFormat="false" ht="15" hidden="false" customHeight="false" outlineLevel="0" collapsed="false">
      <c r="A1515" s="30"/>
      <c r="B1515" s="17" t="s">
        <v>3329</v>
      </c>
      <c r="C1515" s="17"/>
      <c r="D1515" s="17"/>
      <c r="E1515" s="31"/>
    </row>
    <row r="1516" customFormat="false" ht="15" hidden="false" customHeight="false" outlineLevel="0" collapsed="false">
      <c r="A1516" s="27" t="n">
        <v>507</v>
      </c>
      <c r="B1516" s="28" t="s">
        <v>3330</v>
      </c>
      <c r="C1516" s="18" t="n">
        <v>30</v>
      </c>
      <c r="D1516" s="18" t="n">
        <v>1</v>
      </c>
      <c r="E1516" s="29" t="n">
        <f aca="false">100*D1516/C1516</f>
        <v>3.33333333333333</v>
      </c>
    </row>
    <row r="1517" customFormat="false" ht="15" hidden="false" customHeight="false" outlineLevel="0" collapsed="false">
      <c r="A1517" s="30"/>
      <c r="B1517" s="17" t="s">
        <v>3331</v>
      </c>
      <c r="C1517" s="17"/>
      <c r="D1517" s="17"/>
      <c r="E1517" s="31"/>
    </row>
    <row r="1518" customFormat="false" ht="15" hidden="false" customHeight="false" outlineLevel="0" collapsed="false">
      <c r="A1518" s="27" t="n">
        <v>508</v>
      </c>
      <c r="B1518" s="28" t="s">
        <v>3332</v>
      </c>
      <c r="C1518" s="18" t="n">
        <v>53</v>
      </c>
      <c r="D1518" s="18" t="n">
        <v>2</v>
      </c>
      <c r="E1518" s="29" t="n">
        <f aca="false">100*D1518/C1518</f>
        <v>3.77358490566038</v>
      </c>
    </row>
    <row r="1519" customFormat="false" ht="15" hidden="false" customHeight="false" outlineLevel="0" collapsed="false">
      <c r="A1519" s="30"/>
      <c r="B1519" s="17" t="s">
        <v>3333</v>
      </c>
      <c r="C1519" s="17"/>
      <c r="D1519" s="17"/>
      <c r="E1519" s="31"/>
    </row>
    <row r="1520" customFormat="false" ht="15" hidden="false" customHeight="false" outlineLevel="0" collapsed="false">
      <c r="A1520" s="30"/>
      <c r="B1520" s="17" t="s">
        <v>3334</v>
      </c>
      <c r="C1520" s="17"/>
      <c r="D1520" s="17"/>
      <c r="E1520" s="31"/>
    </row>
    <row r="1521" customFormat="false" ht="15" hidden="false" customHeight="false" outlineLevel="0" collapsed="false">
      <c r="A1521" s="27" t="n">
        <v>509</v>
      </c>
      <c r="B1521" s="28" t="s">
        <v>3335</v>
      </c>
      <c r="C1521" s="18" t="n">
        <v>19</v>
      </c>
      <c r="D1521" s="18" t="n">
        <v>1</v>
      </c>
      <c r="E1521" s="29" t="n">
        <f aca="false">100*D1521/C1521</f>
        <v>5.26315789473684</v>
      </c>
    </row>
    <row r="1522" customFormat="false" ht="15" hidden="false" customHeight="false" outlineLevel="0" collapsed="false">
      <c r="A1522" s="30"/>
      <c r="B1522" s="17" t="s">
        <v>33</v>
      </c>
      <c r="C1522" s="17"/>
      <c r="D1522" s="17"/>
      <c r="E1522" s="31"/>
    </row>
    <row r="1523" customFormat="false" ht="15" hidden="false" customHeight="false" outlineLevel="0" collapsed="false">
      <c r="A1523" s="27" t="n">
        <v>510</v>
      </c>
      <c r="B1523" s="28" t="s">
        <v>3336</v>
      </c>
      <c r="C1523" s="18" t="n">
        <v>73</v>
      </c>
      <c r="D1523" s="18" t="n">
        <v>2</v>
      </c>
      <c r="E1523" s="29" t="n">
        <f aca="false">100*D1523/C1523</f>
        <v>2.73972602739726</v>
      </c>
    </row>
    <row r="1524" customFormat="false" ht="15" hidden="false" customHeight="false" outlineLevel="0" collapsed="false">
      <c r="A1524" s="30"/>
      <c r="B1524" s="17" t="s">
        <v>1266</v>
      </c>
      <c r="C1524" s="17"/>
      <c r="D1524" s="17"/>
      <c r="E1524" s="31"/>
    </row>
    <row r="1525" customFormat="false" ht="15" hidden="false" customHeight="false" outlineLevel="0" collapsed="false">
      <c r="A1525" s="30"/>
      <c r="B1525" s="17" t="s">
        <v>3337</v>
      </c>
      <c r="C1525" s="17"/>
      <c r="D1525" s="17"/>
      <c r="E1525" s="31"/>
    </row>
    <row r="1526" customFormat="false" ht="15" hidden="false" customHeight="false" outlineLevel="0" collapsed="false">
      <c r="A1526" s="27" t="n">
        <v>511</v>
      </c>
      <c r="B1526" s="28" t="s">
        <v>3338</v>
      </c>
      <c r="C1526" s="18" t="n">
        <v>24</v>
      </c>
      <c r="D1526" s="18" t="n">
        <v>1</v>
      </c>
      <c r="E1526" s="29" t="n">
        <f aca="false">100*D1526/C1526</f>
        <v>4.16666666666667</v>
      </c>
    </row>
    <row r="1527" customFormat="false" ht="15" hidden="false" customHeight="false" outlineLevel="0" collapsed="false">
      <c r="A1527" s="30"/>
      <c r="B1527" s="17" t="s">
        <v>3339</v>
      </c>
      <c r="C1527" s="17"/>
      <c r="D1527" s="17"/>
      <c r="E1527" s="31"/>
    </row>
    <row r="1528" customFormat="false" ht="15" hidden="false" customHeight="false" outlineLevel="0" collapsed="false">
      <c r="A1528" s="32" t="n">
        <v>512</v>
      </c>
      <c r="B1528" s="33" t="s">
        <v>3340</v>
      </c>
      <c r="C1528" s="34" t="n">
        <v>17</v>
      </c>
      <c r="D1528" s="34" t="n">
        <v>2</v>
      </c>
      <c r="E1528" s="35" t="n">
        <f aca="false">100*D1528/C1528</f>
        <v>11.7647058823529</v>
      </c>
    </row>
    <row r="1529" customFormat="false" ht="15" hidden="false" customHeight="false" outlineLevel="0" collapsed="false">
      <c r="A1529" s="30"/>
      <c r="B1529" s="17" t="s">
        <v>3341</v>
      </c>
      <c r="C1529" s="17"/>
      <c r="D1529" s="17"/>
      <c r="E1529" s="31"/>
    </row>
    <row r="1530" customFormat="false" ht="15" hidden="false" customHeight="false" outlineLevel="0" collapsed="false">
      <c r="A1530" s="30"/>
      <c r="B1530" s="17" t="s">
        <v>3342</v>
      </c>
      <c r="C1530" s="17"/>
      <c r="D1530" s="17"/>
      <c r="E1530" s="31"/>
    </row>
    <row r="1531" customFormat="false" ht="15" hidden="false" customHeight="false" outlineLevel="0" collapsed="false">
      <c r="A1531" s="27" t="n">
        <v>513</v>
      </c>
      <c r="B1531" s="28" t="s">
        <v>3343</v>
      </c>
      <c r="C1531" s="18" t="n">
        <v>37</v>
      </c>
      <c r="D1531" s="18" t="n">
        <v>2</v>
      </c>
      <c r="E1531" s="29" t="n">
        <f aca="false">100*D1531/C1531</f>
        <v>5.40540540540541</v>
      </c>
    </row>
    <row r="1532" customFormat="false" ht="15" hidden="false" customHeight="false" outlineLevel="0" collapsed="false">
      <c r="A1532" s="30"/>
      <c r="B1532" s="17" t="s">
        <v>3344</v>
      </c>
      <c r="C1532" s="17"/>
      <c r="D1532" s="17"/>
      <c r="E1532" s="31"/>
    </row>
    <row r="1533" customFormat="false" ht="15" hidden="false" customHeight="false" outlineLevel="0" collapsed="false">
      <c r="A1533" s="30"/>
      <c r="B1533" s="17" t="s">
        <v>3345</v>
      </c>
      <c r="C1533" s="17"/>
      <c r="D1533" s="17"/>
      <c r="E1533" s="31"/>
    </row>
    <row r="1534" customFormat="false" ht="15" hidden="false" customHeight="false" outlineLevel="0" collapsed="false">
      <c r="A1534" s="27" t="n">
        <v>514</v>
      </c>
      <c r="B1534" s="28" t="s">
        <v>3346</v>
      </c>
      <c r="C1534" s="18" t="n">
        <v>38</v>
      </c>
      <c r="D1534" s="18" t="n">
        <v>2</v>
      </c>
      <c r="E1534" s="29" t="n">
        <f aca="false">100*D1534/C1534</f>
        <v>5.26315789473684</v>
      </c>
    </row>
    <row r="1535" customFormat="false" ht="15" hidden="false" customHeight="false" outlineLevel="0" collapsed="false">
      <c r="A1535" s="30"/>
      <c r="B1535" s="17" t="s">
        <v>3347</v>
      </c>
      <c r="C1535" s="17"/>
      <c r="D1535" s="17"/>
      <c r="E1535" s="31"/>
    </row>
    <row r="1536" customFormat="false" ht="15" hidden="false" customHeight="false" outlineLevel="0" collapsed="false">
      <c r="A1536" s="30"/>
      <c r="B1536" s="17" t="s">
        <v>321</v>
      </c>
      <c r="C1536" s="17"/>
      <c r="D1536" s="17"/>
      <c r="E1536" s="31"/>
    </row>
    <row r="1537" customFormat="false" ht="15" hidden="false" customHeight="false" outlineLevel="0" collapsed="false">
      <c r="A1537" s="27" t="n">
        <v>515</v>
      </c>
      <c r="B1537" s="28" t="s">
        <v>3348</v>
      </c>
      <c r="C1537" s="18" t="n">
        <v>12</v>
      </c>
      <c r="D1537" s="18" t="n">
        <v>1</v>
      </c>
      <c r="E1537" s="29" t="n">
        <f aca="false">100*D1537/C1537</f>
        <v>8.33333333333333</v>
      </c>
    </row>
    <row r="1538" customFormat="false" ht="15" hidden="false" customHeight="false" outlineLevel="0" collapsed="false">
      <c r="A1538" s="30"/>
      <c r="B1538" s="17" t="s">
        <v>3349</v>
      </c>
      <c r="C1538" s="17"/>
      <c r="D1538" s="17"/>
      <c r="E1538" s="31"/>
    </row>
    <row r="1539" customFormat="false" ht="15" hidden="false" customHeight="false" outlineLevel="0" collapsed="false">
      <c r="A1539" s="27" t="n">
        <v>516</v>
      </c>
      <c r="B1539" s="28" t="s">
        <v>3350</v>
      </c>
      <c r="C1539" s="18" t="n">
        <v>25</v>
      </c>
      <c r="D1539" s="18" t="n">
        <v>2</v>
      </c>
      <c r="E1539" s="29" t="n">
        <f aca="false">100*D1539/C1539</f>
        <v>8</v>
      </c>
    </row>
    <row r="1540" customFormat="false" ht="15" hidden="false" customHeight="false" outlineLevel="0" collapsed="false">
      <c r="A1540" s="30"/>
      <c r="B1540" s="17" t="s">
        <v>3351</v>
      </c>
      <c r="C1540" s="17"/>
      <c r="D1540" s="17"/>
      <c r="E1540" s="31"/>
    </row>
    <row r="1541" customFormat="false" ht="15" hidden="false" customHeight="false" outlineLevel="0" collapsed="false">
      <c r="A1541" s="30"/>
      <c r="B1541" s="17" t="s">
        <v>3352</v>
      </c>
      <c r="C1541" s="17"/>
      <c r="D1541" s="17"/>
      <c r="E1541" s="31"/>
    </row>
    <row r="1542" customFormat="false" ht="15" hidden="false" customHeight="false" outlineLevel="0" collapsed="false">
      <c r="A1542" s="27" t="n">
        <v>517</v>
      </c>
      <c r="B1542" s="28" t="s">
        <v>3353</v>
      </c>
      <c r="C1542" s="18" t="n">
        <v>36</v>
      </c>
      <c r="D1542" s="18" t="n">
        <v>1</v>
      </c>
      <c r="E1542" s="29" t="n">
        <f aca="false">100*D1542/C1542</f>
        <v>2.77777777777778</v>
      </c>
    </row>
    <row r="1543" customFormat="false" ht="15" hidden="false" customHeight="false" outlineLevel="0" collapsed="false">
      <c r="A1543" s="30"/>
      <c r="B1543" s="17" t="s">
        <v>3354</v>
      </c>
      <c r="C1543" s="17"/>
      <c r="D1543" s="17"/>
      <c r="E1543" s="31"/>
    </row>
    <row r="1544" customFormat="false" ht="15" hidden="false" customHeight="false" outlineLevel="0" collapsed="false">
      <c r="A1544" s="27" t="n">
        <v>518</v>
      </c>
      <c r="B1544" s="28" t="s">
        <v>3355</v>
      </c>
      <c r="C1544" s="18" t="n">
        <v>25</v>
      </c>
      <c r="D1544" s="18" t="n">
        <v>2</v>
      </c>
      <c r="E1544" s="29" t="n">
        <f aca="false">100*D1544/C1544</f>
        <v>8</v>
      </c>
    </row>
    <row r="1545" customFormat="false" ht="15" hidden="false" customHeight="false" outlineLevel="0" collapsed="false">
      <c r="A1545" s="30"/>
      <c r="B1545" s="17" t="s">
        <v>3356</v>
      </c>
      <c r="C1545" s="17"/>
      <c r="D1545" s="17"/>
      <c r="E1545" s="31"/>
    </row>
    <row r="1546" customFormat="false" ht="15" hidden="false" customHeight="false" outlineLevel="0" collapsed="false">
      <c r="A1546" s="30"/>
      <c r="B1546" s="17" t="s">
        <v>3357</v>
      </c>
      <c r="C1546" s="17"/>
      <c r="D1546" s="17"/>
      <c r="E1546" s="31"/>
    </row>
    <row r="1547" customFormat="false" ht="15" hidden="false" customHeight="false" outlineLevel="0" collapsed="false">
      <c r="A1547" s="27" t="n">
        <v>519</v>
      </c>
      <c r="B1547" s="28" t="s">
        <v>3358</v>
      </c>
      <c r="C1547" s="18" t="n">
        <v>37</v>
      </c>
      <c r="D1547" s="18" t="n">
        <v>1</v>
      </c>
      <c r="E1547" s="29" t="n">
        <f aca="false">100*D1547/C1547</f>
        <v>2.7027027027027</v>
      </c>
    </row>
    <row r="1548" customFormat="false" ht="15" hidden="false" customHeight="false" outlineLevel="0" collapsed="false">
      <c r="A1548" s="30"/>
      <c r="B1548" s="17" t="s">
        <v>3359</v>
      </c>
      <c r="C1548" s="17"/>
      <c r="D1548" s="17"/>
      <c r="E1548" s="31"/>
    </row>
    <row r="1549" customFormat="false" ht="15" hidden="false" customHeight="false" outlineLevel="0" collapsed="false">
      <c r="A1549" s="27" t="n">
        <v>520</v>
      </c>
      <c r="B1549" s="28" t="s">
        <v>3360</v>
      </c>
      <c r="C1549" s="18" t="n">
        <v>21</v>
      </c>
      <c r="D1549" s="18" t="n">
        <v>1</v>
      </c>
      <c r="E1549" s="29" t="n">
        <f aca="false">100*D1549/C1549</f>
        <v>4.76190476190476</v>
      </c>
    </row>
    <row r="1550" customFormat="false" ht="15" hidden="false" customHeight="false" outlineLevel="0" collapsed="false">
      <c r="A1550" s="30"/>
      <c r="B1550" s="17" t="s">
        <v>3361</v>
      </c>
      <c r="C1550" s="17"/>
      <c r="D1550" s="17"/>
      <c r="E1550" s="31"/>
    </row>
    <row r="1551" customFormat="false" ht="15" hidden="false" customHeight="false" outlineLevel="0" collapsed="false">
      <c r="A1551" s="27" t="n">
        <v>521</v>
      </c>
      <c r="B1551" s="28" t="s">
        <v>3362</v>
      </c>
      <c r="C1551" s="18" t="n">
        <v>54</v>
      </c>
      <c r="D1551" s="18" t="n">
        <v>1</v>
      </c>
      <c r="E1551" s="29" t="n">
        <f aca="false">100*D1551/C1551</f>
        <v>1.85185185185185</v>
      </c>
    </row>
    <row r="1552" customFormat="false" ht="15" hidden="false" customHeight="false" outlineLevel="0" collapsed="false">
      <c r="A1552" s="30"/>
      <c r="B1552" s="17" t="s">
        <v>3363</v>
      </c>
      <c r="C1552" s="17"/>
      <c r="D1552" s="17"/>
      <c r="E1552" s="31"/>
    </row>
    <row r="1553" customFormat="false" ht="15" hidden="false" customHeight="false" outlineLevel="0" collapsed="false">
      <c r="A1553" s="27" t="n">
        <v>522</v>
      </c>
      <c r="B1553" s="28" t="s">
        <v>3364</v>
      </c>
      <c r="C1553" s="18" t="n">
        <v>32</v>
      </c>
      <c r="D1553" s="18" t="n">
        <v>1</v>
      </c>
      <c r="E1553" s="29" t="n">
        <f aca="false">100*D1553/C1553</f>
        <v>3.125</v>
      </c>
    </row>
    <row r="1554" customFormat="false" ht="15" hidden="false" customHeight="false" outlineLevel="0" collapsed="false">
      <c r="A1554" s="30"/>
      <c r="B1554" s="17" t="s">
        <v>3365</v>
      </c>
      <c r="C1554" s="17"/>
      <c r="D1554" s="17"/>
      <c r="E1554" s="31"/>
    </row>
    <row r="1555" customFormat="false" ht="15" hidden="false" customHeight="false" outlineLevel="0" collapsed="false">
      <c r="A1555" s="27" t="n">
        <v>523</v>
      </c>
      <c r="B1555" s="28" t="s">
        <v>3366</v>
      </c>
      <c r="C1555" s="18" t="n">
        <v>33</v>
      </c>
      <c r="D1555" s="18" t="n">
        <v>3</v>
      </c>
      <c r="E1555" s="29" t="n">
        <f aca="false">100*D1555/C1555</f>
        <v>9.09090909090909</v>
      </c>
    </row>
    <row r="1556" customFormat="false" ht="15" hidden="false" customHeight="false" outlineLevel="0" collapsed="false">
      <c r="A1556" s="30"/>
      <c r="B1556" s="17" t="s">
        <v>3367</v>
      </c>
      <c r="C1556" s="17"/>
      <c r="D1556" s="17"/>
      <c r="E1556" s="31"/>
    </row>
    <row r="1557" customFormat="false" ht="15" hidden="false" customHeight="false" outlineLevel="0" collapsed="false">
      <c r="A1557" s="30"/>
      <c r="B1557" s="17" t="s">
        <v>3368</v>
      </c>
      <c r="C1557" s="17"/>
      <c r="D1557" s="17"/>
      <c r="E1557" s="31"/>
    </row>
    <row r="1558" customFormat="false" ht="15" hidden="false" customHeight="false" outlineLevel="0" collapsed="false">
      <c r="A1558" s="30"/>
      <c r="B1558" s="17" t="s">
        <v>3369</v>
      </c>
      <c r="C1558" s="17"/>
      <c r="D1558" s="17"/>
      <c r="E1558" s="31"/>
    </row>
    <row r="1559" customFormat="false" ht="15" hidden="false" customHeight="false" outlineLevel="0" collapsed="false">
      <c r="A1559" s="27" t="n">
        <v>524</v>
      </c>
      <c r="B1559" s="28" t="s">
        <v>3370</v>
      </c>
      <c r="C1559" s="18" t="n">
        <v>16</v>
      </c>
      <c r="D1559" s="18" t="n">
        <v>1</v>
      </c>
      <c r="E1559" s="29" t="n">
        <f aca="false">100*D1559/C1559</f>
        <v>6.25</v>
      </c>
    </row>
    <row r="1560" customFormat="false" ht="15" hidden="false" customHeight="false" outlineLevel="0" collapsed="false">
      <c r="A1560" s="30"/>
      <c r="B1560" s="17" t="s">
        <v>3371</v>
      </c>
      <c r="C1560" s="17"/>
      <c r="D1560" s="17"/>
      <c r="E1560" s="31"/>
    </row>
    <row r="1561" customFormat="false" ht="15" hidden="false" customHeight="false" outlineLevel="0" collapsed="false">
      <c r="A1561" s="27" t="n">
        <v>525</v>
      </c>
      <c r="B1561" s="28" t="s">
        <v>3372</v>
      </c>
      <c r="C1561" s="18" t="n">
        <v>33</v>
      </c>
      <c r="D1561" s="18" t="n">
        <v>2</v>
      </c>
      <c r="E1561" s="29" t="n">
        <f aca="false">100*D1561/C1561</f>
        <v>6.06060606060606</v>
      </c>
    </row>
    <row r="1562" customFormat="false" ht="15" hidden="false" customHeight="false" outlineLevel="0" collapsed="false">
      <c r="A1562" s="30"/>
      <c r="B1562" s="17" t="s">
        <v>3373</v>
      </c>
      <c r="C1562" s="17"/>
      <c r="D1562" s="17"/>
      <c r="E1562" s="31"/>
    </row>
    <row r="1563" customFormat="false" ht="15" hidden="false" customHeight="false" outlineLevel="0" collapsed="false">
      <c r="A1563" s="30"/>
      <c r="B1563" s="17" t="s">
        <v>3374</v>
      </c>
      <c r="C1563" s="17"/>
      <c r="D1563" s="17"/>
      <c r="E1563" s="31"/>
    </row>
    <row r="1564" customFormat="false" ht="15" hidden="false" customHeight="false" outlineLevel="0" collapsed="false">
      <c r="A1564" s="27" t="n">
        <v>526</v>
      </c>
      <c r="B1564" s="28" t="s">
        <v>3375</v>
      </c>
      <c r="C1564" s="18" t="n">
        <v>15</v>
      </c>
      <c r="D1564" s="18" t="n">
        <v>1</v>
      </c>
      <c r="E1564" s="29" t="n">
        <f aca="false">100*D1564/C1564</f>
        <v>6.66666666666667</v>
      </c>
    </row>
    <row r="1565" customFormat="false" ht="15" hidden="false" customHeight="false" outlineLevel="0" collapsed="false">
      <c r="A1565" s="30"/>
      <c r="B1565" s="17" t="s">
        <v>3376</v>
      </c>
      <c r="C1565" s="17"/>
      <c r="D1565" s="17"/>
      <c r="E1565" s="31"/>
    </row>
    <row r="1566" customFormat="false" ht="15" hidden="false" customHeight="false" outlineLevel="0" collapsed="false">
      <c r="A1566" s="32" t="n">
        <v>527</v>
      </c>
      <c r="B1566" s="33" t="s">
        <v>3377</v>
      </c>
      <c r="C1566" s="34" t="n">
        <v>3</v>
      </c>
      <c r="D1566" s="34" t="n">
        <v>1</v>
      </c>
      <c r="E1566" s="35" t="n">
        <f aca="false">100*D1566/C1566</f>
        <v>33.3333333333333</v>
      </c>
    </row>
    <row r="1567" customFormat="false" ht="15" hidden="false" customHeight="false" outlineLevel="0" collapsed="false">
      <c r="A1567" s="30"/>
      <c r="B1567" s="17" t="s">
        <v>3378</v>
      </c>
      <c r="C1567" s="17"/>
      <c r="D1567" s="17"/>
      <c r="E1567" s="31"/>
    </row>
    <row r="1568" customFormat="false" ht="15" hidden="false" customHeight="false" outlineLevel="0" collapsed="false">
      <c r="A1568" s="32" t="n">
        <v>528</v>
      </c>
      <c r="B1568" s="33" t="s">
        <v>3379</v>
      </c>
      <c r="C1568" s="34" t="n">
        <v>39</v>
      </c>
      <c r="D1568" s="34" t="n">
        <v>4</v>
      </c>
      <c r="E1568" s="35" t="n">
        <f aca="false">100*D1568/C1568</f>
        <v>10.2564102564103</v>
      </c>
    </row>
    <row r="1569" customFormat="false" ht="15" hidden="false" customHeight="false" outlineLevel="0" collapsed="false">
      <c r="A1569" s="30"/>
      <c r="B1569" s="17" t="s">
        <v>3380</v>
      </c>
      <c r="C1569" s="17"/>
      <c r="D1569" s="17"/>
      <c r="E1569" s="31"/>
    </row>
    <row r="1570" customFormat="false" ht="15" hidden="false" customHeight="false" outlineLevel="0" collapsed="false">
      <c r="A1570" s="30"/>
      <c r="B1570" s="17" t="s">
        <v>3381</v>
      </c>
      <c r="C1570" s="17"/>
      <c r="D1570" s="17"/>
      <c r="E1570" s="31"/>
    </row>
    <row r="1571" customFormat="false" ht="15" hidden="false" customHeight="false" outlineLevel="0" collapsed="false">
      <c r="A1571" s="30"/>
      <c r="B1571" s="17" t="s">
        <v>3382</v>
      </c>
      <c r="C1571" s="17"/>
      <c r="D1571" s="17"/>
      <c r="E1571" s="31"/>
    </row>
    <row r="1572" customFormat="false" ht="15" hidden="false" customHeight="false" outlineLevel="0" collapsed="false">
      <c r="A1572" s="30"/>
      <c r="B1572" s="17" t="s">
        <v>3383</v>
      </c>
      <c r="C1572" s="17"/>
      <c r="D1572" s="17"/>
      <c r="E1572" s="31"/>
    </row>
    <row r="1573" customFormat="false" ht="15" hidden="false" customHeight="false" outlineLevel="0" collapsed="false">
      <c r="A1573" s="27" t="n">
        <v>529</v>
      </c>
      <c r="B1573" s="28" t="s">
        <v>3384</v>
      </c>
      <c r="C1573" s="18" t="n">
        <v>36</v>
      </c>
      <c r="D1573" s="18" t="n">
        <v>2</v>
      </c>
      <c r="E1573" s="29" t="n">
        <f aca="false">100*D1573/C1573</f>
        <v>5.55555555555556</v>
      </c>
    </row>
    <row r="1574" customFormat="false" ht="15" hidden="false" customHeight="false" outlineLevel="0" collapsed="false">
      <c r="A1574" s="30"/>
      <c r="B1574" s="17" t="s">
        <v>291</v>
      </c>
      <c r="C1574" s="17"/>
      <c r="D1574" s="17"/>
      <c r="E1574" s="31"/>
    </row>
    <row r="1575" customFormat="false" ht="15" hidden="false" customHeight="false" outlineLevel="0" collapsed="false">
      <c r="A1575" s="30"/>
      <c r="B1575" s="17" t="s">
        <v>3385</v>
      </c>
      <c r="C1575" s="17"/>
      <c r="D1575" s="17"/>
      <c r="E1575" s="31"/>
    </row>
    <row r="1576" customFormat="false" ht="15" hidden="false" customHeight="false" outlineLevel="0" collapsed="false">
      <c r="A1576" s="27" t="n">
        <v>530</v>
      </c>
      <c r="B1576" s="28" t="s">
        <v>3386</v>
      </c>
      <c r="C1576" s="18" t="n">
        <v>46</v>
      </c>
      <c r="D1576" s="18" t="n">
        <v>2</v>
      </c>
      <c r="E1576" s="29" t="n">
        <f aca="false">100*D1576/C1576</f>
        <v>4.34782608695652</v>
      </c>
    </row>
    <row r="1577" customFormat="false" ht="15" hidden="false" customHeight="false" outlineLevel="0" collapsed="false">
      <c r="A1577" s="30"/>
      <c r="B1577" s="17" t="s">
        <v>3387</v>
      </c>
      <c r="C1577" s="17"/>
      <c r="D1577" s="17"/>
      <c r="E1577" s="31"/>
    </row>
    <row r="1578" customFormat="false" ht="15" hidden="false" customHeight="false" outlineLevel="0" collapsed="false">
      <c r="A1578" s="30"/>
      <c r="B1578" s="17" t="s">
        <v>3388</v>
      </c>
      <c r="C1578" s="17"/>
      <c r="D1578" s="17"/>
      <c r="E1578" s="31"/>
    </row>
    <row r="1579" customFormat="false" ht="15" hidden="false" customHeight="false" outlineLevel="0" collapsed="false">
      <c r="A1579" s="27" t="n">
        <v>531</v>
      </c>
      <c r="B1579" s="28" t="s">
        <v>3389</v>
      </c>
      <c r="C1579" s="18" t="n">
        <v>103</v>
      </c>
      <c r="D1579" s="18" t="n">
        <v>2</v>
      </c>
      <c r="E1579" s="29" t="n">
        <f aca="false">100*D1579/C1579</f>
        <v>1.94174757281553</v>
      </c>
    </row>
    <row r="1580" customFormat="false" ht="15" hidden="false" customHeight="false" outlineLevel="0" collapsed="false">
      <c r="A1580" s="30"/>
      <c r="B1580" s="17" t="s">
        <v>3390</v>
      </c>
      <c r="C1580" s="17"/>
      <c r="D1580" s="17"/>
      <c r="E1580" s="31"/>
    </row>
    <row r="1581" customFormat="false" ht="15" hidden="false" customHeight="false" outlineLevel="0" collapsed="false">
      <c r="A1581" s="30"/>
      <c r="B1581" s="17" t="s">
        <v>3391</v>
      </c>
      <c r="C1581" s="17"/>
      <c r="D1581" s="17"/>
      <c r="E1581" s="31"/>
    </row>
    <row r="1582" customFormat="false" ht="15" hidden="false" customHeight="false" outlineLevel="0" collapsed="false">
      <c r="A1582" s="27" t="n">
        <v>532</v>
      </c>
      <c r="B1582" s="28" t="s">
        <v>3392</v>
      </c>
      <c r="C1582" s="18" t="n">
        <v>40</v>
      </c>
      <c r="D1582" s="18" t="n">
        <v>3</v>
      </c>
      <c r="E1582" s="29" t="n">
        <f aca="false">100*D1582/C1582</f>
        <v>7.5</v>
      </c>
    </row>
    <row r="1583" customFormat="false" ht="15" hidden="false" customHeight="false" outlineLevel="0" collapsed="false">
      <c r="A1583" s="30"/>
      <c r="B1583" s="17" t="s">
        <v>3393</v>
      </c>
      <c r="C1583" s="17"/>
      <c r="D1583" s="17"/>
      <c r="E1583" s="31"/>
    </row>
    <row r="1584" customFormat="false" ht="15" hidden="false" customHeight="false" outlineLevel="0" collapsed="false">
      <c r="A1584" s="30"/>
      <c r="B1584" s="17" t="s">
        <v>3394</v>
      </c>
      <c r="C1584" s="17"/>
      <c r="D1584" s="17"/>
      <c r="E1584" s="31"/>
    </row>
    <row r="1585" customFormat="false" ht="15" hidden="false" customHeight="false" outlineLevel="0" collapsed="false">
      <c r="A1585" s="30"/>
      <c r="B1585" s="17" t="s">
        <v>3395</v>
      </c>
      <c r="C1585" s="17"/>
      <c r="D1585" s="17"/>
      <c r="E1585" s="31"/>
    </row>
    <row r="1586" customFormat="false" ht="15" hidden="false" customHeight="false" outlineLevel="0" collapsed="false">
      <c r="A1586" s="27" t="n">
        <v>533</v>
      </c>
      <c r="B1586" s="28" t="s">
        <v>3396</v>
      </c>
      <c r="C1586" s="18" t="n">
        <v>41</v>
      </c>
      <c r="D1586" s="18" t="n">
        <v>3</v>
      </c>
      <c r="E1586" s="29" t="n">
        <f aca="false">100*D1586/C1586</f>
        <v>7.31707317073171</v>
      </c>
    </row>
    <row r="1587" customFormat="false" ht="15" hidden="false" customHeight="false" outlineLevel="0" collapsed="false">
      <c r="A1587" s="30"/>
      <c r="B1587" s="17" t="s">
        <v>1820</v>
      </c>
      <c r="C1587" s="17"/>
      <c r="D1587" s="17"/>
      <c r="E1587" s="31"/>
    </row>
    <row r="1588" customFormat="false" ht="15" hidden="false" customHeight="false" outlineLevel="0" collapsed="false">
      <c r="A1588" s="30"/>
      <c r="B1588" s="17" t="s">
        <v>3397</v>
      </c>
      <c r="C1588" s="17"/>
      <c r="D1588" s="17"/>
      <c r="E1588" s="31"/>
    </row>
    <row r="1589" customFormat="false" ht="15" hidden="false" customHeight="false" outlineLevel="0" collapsed="false">
      <c r="A1589" s="30"/>
      <c r="B1589" s="17" t="s">
        <v>3398</v>
      </c>
      <c r="C1589" s="17"/>
      <c r="D1589" s="17"/>
      <c r="E1589" s="31"/>
    </row>
    <row r="1590" customFormat="false" ht="15" hidden="false" customHeight="false" outlineLevel="0" collapsed="false">
      <c r="A1590" s="32" t="n">
        <v>534</v>
      </c>
      <c r="B1590" s="33" t="s">
        <v>3399</v>
      </c>
      <c r="C1590" s="34" t="n">
        <v>9</v>
      </c>
      <c r="D1590" s="34" t="n">
        <v>1</v>
      </c>
      <c r="E1590" s="35" t="n">
        <f aca="false">100*D1590/C1590</f>
        <v>11.1111111111111</v>
      </c>
    </row>
    <row r="1591" customFormat="false" ht="15" hidden="false" customHeight="false" outlineLevel="0" collapsed="false">
      <c r="A1591" s="30"/>
      <c r="B1591" s="17" t="s">
        <v>3400</v>
      </c>
      <c r="C1591" s="17"/>
      <c r="D1591" s="17"/>
      <c r="E1591" s="31"/>
    </row>
    <row r="1592" customFormat="false" ht="15" hidden="false" customHeight="false" outlineLevel="0" collapsed="false">
      <c r="A1592" s="27" t="n">
        <v>535</v>
      </c>
      <c r="B1592" s="28" t="s">
        <v>3401</v>
      </c>
      <c r="C1592" s="18" t="n">
        <v>15</v>
      </c>
      <c r="D1592" s="18" t="n">
        <v>1</v>
      </c>
      <c r="E1592" s="29" t="n">
        <f aca="false">100*D1592/C1592</f>
        <v>6.66666666666667</v>
      </c>
    </row>
    <row r="1593" customFormat="false" ht="15" hidden="false" customHeight="false" outlineLevel="0" collapsed="false">
      <c r="A1593" s="30"/>
      <c r="B1593" s="17" t="s">
        <v>3402</v>
      </c>
      <c r="C1593" s="17"/>
      <c r="D1593" s="17"/>
      <c r="E1593" s="31"/>
    </row>
    <row r="1594" customFormat="false" ht="15" hidden="false" customHeight="false" outlineLevel="0" collapsed="false">
      <c r="A1594" s="27" t="n">
        <v>536</v>
      </c>
      <c r="B1594" s="28" t="s">
        <v>3403</v>
      </c>
      <c r="C1594" s="18" t="n">
        <v>16</v>
      </c>
      <c r="D1594" s="18" t="n">
        <v>1</v>
      </c>
      <c r="E1594" s="29" t="n">
        <f aca="false">100*D1594/C1594</f>
        <v>6.25</v>
      </c>
    </row>
    <row r="1595" customFormat="false" ht="15" hidden="false" customHeight="false" outlineLevel="0" collapsed="false">
      <c r="A1595" s="30"/>
      <c r="B1595" s="17" t="s">
        <v>3404</v>
      </c>
      <c r="C1595" s="17"/>
      <c r="D1595" s="17"/>
      <c r="E1595" s="31"/>
    </row>
    <row r="1596" customFormat="false" ht="15" hidden="false" customHeight="false" outlineLevel="0" collapsed="false">
      <c r="A1596" s="27" t="n">
        <v>537</v>
      </c>
      <c r="B1596" s="28" t="s">
        <v>3405</v>
      </c>
      <c r="C1596" s="18" t="n">
        <v>35</v>
      </c>
      <c r="D1596" s="18" t="n">
        <v>1</v>
      </c>
      <c r="E1596" s="29" t="n">
        <f aca="false">100*D1596/C1596</f>
        <v>2.85714285714286</v>
      </c>
    </row>
    <row r="1597" customFormat="false" ht="15" hidden="false" customHeight="false" outlineLevel="0" collapsed="false">
      <c r="A1597" s="30"/>
      <c r="B1597" s="17" t="s">
        <v>3406</v>
      </c>
      <c r="C1597" s="17"/>
      <c r="D1597" s="17"/>
      <c r="E1597" s="31"/>
    </row>
    <row r="1598" customFormat="false" ht="15" hidden="false" customHeight="false" outlineLevel="0" collapsed="false">
      <c r="A1598" s="27" t="n">
        <v>538</v>
      </c>
      <c r="B1598" s="28" t="s">
        <v>3407</v>
      </c>
      <c r="C1598" s="18" t="n">
        <v>68</v>
      </c>
      <c r="D1598" s="18" t="n">
        <v>5</v>
      </c>
      <c r="E1598" s="29" t="n">
        <f aca="false">100*D1598/C1598</f>
        <v>7.35294117647059</v>
      </c>
    </row>
    <row r="1599" customFormat="false" ht="15" hidden="false" customHeight="false" outlineLevel="0" collapsed="false">
      <c r="A1599" s="30"/>
      <c r="B1599" s="17" t="s">
        <v>3408</v>
      </c>
      <c r="C1599" s="17"/>
      <c r="D1599" s="17"/>
      <c r="E1599" s="31"/>
    </row>
    <row r="1600" customFormat="false" ht="15" hidden="false" customHeight="false" outlineLevel="0" collapsed="false">
      <c r="A1600" s="30"/>
      <c r="B1600" s="17" t="s">
        <v>3409</v>
      </c>
      <c r="C1600" s="17"/>
      <c r="D1600" s="17"/>
      <c r="E1600" s="31"/>
    </row>
    <row r="1601" customFormat="false" ht="15" hidden="false" customHeight="false" outlineLevel="0" collapsed="false">
      <c r="A1601" s="30"/>
      <c r="B1601" s="17" t="s">
        <v>3410</v>
      </c>
      <c r="C1601" s="17"/>
      <c r="D1601" s="17"/>
      <c r="E1601" s="31"/>
    </row>
    <row r="1602" customFormat="false" ht="15" hidden="false" customHeight="false" outlineLevel="0" collapsed="false">
      <c r="A1602" s="30"/>
      <c r="B1602" s="17" t="s">
        <v>3411</v>
      </c>
      <c r="C1602" s="17"/>
      <c r="D1602" s="17"/>
      <c r="E1602" s="31"/>
    </row>
    <row r="1603" customFormat="false" ht="15" hidden="false" customHeight="false" outlineLevel="0" collapsed="false">
      <c r="A1603" s="30"/>
      <c r="B1603" s="17" t="s">
        <v>3412</v>
      </c>
      <c r="C1603" s="17"/>
      <c r="D1603" s="17"/>
      <c r="E1603" s="31"/>
    </row>
    <row r="1604" customFormat="false" ht="15" hidden="false" customHeight="false" outlineLevel="0" collapsed="false">
      <c r="A1604" s="27" t="n">
        <v>539</v>
      </c>
      <c r="B1604" s="28" t="s">
        <v>3413</v>
      </c>
      <c r="C1604" s="18" t="n">
        <v>46</v>
      </c>
      <c r="D1604" s="18" t="n">
        <v>1</v>
      </c>
      <c r="E1604" s="29" t="n">
        <f aca="false">100*D1604/C1604</f>
        <v>2.17391304347826</v>
      </c>
    </row>
    <row r="1605" customFormat="false" ht="15" hidden="false" customHeight="false" outlineLevel="0" collapsed="false">
      <c r="A1605" s="30"/>
      <c r="B1605" s="17" t="s">
        <v>3414</v>
      </c>
      <c r="C1605" s="17"/>
      <c r="D1605" s="17"/>
      <c r="E1605" s="31"/>
    </row>
    <row r="1606" customFormat="false" ht="15" hidden="false" customHeight="false" outlineLevel="0" collapsed="false">
      <c r="A1606" s="32" t="n">
        <v>540</v>
      </c>
      <c r="B1606" s="33" t="s">
        <v>3415</v>
      </c>
      <c r="C1606" s="34" t="n">
        <v>17</v>
      </c>
      <c r="D1606" s="34" t="n">
        <v>3</v>
      </c>
      <c r="E1606" s="35" t="n">
        <f aca="false">100*D1606/C1606</f>
        <v>17.6470588235294</v>
      </c>
    </row>
    <row r="1607" customFormat="false" ht="15" hidden="false" customHeight="false" outlineLevel="0" collapsed="false">
      <c r="A1607" s="30"/>
      <c r="B1607" s="17" t="s">
        <v>3416</v>
      </c>
      <c r="C1607" s="17"/>
      <c r="D1607" s="17"/>
      <c r="E1607" s="31"/>
    </row>
    <row r="1608" customFormat="false" ht="15" hidden="false" customHeight="false" outlineLevel="0" collapsed="false">
      <c r="A1608" s="30"/>
      <c r="B1608" s="17" t="s">
        <v>3417</v>
      </c>
      <c r="C1608" s="17"/>
      <c r="D1608" s="17"/>
      <c r="E1608" s="31"/>
    </row>
    <row r="1609" customFormat="false" ht="15" hidden="false" customHeight="false" outlineLevel="0" collapsed="false">
      <c r="A1609" s="30"/>
      <c r="B1609" s="17" t="s">
        <v>3418</v>
      </c>
      <c r="C1609" s="17"/>
      <c r="D1609" s="17"/>
      <c r="E1609" s="31"/>
    </row>
    <row r="1610" customFormat="false" ht="15" hidden="false" customHeight="false" outlineLevel="0" collapsed="false">
      <c r="A1610" s="27" t="n">
        <v>541</v>
      </c>
      <c r="B1610" s="28" t="s">
        <v>3419</v>
      </c>
      <c r="C1610" s="18" t="n">
        <v>27</v>
      </c>
      <c r="D1610" s="18" t="n">
        <v>2</v>
      </c>
      <c r="E1610" s="29" t="n">
        <f aca="false">100*D1610/C1610</f>
        <v>7.40740740740741</v>
      </c>
    </row>
    <row r="1611" customFormat="false" ht="15" hidden="false" customHeight="false" outlineLevel="0" collapsed="false">
      <c r="A1611" s="30"/>
      <c r="B1611" s="17" t="s">
        <v>3420</v>
      </c>
      <c r="C1611" s="17"/>
      <c r="D1611" s="17"/>
      <c r="E1611" s="31"/>
    </row>
    <row r="1612" customFormat="false" ht="15" hidden="false" customHeight="false" outlineLevel="0" collapsed="false">
      <c r="A1612" s="30"/>
      <c r="B1612" s="17" t="s">
        <v>3421</v>
      </c>
      <c r="C1612" s="17"/>
      <c r="D1612" s="17"/>
      <c r="E1612" s="31"/>
    </row>
    <row r="1613" customFormat="false" ht="15" hidden="false" customHeight="false" outlineLevel="0" collapsed="false">
      <c r="A1613" s="32" t="n">
        <v>542</v>
      </c>
      <c r="B1613" s="33" t="s">
        <v>3422</v>
      </c>
      <c r="C1613" s="34" t="n">
        <v>26</v>
      </c>
      <c r="D1613" s="34" t="n">
        <v>4</v>
      </c>
      <c r="E1613" s="35" t="n">
        <f aca="false">100*D1613/C1613</f>
        <v>15.3846153846154</v>
      </c>
    </row>
    <row r="1614" customFormat="false" ht="15" hidden="false" customHeight="false" outlineLevel="0" collapsed="false">
      <c r="A1614" s="30"/>
      <c r="B1614" s="17" t="s">
        <v>3423</v>
      </c>
      <c r="C1614" s="17"/>
      <c r="D1614" s="17"/>
      <c r="E1614" s="31"/>
    </row>
    <row r="1615" customFormat="false" ht="15" hidden="false" customHeight="false" outlineLevel="0" collapsed="false">
      <c r="A1615" s="30"/>
      <c r="B1615" s="17" t="s">
        <v>3424</v>
      </c>
      <c r="C1615" s="17"/>
      <c r="D1615" s="17"/>
      <c r="E1615" s="31"/>
    </row>
    <row r="1616" customFormat="false" ht="15" hidden="false" customHeight="false" outlineLevel="0" collapsed="false">
      <c r="A1616" s="30"/>
      <c r="B1616" s="17" t="s">
        <v>3425</v>
      </c>
      <c r="C1616" s="17"/>
      <c r="D1616" s="17"/>
      <c r="E1616" s="31"/>
    </row>
    <row r="1617" customFormat="false" ht="15" hidden="false" customHeight="false" outlineLevel="0" collapsed="false">
      <c r="A1617" s="30"/>
      <c r="B1617" s="17" t="s">
        <v>3426</v>
      </c>
      <c r="C1617" s="17"/>
      <c r="D1617" s="17"/>
      <c r="E1617" s="31"/>
    </row>
    <row r="1618" customFormat="false" ht="15" hidden="false" customHeight="false" outlineLevel="0" collapsed="false">
      <c r="A1618" s="27" t="n">
        <v>543</v>
      </c>
      <c r="B1618" s="28" t="s">
        <v>3427</v>
      </c>
      <c r="C1618" s="18" t="n">
        <v>19</v>
      </c>
      <c r="D1618" s="18" t="n">
        <v>1</v>
      </c>
      <c r="E1618" s="29" t="n">
        <f aca="false">100*D1618/C1618</f>
        <v>5.26315789473684</v>
      </c>
    </row>
    <row r="1619" customFormat="false" ht="15" hidden="false" customHeight="false" outlineLevel="0" collapsed="false">
      <c r="A1619" s="30"/>
      <c r="B1619" s="17" t="s">
        <v>3428</v>
      </c>
      <c r="C1619" s="17"/>
      <c r="D1619" s="17"/>
      <c r="E1619" s="31"/>
    </row>
    <row r="1620" customFormat="false" ht="15" hidden="false" customHeight="false" outlineLevel="0" collapsed="false">
      <c r="A1620" s="32" t="n">
        <v>544</v>
      </c>
      <c r="B1620" s="33" t="s">
        <v>3429</v>
      </c>
      <c r="C1620" s="34" t="n">
        <v>9</v>
      </c>
      <c r="D1620" s="34" t="n">
        <v>1</v>
      </c>
      <c r="E1620" s="35" t="n">
        <f aca="false">100*D1620/C1620</f>
        <v>11.1111111111111</v>
      </c>
    </row>
    <row r="1621" customFormat="false" ht="15" hidden="false" customHeight="false" outlineLevel="0" collapsed="false">
      <c r="A1621" s="30"/>
      <c r="B1621" s="17" t="s">
        <v>1108</v>
      </c>
      <c r="C1621" s="17"/>
      <c r="D1621" s="17"/>
      <c r="E1621" s="31"/>
    </row>
    <row r="1622" customFormat="false" ht="15" hidden="false" customHeight="false" outlineLevel="0" collapsed="false">
      <c r="A1622" s="32" t="n">
        <v>545</v>
      </c>
      <c r="B1622" s="33" t="s">
        <v>3430</v>
      </c>
      <c r="C1622" s="34" t="n">
        <v>6</v>
      </c>
      <c r="D1622" s="34" t="n">
        <v>1</v>
      </c>
      <c r="E1622" s="35" t="n">
        <f aca="false">100*D1622/C1622</f>
        <v>16.6666666666667</v>
      </c>
    </row>
    <row r="1623" customFormat="false" ht="15" hidden="false" customHeight="false" outlineLevel="0" collapsed="false">
      <c r="A1623" s="30"/>
      <c r="B1623" s="17" t="s">
        <v>1616</v>
      </c>
      <c r="C1623" s="17"/>
      <c r="D1623" s="17"/>
      <c r="E1623" s="31"/>
    </row>
    <row r="1624" customFormat="false" ht="15" hidden="false" customHeight="false" outlineLevel="0" collapsed="false">
      <c r="A1624" s="27" t="n">
        <v>546</v>
      </c>
      <c r="B1624" s="28" t="s">
        <v>3431</v>
      </c>
      <c r="C1624" s="18" t="n">
        <v>48</v>
      </c>
      <c r="D1624" s="18" t="n">
        <v>1</v>
      </c>
      <c r="E1624" s="29" t="n">
        <f aca="false">100*D1624/C1624</f>
        <v>2.08333333333333</v>
      </c>
    </row>
    <row r="1625" customFormat="false" ht="15" hidden="false" customHeight="false" outlineLevel="0" collapsed="false">
      <c r="A1625" s="30"/>
      <c r="B1625" s="17" t="s">
        <v>698</v>
      </c>
      <c r="C1625" s="17"/>
      <c r="D1625" s="17"/>
      <c r="E1625" s="31"/>
    </row>
    <row r="1626" customFormat="false" ht="15" hidden="false" customHeight="false" outlineLevel="0" collapsed="false">
      <c r="A1626" s="27" t="n">
        <v>547</v>
      </c>
      <c r="B1626" s="28" t="s">
        <v>3432</v>
      </c>
      <c r="C1626" s="18" t="n">
        <v>20</v>
      </c>
      <c r="D1626" s="18" t="n">
        <v>1</v>
      </c>
      <c r="E1626" s="29" t="n">
        <f aca="false">100*D1626/C1626</f>
        <v>5</v>
      </c>
    </row>
    <row r="1627" customFormat="false" ht="15" hidden="false" customHeight="false" outlineLevel="0" collapsed="false">
      <c r="A1627" s="30"/>
      <c r="B1627" s="17" t="s">
        <v>1946</v>
      </c>
      <c r="C1627" s="17"/>
      <c r="D1627" s="17"/>
      <c r="E1627" s="31"/>
    </row>
    <row r="1628" customFormat="false" ht="15" hidden="false" customHeight="false" outlineLevel="0" collapsed="false">
      <c r="A1628" s="32" t="n">
        <v>548</v>
      </c>
      <c r="B1628" s="33" t="s">
        <v>3433</v>
      </c>
      <c r="C1628" s="34" t="n">
        <v>17</v>
      </c>
      <c r="D1628" s="34" t="n">
        <v>2</v>
      </c>
      <c r="E1628" s="35" t="n">
        <f aca="false">100*D1628/C1628</f>
        <v>11.7647058823529</v>
      </c>
    </row>
    <row r="1629" customFormat="false" ht="15" hidden="false" customHeight="false" outlineLevel="0" collapsed="false">
      <c r="A1629" s="30"/>
      <c r="B1629" s="17" t="s">
        <v>1412</v>
      </c>
      <c r="C1629" s="17"/>
      <c r="D1629" s="17"/>
      <c r="E1629" s="31"/>
    </row>
    <row r="1630" customFormat="false" ht="15" hidden="false" customHeight="false" outlineLevel="0" collapsed="false">
      <c r="A1630" s="30"/>
      <c r="B1630" s="17" t="s">
        <v>3434</v>
      </c>
      <c r="C1630" s="17"/>
      <c r="D1630" s="17"/>
      <c r="E1630" s="31"/>
    </row>
    <row r="1631" customFormat="false" ht="15" hidden="false" customHeight="false" outlineLevel="0" collapsed="false">
      <c r="A1631" s="32" t="n">
        <v>549</v>
      </c>
      <c r="B1631" s="33" t="s">
        <v>3435</v>
      </c>
      <c r="C1631" s="34" t="n">
        <v>14</v>
      </c>
      <c r="D1631" s="34" t="n">
        <v>2</v>
      </c>
      <c r="E1631" s="35" t="n">
        <f aca="false">100*D1631/C1631</f>
        <v>14.2857142857143</v>
      </c>
    </row>
    <row r="1632" customFormat="false" ht="15" hidden="false" customHeight="false" outlineLevel="0" collapsed="false">
      <c r="A1632" s="30"/>
      <c r="B1632" s="17" t="s">
        <v>3436</v>
      </c>
      <c r="C1632" s="17"/>
      <c r="D1632" s="17"/>
      <c r="E1632" s="31"/>
    </row>
    <row r="1633" customFormat="false" ht="15" hidden="false" customHeight="false" outlineLevel="0" collapsed="false">
      <c r="A1633" s="30"/>
      <c r="B1633" s="17" t="s">
        <v>3437</v>
      </c>
      <c r="C1633" s="17"/>
      <c r="D1633" s="17"/>
      <c r="E1633" s="31"/>
    </row>
    <row r="1634" customFormat="false" ht="15" hidden="false" customHeight="false" outlineLevel="0" collapsed="false">
      <c r="A1634" s="27" t="n">
        <v>550</v>
      </c>
      <c r="B1634" s="28" t="s">
        <v>3438</v>
      </c>
      <c r="C1634" s="18" t="n">
        <v>17</v>
      </c>
      <c r="D1634" s="18" t="n">
        <v>1</v>
      </c>
      <c r="E1634" s="29" t="n">
        <f aca="false">100*D1634/C1634</f>
        <v>5.88235294117647</v>
      </c>
    </row>
    <row r="1635" customFormat="false" ht="15" hidden="false" customHeight="false" outlineLevel="0" collapsed="false">
      <c r="A1635" s="30"/>
      <c r="B1635" s="17" t="s">
        <v>3439</v>
      </c>
      <c r="C1635" s="17"/>
      <c r="D1635" s="17"/>
      <c r="E1635" s="31"/>
    </row>
    <row r="1636" customFormat="false" ht="15" hidden="false" customHeight="false" outlineLevel="0" collapsed="false">
      <c r="A1636" s="27" t="n">
        <v>551</v>
      </c>
      <c r="B1636" s="28" t="s">
        <v>3440</v>
      </c>
      <c r="C1636" s="18" t="n">
        <v>42</v>
      </c>
      <c r="D1636" s="18" t="n">
        <v>3</v>
      </c>
      <c r="E1636" s="29" t="n">
        <f aca="false">100*D1636/C1636</f>
        <v>7.14285714285714</v>
      </c>
    </row>
    <row r="1637" customFormat="false" ht="15" hidden="false" customHeight="false" outlineLevel="0" collapsed="false">
      <c r="A1637" s="30"/>
      <c r="B1637" s="17" t="s">
        <v>3441</v>
      </c>
      <c r="C1637" s="17"/>
      <c r="D1637" s="17"/>
      <c r="E1637" s="31"/>
    </row>
    <row r="1638" customFormat="false" ht="15" hidden="false" customHeight="false" outlineLevel="0" collapsed="false">
      <c r="A1638" s="30"/>
      <c r="B1638" s="17" t="s">
        <v>1408</v>
      </c>
      <c r="C1638" s="17"/>
      <c r="D1638" s="17"/>
      <c r="E1638" s="31"/>
    </row>
    <row r="1639" customFormat="false" ht="15" hidden="false" customHeight="false" outlineLevel="0" collapsed="false">
      <c r="A1639" s="30"/>
      <c r="B1639" s="17" t="s">
        <v>3442</v>
      </c>
      <c r="C1639" s="17"/>
      <c r="D1639" s="17"/>
      <c r="E1639" s="31"/>
    </row>
    <row r="1640" customFormat="false" ht="15" hidden="false" customHeight="false" outlineLevel="0" collapsed="false">
      <c r="A1640" s="27" t="n">
        <v>552</v>
      </c>
      <c r="B1640" s="28" t="s">
        <v>3443</v>
      </c>
      <c r="C1640" s="18" t="n">
        <v>16</v>
      </c>
      <c r="D1640" s="18" t="n">
        <v>1</v>
      </c>
      <c r="E1640" s="29" t="n">
        <f aca="false">100*D1640/C1640</f>
        <v>6.25</v>
      </c>
    </row>
    <row r="1641" customFormat="false" ht="15" hidden="false" customHeight="false" outlineLevel="0" collapsed="false">
      <c r="A1641" s="30"/>
      <c r="B1641" s="17" t="s">
        <v>3444</v>
      </c>
      <c r="C1641" s="17"/>
      <c r="D1641" s="17"/>
      <c r="E1641" s="31"/>
    </row>
    <row r="1642" customFormat="false" ht="15" hidden="false" customHeight="false" outlineLevel="0" collapsed="false">
      <c r="A1642" s="27" t="n">
        <v>553</v>
      </c>
      <c r="B1642" s="28" t="s">
        <v>3445</v>
      </c>
      <c r="C1642" s="18" t="n">
        <v>50</v>
      </c>
      <c r="D1642" s="18" t="n">
        <v>1</v>
      </c>
      <c r="E1642" s="29" t="n">
        <f aca="false">100*D1642/C1642</f>
        <v>2</v>
      </c>
    </row>
    <row r="1643" customFormat="false" ht="15" hidden="false" customHeight="false" outlineLevel="0" collapsed="false">
      <c r="A1643" s="30"/>
      <c r="B1643" s="17" t="s">
        <v>883</v>
      </c>
      <c r="C1643" s="17"/>
      <c r="D1643" s="17"/>
      <c r="E1643" s="31"/>
    </row>
    <row r="1644" customFormat="false" ht="15" hidden="false" customHeight="false" outlineLevel="0" collapsed="false">
      <c r="A1644" s="27" t="n">
        <v>554</v>
      </c>
      <c r="B1644" s="28" t="s">
        <v>3446</v>
      </c>
      <c r="C1644" s="18" t="n">
        <v>24</v>
      </c>
      <c r="D1644" s="18" t="n">
        <v>1</v>
      </c>
      <c r="E1644" s="29" t="n">
        <f aca="false">100*D1644/C1644</f>
        <v>4.16666666666667</v>
      </c>
    </row>
    <row r="1645" customFormat="false" ht="15" hidden="false" customHeight="false" outlineLevel="0" collapsed="false">
      <c r="A1645" s="30"/>
      <c r="B1645" s="17" t="s">
        <v>3447</v>
      </c>
      <c r="C1645" s="17"/>
      <c r="D1645" s="17"/>
      <c r="E1645" s="31"/>
    </row>
    <row r="1646" customFormat="false" ht="15" hidden="false" customHeight="false" outlineLevel="0" collapsed="false">
      <c r="A1646" s="27" t="n">
        <v>555</v>
      </c>
      <c r="B1646" s="28" t="s">
        <v>3448</v>
      </c>
      <c r="C1646" s="18" t="n">
        <v>26</v>
      </c>
      <c r="D1646" s="18" t="n">
        <v>1</v>
      </c>
      <c r="E1646" s="29" t="n">
        <f aca="false">100*D1646/C1646</f>
        <v>3.84615384615385</v>
      </c>
    </row>
    <row r="1647" customFormat="false" ht="15" hidden="false" customHeight="false" outlineLevel="0" collapsed="false">
      <c r="A1647" s="30"/>
      <c r="B1647" s="17" t="s">
        <v>3449</v>
      </c>
      <c r="C1647" s="17"/>
      <c r="D1647" s="17"/>
      <c r="E1647" s="31"/>
    </row>
    <row r="1648" customFormat="false" ht="15" hidden="false" customHeight="false" outlineLevel="0" collapsed="false">
      <c r="A1648" s="27" t="n">
        <v>556</v>
      </c>
      <c r="B1648" s="28" t="s">
        <v>3450</v>
      </c>
      <c r="C1648" s="18" t="n">
        <v>36</v>
      </c>
      <c r="D1648" s="18" t="n">
        <v>2</v>
      </c>
      <c r="E1648" s="29" t="n">
        <f aca="false">100*D1648/C1648</f>
        <v>5.55555555555556</v>
      </c>
    </row>
    <row r="1649" customFormat="false" ht="15" hidden="false" customHeight="false" outlineLevel="0" collapsed="false">
      <c r="A1649" s="30"/>
      <c r="B1649" s="17" t="s">
        <v>3451</v>
      </c>
      <c r="C1649" s="17"/>
      <c r="D1649" s="17"/>
      <c r="E1649" s="31"/>
    </row>
    <row r="1650" customFormat="false" ht="15" hidden="false" customHeight="false" outlineLevel="0" collapsed="false">
      <c r="A1650" s="30"/>
      <c r="B1650" s="17" t="s">
        <v>3452</v>
      </c>
      <c r="C1650" s="17"/>
      <c r="D1650" s="17"/>
      <c r="E1650" s="31"/>
    </row>
    <row r="1651" customFormat="false" ht="15" hidden="false" customHeight="false" outlineLevel="0" collapsed="false">
      <c r="A1651" s="32" t="n">
        <v>557</v>
      </c>
      <c r="B1651" s="33" t="s">
        <v>3453</v>
      </c>
      <c r="C1651" s="34" t="n">
        <v>18</v>
      </c>
      <c r="D1651" s="34" t="n">
        <v>2</v>
      </c>
      <c r="E1651" s="35" t="n">
        <f aca="false">100*D1651/C1651</f>
        <v>11.1111111111111</v>
      </c>
    </row>
    <row r="1652" customFormat="false" ht="15" hidden="false" customHeight="false" outlineLevel="0" collapsed="false">
      <c r="A1652" s="30"/>
      <c r="B1652" s="17" t="s">
        <v>3454</v>
      </c>
      <c r="C1652" s="17"/>
      <c r="D1652" s="17"/>
      <c r="E1652" s="31"/>
    </row>
    <row r="1653" customFormat="false" ht="15" hidden="false" customHeight="false" outlineLevel="0" collapsed="false">
      <c r="A1653" s="30"/>
      <c r="B1653" s="17" t="s">
        <v>3455</v>
      </c>
      <c r="C1653" s="17"/>
      <c r="D1653" s="17"/>
      <c r="E1653" s="31"/>
    </row>
    <row r="1654" customFormat="false" ht="15" hidden="false" customHeight="false" outlineLevel="0" collapsed="false">
      <c r="A1654" s="27" t="n">
        <v>558</v>
      </c>
      <c r="B1654" s="28" t="s">
        <v>3456</v>
      </c>
      <c r="C1654" s="18" t="n">
        <v>39</v>
      </c>
      <c r="D1654" s="18" t="n">
        <v>2</v>
      </c>
      <c r="E1654" s="29" t="n">
        <f aca="false">100*D1654/C1654</f>
        <v>5.12820512820513</v>
      </c>
    </row>
    <row r="1655" customFormat="false" ht="15" hidden="false" customHeight="false" outlineLevel="0" collapsed="false">
      <c r="A1655" s="30"/>
      <c r="B1655" s="17" t="s">
        <v>3457</v>
      </c>
      <c r="C1655" s="17"/>
      <c r="D1655" s="17"/>
      <c r="E1655" s="31"/>
    </row>
    <row r="1656" customFormat="false" ht="15" hidden="false" customHeight="false" outlineLevel="0" collapsed="false">
      <c r="A1656" s="30"/>
      <c r="B1656" s="17" t="s">
        <v>3458</v>
      </c>
      <c r="C1656" s="17"/>
      <c r="D1656" s="17"/>
      <c r="E1656" s="31"/>
    </row>
    <row r="1657" customFormat="false" ht="15" hidden="false" customHeight="false" outlineLevel="0" collapsed="false">
      <c r="A1657" s="32" t="n">
        <v>559</v>
      </c>
      <c r="B1657" s="33" t="s">
        <v>3459</v>
      </c>
      <c r="C1657" s="34" t="n">
        <v>12</v>
      </c>
      <c r="D1657" s="34" t="n">
        <v>2</v>
      </c>
      <c r="E1657" s="35" t="n">
        <f aca="false">100*D1657/C1657</f>
        <v>16.6666666666667</v>
      </c>
    </row>
    <row r="1658" customFormat="false" ht="15" hidden="false" customHeight="false" outlineLevel="0" collapsed="false">
      <c r="A1658" s="30"/>
      <c r="B1658" s="17" t="s">
        <v>3460</v>
      </c>
      <c r="C1658" s="17"/>
      <c r="D1658" s="17"/>
      <c r="E1658" s="31"/>
    </row>
    <row r="1659" customFormat="false" ht="15" hidden="false" customHeight="false" outlineLevel="0" collapsed="false">
      <c r="A1659" s="30"/>
      <c r="B1659" s="17" t="s">
        <v>962</v>
      </c>
      <c r="C1659" s="17"/>
      <c r="D1659" s="17"/>
      <c r="E1659" s="31"/>
    </row>
    <row r="1660" customFormat="false" ht="15" hidden="false" customHeight="false" outlineLevel="0" collapsed="false">
      <c r="A1660" s="27" t="n">
        <v>560</v>
      </c>
      <c r="B1660" s="28" t="s">
        <v>3461</v>
      </c>
      <c r="C1660" s="18" t="n">
        <v>28</v>
      </c>
      <c r="D1660" s="18" t="n">
        <v>1</v>
      </c>
      <c r="E1660" s="29" t="n">
        <f aca="false">100*D1660/C1660</f>
        <v>3.57142857142857</v>
      </c>
    </row>
    <row r="1661" customFormat="false" ht="15" hidden="false" customHeight="false" outlineLevel="0" collapsed="false">
      <c r="A1661" s="30"/>
      <c r="B1661" s="17" t="s">
        <v>3462</v>
      </c>
      <c r="C1661" s="17"/>
      <c r="D1661" s="17"/>
      <c r="E1661" s="31"/>
    </row>
    <row r="1662" customFormat="false" ht="15" hidden="false" customHeight="false" outlineLevel="0" collapsed="false">
      <c r="A1662" s="27" t="n">
        <v>561</v>
      </c>
      <c r="B1662" s="28" t="s">
        <v>3463</v>
      </c>
      <c r="C1662" s="18" t="n">
        <v>25</v>
      </c>
      <c r="D1662" s="18" t="n">
        <v>1</v>
      </c>
      <c r="E1662" s="29" t="n">
        <f aca="false">100*D1662/C1662</f>
        <v>4</v>
      </c>
    </row>
    <row r="1663" customFormat="false" ht="15" hidden="false" customHeight="false" outlineLevel="0" collapsed="false">
      <c r="A1663" s="30"/>
      <c r="B1663" s="17" t="s">
        <v>3464</v>
      </c>
      <c r="C1663" s="17"/>
      <c r="D1663" s="17"/>
      <c r="E1663" s="31"/>
    </row>
    <row r="1664" customFormat="false" ht="15" hidden="false" customHeight="false" outlineLevel="0" collapsed="false">
      <c r="A1664" s="27" t="n">
        <v>562</v>
      </c>
      <c r="B1664" s="28" t="s">
        <v>3465</v>
      </c>
      <c r="C1664" s="18" t="n">
        <v>40</v>
      </c>
      <c r="D1664" s="18" t="n">
        <v>2</v>
      </c>
      <c r="E1664" s="29" t="n">
        <f aca="false">100*D1664/C1664</f>
        <v>5</v>
      </c>
    </row>
    <row r="1665" customFormat="false" ht="15" hidden="false" customHeight="false" outlineLevel="0" collapsed="false">
      <c r="A1665" s="30"/>
      <c r="B1665" s="17" t="s">
        <v>3466</v>
      </c>
      <c r="C1665" s="17"/>
      <c r="D1665" s="17"/>
      <c r="E1665" s="31"/>
    </row>
    <row r="1666" customFormat="false" ht="15" hidden="false" customHeight="false" outlineLevel="0" collapsed="false">
      <c r="A1666" s="30"/>
      <c r="B1666" s="17" t="s">
        <v>3467</v>
      </c>
      <c r="C1666" s="17"/>
      <c r="D1666" s="17"/>
      <c r="E1666" s="31"/>
    </row>
    <row r="1667" customFormat="false" ht="15" hidden="false" customHeight="false" outlineLevel="0" collapsed="false">
      <c r="A1667" s="27" t="n">
        <v>563</v>
      </c>
      <c r="B1667" s="28" t="s">
        <v>3468</v>
      </c>
      <c r="C1667" s="18" t="n">
        <v>19</v>
      </c>
      <c r="D1667" s="18" t="n">
        <v>1</v>
      </c>
      <c r="E1667" s="29" t="n">
        <f aca="false">100*D1667/C1667</f>
        <v>5.26315789473684</v>
      </c>
    </row>
    <row r="1668" customFormat="false" ht="15" hidden="false" customHeight="false" outlineLevel="0" collapsed="false">
      <c r="A1668" s="30"/>
      <c r="B1668" s="17" t="s">
        <v>1339</v>
      </c>
      <c r="C1668" s="17"/>
      <c r="D1668" s="17"/>
      <c r="E1668" s="31"/>
    </row>
    <row r="1669" customFormat="false" ht="15" hidden="false" customHeight="false" outlineLevel="0" collapsed="false">
      <c r="A1669" s="27" t="n">
        <v>564</v>
      </c>
      <c r="B1669" s="28" t="s">
        <v>3469</v>
      </c>
      <c r="C1669" s="18" t="n">
        <v>12</v>
      </c>
      <c r="D1669" s="18" t="n">
        <v>1</v>
      </c>
      <c r="E1669" s="29" t="n">
        <f aca="false">100*D1669/C1669</f>
        <v>8.33333333333333</v>
      </c>
    </row>
    <row r="1670" customFormat="false" ht="15" hidden="false" customHeight="false" outlineLevel="0" collapsed="false">
      <c r="A1670" s="30"/>
      <c r="B1670" s="17" t="s">
        <v>3470</v>
      </c>
      <c r="C1670" s="17"/>
      <c r="D1670" s="17"/>
      <c r="E1670" s="31"/>
    </row>
    <row r="1671" customFormat="false" ht="15" hidden="false" customHeight="false" outlineLevel="0" collapsed="false">
      <c r="A1671" s="27" t="n">
        <v>565</v>
      </c>
      <c r="B1671" s="28" t="s">
        <v>3471</v>
      </c>
      <c r="C1671" s="18" t="n">
        <v>17</v>
      </c>
      <c r="D1671" s="18" t="n">
        <v>1</v>
      </c>
      <c r="E1671" s="29" t="n">
        <f aca="false">100*D1671/C1671</f>
        <v>5.88235294117647</v>
      </c>
    </row>
    <row r="1672" customFormat="false" ht="15" hidden="false" customHeight="false" outlineLevel="0" collapsed="false">
      <c r="A1672" s="30"/>
      <c r="B1672" s="17" t="s">
        <v>3472</v>
      </c>
      <c r="C1672" s="17"/>
      <c r="D1672" s="17"/>
      <c r="E1672" s="31"/>
    </row>
    <row r="1673" customFormat="false" ht="15" hidden="false" customHeight="false" outlineLevel="0" collapsed="false">
      <c r="A1673" s="27" t="n">
        <v>566</v>
      </c>
      <c r="B1673" s="28" t="s">
        <v>3473</v>
      </c>
      <c r="C1673" s="18" t="n">
        <v>27</v>
      </c>
      <c r="D1673" s="18" t="n">
        <v>1</v>
      </c>
      <c r="E1673" s="29" t="n">
        <f aca="false">100*D1673/C1673</f>
        <v>3.7037037037037</v>
      </c>
    </row>
    <row r="1674" customFormat="false" ht="15" hidden="false" customHeight="false" outlineLevel="0" collapsed="false">
      <c r="A1674" s="30"/>
      <c r="B1674" s="17" t="s">
        <v>3474</v>
      </c>
      <c r="C1674" s="17"/>
      <c r="D1674" s="17"/>
      <c r="E1674" s="31"/>
    </row>
    <row r="1675" customFormat="false" ht="15" hidden="false" customHeight="false" outlineLevel="0" collapsed="false">
      <c r="A1675" s="27" t="n">
        <v>567</v>
      </c>
      <c r="B1675" s="28" t="s">
        <v>3475</v>
      </c>
      <c r="C1675" s="18" t="n">
        <v>41</v>
      </c>
      <c r="D1675" s="18" t="n">
        <v>3</v>
      </c>
      <c r="E1675" s="29" t="n">
        <f aca="false">100*D1675/C1675</f>
        <v>7.31707317073171</v>
      </c>
    </row>
    <row r="1676" customFormat="false" ht="15" hidden="false" customHeight="false" outlineLevel="0" collapsed="false">
      <c r="A1676" s="30"/>
      <c r="B1676" s="17" t="s">
        <v>3476</v>
      </c>
      <c r="C1676" s="17"/>
      <c r="D1676" s="17"/>
      <c r="E1676" s="31"/>
    </row>
    <row r="1677" customFormat="false" ht="15" hidden="false" customHeight="false" outlineLevel="0" collapsed="false">
      <c r="A1677" s="30"/>
      <c r="B1677" s="17" t="s">
        <v>534</v>
      </c>
      <c r="C1677" s="17"/>
      <c r="D1677" s="17"/>
      <c r="E1677" s="31"/>
    </row>
    <row r="1678" customFormat="false" ht="15" hidden="false" customHeight="false" outlineLevel="0" collapsed="false">
      <c r="A1678" s="30"/>
      <c r="B1678" s="17" t="s">
        <v>3477</v>
      </c>
      <c r="C1678" s="17"/>
      <c r="D1678" s="17"/>
      <c r="E1678" s="31"/>
    </row>
    <row r="1679" customFormat="false" ht="15" hidden="false" customHeight="false" outlineLevel="0" collapsed="false">
      <c r="A1679" s="27" t="n">
        <v>568</v>
      </c>
      <c r="B1679" s="28" t="s">
        <v>3478</v>
      </c>
      <c r="C1679" s="18" t="n">
        <v>14</v>
      </c>
      <c r="D1679" s="18" t="n">
        <v>1</v>
      </c>
      <c r="E1679" s="29" t="n">
        <f aca="false">100*D1679/C1679</f>
        <v>7.14285714285714</v>
      </c>
    </row>
    <row r="1680" customFormat="false" ht="15" hidden="false" customHeight="false" outlineLevel="0" collapsed="false">
      <c r="A1680" s="30"/>
      <c r="B1680" s="17" t="s">
        <v>3479</v>
      </c>
      <c r="C1680" s="17"/>
      <c r="D1680" s="17"/>
      <c r="E1680" s="31"/>
    </row>
    <row r="1681" customFormat="false" ht="15" hidden="false" customHeight="false" outlineLevel="0" collapsed="false">
      <c r="A1681" s="27" t="n">
        <v>569</v>
      </c>
      <c r="B1681" s="28" t="s">
        <v>3480</v>
      </c>
      <c r="C1681" s="18" t="n">
        <v>33</v>
      </c>
      <c r="D1681" s="18" t="n">
        <v>2</v>
      </c>
      <c r="E1681" s="29" t="n">
        <f aca="false">100*D1681/C1681</f>
        <v>6.06060606060606</v>
      </c>
    </row>
    <row r="1682" customFormat="false" ht="15" hidden="false" customHeight="false" outlineLevel="0" collapsed="false">
      <c r="A1682" s="30"/>
      <c r="B1682" s="17" t="s">
        <v>3481</v>
      </c>
      <c r="C1682" s="17"/>
      <c r="D1682" s="17"/>
      <c r="E1682" s="31"/>
    </row>
    <row r="1683" customFormat="false" ht="15" hidden="false" customHeight="false" outlineLevel="0" collapsed="false">
      <c r="A1683" s="30"/>
      <c r="B1683" s="17" t="s">
        <v>343</v>
      </c>
      <c r="C1683" s="17"/>
      <c r="D1683" s="17"/>
      <c r="E1683" s="31"/>
    </row>
    <row r="1684" customFormat="false" ht="15" hidden="false" customHeight="false" outlineLevel="0" collapsed="false">
      <c r="A1684" s="27" t="n">
        <v>570</v>
      </c>
      <c r="B1684" s="28" t="s">
        <v>2025</v>
      </c>
      <c r="C1684" s="18" t="n">
        <v>50</v>
      </c>
      <c r="D1684" s="18" t="n">
        <v>2</v>
      </c>
      <c r="E1684" s="29" t="n">
        <f aca="false">100*D1684/C1684</f>
        <v>4</v>
      </c>
    </row>
    <row r="1685" customFormat="false" ht="15" hidden="false" customHeight="false" outlineLevel="0" collapsed="false">
      <c r="A1685" s="30"/>
      <c r="B1685" s="17" t="s">
        <v>3482</v>
      </c>
      <c r="C1685" s="17"/>
      <c r="D1685" s="17"/>
      <c r="E1685" s="31"/>
    </row>
    <row r="1686" customFormat="false" ht="15" hidden="false" customHeight="false" outlineLevel="0" collapsed="false">
      <c r="A1686" s="30"/>
      <c r="B1686" s="17" t="s">
        <v>3483</v>
      </c>
      <c r="C1686" s="17"/>
      <c r="D1686" s="17"/>
      <c r="E1686" s="31"/>
    </row>
    <row r="1687" customFormat="false" ht="15" hidden="false" customHeight="false" outlineLevel="0" collapsed="false">
      <c r="A1687" s="27" t="n">
        <v>571</v>
      </c>
      <c r="B1687" s="28" t="s">
        <v>3484</v>
      </c>
      <c r="C1687" s="18" t="n">
        <v>24</v>
      </c>
      <c r="D1687" s="18" t="n">
        <v>2</v>
      </c>
      <c r="E1687" s="29" t="n">
        <f aca="false">100*D1687/C1687</f>
        <v>8.33333333333333</v>
      </c>
    </row>
    <row r="1688" customFormat="false" ht="15" hidden="false" customHeight="false" outlineLevel="0" collapsed="false">
      <c r="A1688" s="30"/>
      <c r="B1688" s="17" t="s">
        <v>3485</v>
      </c>
      <c r="C1688" s="17"/>
      <c r="D1688" s="17"/>
      <c r="E1688" s="31"/>
    </row>
    <row r="1689" customFormat="false" ht="15" hidden="false" customHeight="false" outlineLevel="0" collapsed="false">
      <c r="A1689" s="30"/>
      <c r="B1689" s="17" t="s">
        <v>3486</v>
      </c>
      <c r="C1689" s="17"/>
      <c r="D1689" s="17"/>
      <c r="E1689" s="31"/>
    </row>
    <row r="1690" customFormat="false" ht="15" hidden="false" customHeight="false" outlineLevel="0" collapsed="false">
      <c r="A1690" s="27" t="n">
        <v>572</v>
      </c>
      <c r="B1690" s="28" t="s">
        <v>3487</v>
      </c>
      <c r="C1690" s="18" t="n">
        <v>27</v>
      </c>
      <c r="D1690" s="18" t="n">
        <v>2</v>
      </c>
      <c r="E1690" s="29" t="n">
        <f aca="false">100*D1690/C1690</f>
        <v>7.40740740740741</v>
      </c>
    </row>
    <row r="1691" customFormat="false" ht="15" hidden="false" customHeight="false" outlineLevel="0" collapsed="false">
      <c r="A1691" s="30"/>
      <c r="B1691" s="17" t="s">
        <v>3488</v>
      </c>
      <c r="C1691" s="17"/>
      <c r="D1691" s="17"/>
      <c r="E1691" s="31"/>
    </row>
    <row r="1692" customFormat="false" ht="15" hidden="false" customHeight="false" outlineLevel="0" collapsed="false">
      <c r="A1692" s="30"/>
      <c r="B1692" s="17" t="s">
        <v>3489</v>
      </c>
      <c r="C1692" s="17"/>
      <c r="D1692" s="17"/>
      <c r="E1692" s="31"/>
    </row>
    <row r="1693" customFormat="false" ht="15" hidden="false" customHeight="false" outlineLevel="0" collapsed="false">
      <c r="A1693" s="27" t="n">
        <v>573</v>
      </c>
      <c r="B1693" s="28" t="s">
        <v>3490</v>
      </c>
      <c r="C1693" s="18" t="n">
        <v>15</v>
      </c>
      <c r="D1693" s="18" t="n">
        <v>1</v>
      </c>
      <c r="E1693" s="29" t="n">
        <f aca="false">100*D1693/C1693</f>
        <v>6.66666666666667</v>
      </c>
    </row>
    <row r="1694" customFormat="false" ht="15" hidden="false" customHeight="false" outlineLevel="0" collapsed="false">
      <c r="A1694" s="30"/>
      <c r="B1694" s="17" t="s">
        <v>3491</v>
      </c>
      <c r="C1694" s="17"/>
      <c r="D1694" s="17"/>
      <c r="E1694" s="31"/>
    </row>
    <row r="1695" customFormat="false" ht="15" hidden="false" customHeight="false" outlineLevel="0" collapsed="false">
      <c r="A1695" s="32" t="n">
        <v>574</v>
      </c>
      <c r="B1695" s="33" t="s">
        <v>3492</v>
      </c>
      <c r="C1695" s="34" t="n">
        <v>5</v>
      </c>
      <c r="D1695" s="34" t="n">
        <v>1</v>
      </c>
      <c r="E1695" s="35" t="n">
        <f aca="false">100*D1695/C1695</f>
        <v>20</v>
      </c>
    </row>
    <row r="1696" customFormat="false" ht="15" hidden="false" customHeight="false" outlineLevel="0" collapsed="false">
      <c r="A1696" s="30"/>
      <c r="B1696" s="17" t="s">
        <v>3493</v>
      </c>
      <c r="C1696" s="17"/>
      <c r="D1696" s="17"/>
      <c r="E1696" s="31"/>
    </row>
    <row r="1697" customFormat="false" ht="15" hidden="false" customHeight="false" outlineLevel="0" collapsed="false">
      <c r="A1697" s="27" t="n">
        <v>575</v>
      </c>
      <c r="B1697" s="28" t="s">
        <v>3494</v>
      </c>
      <c r="C1697" s="18" t="n">
        <v>34</v>
      </c>
      <c r="D1697" s="18" t="n">
        <v>1</v>
      </c>
      <c r="E1697" s="29" t="n">
        <f aca="false">100*D1697/C1697</f>
        <v>2.94117647058824</v>
      </c>
    </row>
    <row r="1698" customFormat="false" ht="15" hidden="false" customHeight="false" outlineLevel="0" collapsed="false">
      <c r="A1698" s="30"/>
      <c r="B1698" s="17" t="s">
        <v>3495</v>
      </c>
      <c r="C1698" s="17"/>
      <c r="D1698" s="17"/>
      <c r="E1698" s="31"/>
    </row>
    <row r="1699" customFormat="false" ht="15" hidden="false" customHeight="false" outlineLevel="0" collapsed="false">
      <c r="A1699" s="27" t="n">
        <v>576</v>
      </c>
      <c r="B1699" s="28" t="s">
        <v>3496</v>
      </c>
      <c r="C1699" s="18" t="n">
        <v>12</v>
      </c>
      <c r="D1699" s="18" t="n">
        <v>1</v>
      </c>
      <c r="E1699" s="29" t="n">
        <f aca="false">100*D1699/C1699</f>
        <v>8.33333333333333</v>
      </c>
    </row>
    <row r="1700" customFormat="false" ht="15" hidden="false" customHeight="false" outlineLevel="0" collapsed="false">
      <c r="A1700" s="30"/>
      <c r="B1700" s="17" t="s">
        <v>3497</v>
      </c>
      <c r="C1700" s="17"/>
      <c r="D1700" s="17"/>
      <c r="E1700" s="31"/>
    </row>
    <row r="1701" customFormat="false" ht="15" hidden="false" customHeight="false" outlineLevel="0" collapsed="false">
      <c r="A1701" s="27" t="n">
        <v>577</v>
      </c>
      <c r="B1701" s="28" t="s">
        <v>3498</v>
      </c>
      <c r="C1701" s="18" t="n">
        <v>24</v>
      </c>
      <c r="D1701" s="18" t="n">
        <v>1</v>
      </c>
      <c r="E1701" s="29" t="n">
        <f aca="false">100*D1701/C1701</f>
        <v>4.16666666666667</v>
      </c>
    </row>
    <row r="1702" customFormat="false" ht="15" hidden="false" customHeight="false" outlineLevel="0" collapsed="false">
      <c r="A1702" s="30"/>
      <c r="B1702" s="17" t="s">
        <v>3499</v>
      </c>
      <c r="C1702" s="17"/>
      <c r="D1702" s="17"/>
      <c r="E1702" s="31"/>
    </row>
    <row r="1703" customFormat="false" ht="15" hidden="false" customHeight="false" outlineLevel="0" collapsed="false">
      <c r="A1703" s="27" t="n">
        <v>578</v>
      </c>
      <c r="B1703" s="28" t="s">
        <v>3500</v>
      </c>
      <c r="C1703" s="18" t="n">
        <v>14</v>
      </c>
      <c r="D1703" s="18" t="n">
        <v>1</v>
      </c>
      <c r="E1703" s="29" t="n">
        <f aca="false">100*D1703/C1703</f>
        <v>7.14285714285714</v>
      </c>
    </row>
    <row r="1704" customFormat="false" ht="15" hidden="false" customHeight="false" outlineLevel="0" collapsed="false">
      <c r="A1704" s="30"/>
      <c r="B1704" s="17" t="s">
        <v>1541</v>
      </c>
      <c r="C1704" s="17"/>
      <c r="D1704" s="17"/>
      <c r="E1704" s="31"/>
    </row>
    <row r="1705" customFormat="false" ht="15" hidden="false" customHeight="false" outlineLevel="0" collapsed="false">
      <c r="A1705" s="32" t="n">
        <v>579</v>
      </c>
      <c r="B1705" s="33" t="s">
        <v>3501</v>
      </c>
      <c r="C1705" s="34" t="n">
        <v>5</v>
      </c>
      <c r="D1705" s="34" t="n">
        <v>1</v>
      </c>
      <c r="E1705" s="35" t="n">
        <f aca="false">100*D1705/C1705</f>
        <v>20</v>
      </c>
    </row>
    <row r="1706" customFormat="false" ht="15" hidden="false" customHeight="false" outlineLevel="0" collapsed="false">
      <c r="A1706" s="30"/>
      <c r="B1706" s="17" t="s">
        <v>3502</v>
      </c>
      <c r="C1706" s="17"/>
      <c r="D1706" s="17"/>
      <c r="E1706" s="31"/>
    </row>
    <row r="1707" customFormat="false" ht="15" hidden="false" customHeight="false" outlineLevel="0" collapsed="false">
      <c r="A1707" s="27" t="n">
        <v>580</v>
      </c>
      <c r="B1707" s="28" t="s">
        <v>3503</v>
      </c>
      <c r="C1707" s="18" t="n">
        <v>11</v>
      </c>
      <c r="D1707" s="18" t="n">
        <v>1</v>
      </c>
      <c r="E1707" s="29" t="n">
        <f aca="false">100*D1707/C1707</f>
        <v>9.09090909090909</v>
      </c>
    </row>
    <row r="1708" customFormat="false" ht="15" hidden="false" customHeight="false" outlineLevel="0" collapsed="false">
      <c r="A1708" s="30"/>
      <c r="B1708" s="17" t="s">
        <v>3504</v>
      </c>
      <c r="C1708" s="17"/>
      <c r="D1708" s="17"/>
      <c r="E1708" s="31"/>
    </row>
    <row r="1709" customFormat="false" ht="15" hidden="false" customHeight="false" outlineLevel="0" collapsed="false">
      <c r="A1709" s="27" t="n">
        <v>581</v>
      </c>
      <c r="B1709" s="28" t="s">
        <v>3505</v>
      </c>
      <c r="C1709" s="18" t="n">
        <v>28</v>
      </c>
      <c r="D1709" s="18" t="n">
        <v>2</v>
      </c>
      <c r="E1709" s="29" t="n">
        <f aca="false">100*D1709/C1709</f>
        <v>7.14285714285714</v>
      </c>
    </row>
    <row r="1710" customFormat="false" ht="15" hidden="false" customHeight="false" outlineLevel="0" collapsed="false">
      <c r="A1710" s="30"/>
      <c r="B1710" s="17" t="s">
        <v>3506</v>
      </c>
      <c r="C1710" s="17"/>
      <c r="D1710" s="17"/>
      <c r="E1710" s="31"/>
    </row>
    <row r="1711" customFormat="false" ht="15" hidden="false" customHeight="false" outlineLevel="0" collapsed="false">
      <c r="A1711" s="30"/>
      <c r="B1711" s="17" t="s">
        <v>3507</v>
      </c>
      <c r="C1711" s="17"/>
      <c r="D1711" s="17"/>
      <c r="E1711" s="31"/>
    </row>
    <row r="1712" customFormat="false" ht="15" hidden="false" customHeight="false" outlineLevel="0" collapsed="false">
      <c r="A1712" s="27" t="n">
        <v>582</v>
      </c>
      <c r="B1712" s="28" t="s">
        <v>3508</v>
      </c>
      <c r="C1712" s="18" t="n">
        <v>27</v>
      </c>
      <c r="D1712" s="18" t="n">
        <v>1</v>
      </c>
      <c r="E1712" s="29" t="n">
        <f aca="false">100*D1712/C1712</f>
        <v>3.7037037037037</v>
      </c>
    </row>
    <row r="1713" customFormat="false" ht="15" hidden="false" customHeight="false" outlineLevel="0" collapsed="false">
      <c r="A1713" s="30"/>
      <c r="B1713" s="17" t="s">
        <v>3509</v>
      </c>
      <c r="C1713" s="17"/>
      <c r="D1713" s="17"/>
      <c r="E1713" s="31"/>
    </row>
    <row r="1714" customFormat="false" ht="15" hidden="false" customHeight="false" outlineLevel="0" collapsed="false">
      <c r="A1714" s="32" t="n">
        <v>583</v>
      </c>
      <c r="B1714" s="33" t="s">
        <v>3510</v>
      </c>
      <c r="C1714" s="34" t="n">
        <v>3</v>
      </c>
      <c r="D1714" s="34" t="n">
        <v>1</v>
      </c>
      <c r="E1714" s="35" t="n">
        <f aca="false">100*D1714/C1714</f>
        <v>33.3333333333333</v>
      </c>
    </row>
    <row r="1715" customFormat="false" ht="15" hidden="false" customHeight="false" outlineLevel="0" collapsed="false">
      <c r="A1715" s="30"/>
      <c r="B1715" s="17" t="s">
        <v>3511</v>
      </c>
      <c r="C1715" s="17"/>
      <c r="D1715" s="17"/>
      <c r="E1715" s="31"/>
    </row>
    <row r="1716" customFormat="false" ht="15" hidden="false" customHeight="false" outlineLevel="0" collapsed="false">
      <c r="A1716" s="27" t="n">
        <v>584</v>
      </c>
      <c r="B1716" s="28" t="s">
        <v>3512</v>
      </c>
      <c r="C1716" s="18" t="n">
        <v>16</v>
      </c>
      <c r="D1716" s="18" t="n">
        <v>1</v>
      </c>
      <c r="E1716" s="29" t="n">
        <f aca="false">100*D1716/C1716</f>
        <v>6.25</v>
      </c>
    </row>
    <row r="1717" customFormat="false" ht="15" hidden="false" customHeight="false" outlineLevel="0" collapsed="false">
      <c r="A1717" s="30"/>
      <c r="B1717" s="17" t="s">
        <v>3513</v>
      </c>
      <c r="C1717" s="17"/>
      <c r="D1717" s="17"/>
      <c r="E1717" s="31"/>
    </row>
    <row r="1718" customFormat="false" ht="15" hidden="false" customHeight="false" outlineLevel="0" collapsed="false">
      <c r="A1718" s="27" t="n">
        <v>585</v>
      </c>
      <c r="B1718" s="28" t="s">
        <v>3514</v>
      </c>
      <c r="C1718" s="18" t="n">
        <v>62</v>
      </c>
      <c r="D1718" s="18" t="n">
        <v>3</v>
      </c>
      <c r="E1718" s="29" t="n">
        <f aca="false">100*D1718/C1718</f>
        <v>4.83870967741936</v>
      </c>
    </row>
    <row r="1719" customFormat="false" ht="15" hidden="false" customHeight="false" outlineLevel="0" collapsed="false">
      <c r="A1719" s="30"/>
      <c r="B1719" s="17" t="s">
        <v>3515</v>
      </c>
      <c r="C1719" s="17"/>
      <c r="D1719" s="17"/>
      <c r="E1719" s="31"/>
    </row>
    <row r="1720" customFormat="false" ht="15" hidden="false" customHeight="false" outlineLevel="0" collapsed="false">
      <c r="A1720" s="30"/>
      <c r="B1720" s="17" t="s">
        <v>3516</v>
      </c>
      <c r="C1720" s="17"/>
      <c r="D1720" s="17"/>
      <c r="E1720" s="31"/>
    </row>
    <row r="1721" customFormat="false" ht="15" hidden="false" customHeight="false" outlineLevel="0" collapsed="false">
      <c r="A1721" s="30"/>
      <c r="B1721" s="17" t="s">
        <v>3517</v>
      </c>
      <c r="C1721" s="17"/>
      <c r="D1721" s="17"/>
      <c r="E1721" s="31"/>
    </row>
    <row r="1722" customFormat="false" ht="15" hidden="false" customHeight="false" outlineLevel="0" collapsed="false">
      <c r="A1722" s="27" t="n">
        <v>586</v>
      </c>
      <c r="B1722" s="28" t="s">
        <v>3518</v>
      </c>
      <c r="C1722" s="18" t="n">
        <v>12</v>
      </c>
      <c r="D1722" s="18" t="n">
        <v>1</v>
      </c>
      <c r="E1722" s="29" t="n">
        <f aca="false">100*D1722/C1722</f>
        <v>8.33333333333333</v>
      </c>
    </row>
    <row r="1723" customFormat="false" ht="15" hidden="false" customHeight="false" outlineLevel="0" collapsed="false">
      <c r="A1723" s="30"/>
      <c r="B1723" s="17" t="s">
        <v>3519</v>
      </c>
      <c r="C1723" s="17"/>
      <c r="D1723" s="17"/>
      <c r="E1723" s="31"/>
    </row>
    <row r="1724" customFormat="false" ht="15" hidden="false" customHeight="false" outlineLevel="0" collapsed="false">
      <c r="A1724" s="27" t="n">
        <v>587</v>
      </c>
      <c r="B1724" s="28" t="s">
        <v>3520</v>
      </c>
      <c r="C1724" s="18" t="n">
        <v>28</v>
      </c>
      <c r="D1724" s="18" t="n">
        <v>2</v>
      </c>
      <c r="E1724" s="29" t="n">
        <f aca="false">100*D1724/C1724</f>
        <v>7.14285714285714</v>
      </c>
    </row>
    <row r="1725" customFormat="false" ht="15" hidden="false" customHeight="false" outlineLevel="0" collapsed="false">
      <c r="A1725" s="30"/>
      <c r="B1725" s="17" t="s">
        <v>3521</v>
      </c>
      <c r="C1725" s="17"/>
      <c r="D1725" s="17"/>
      <c r="E1725" s="31"/>
    </row>
    <row r="1726" customFormat="false" ht="15" hidden="false" customHeight="false" outlineLevel="0" collapsed="false">
      <c r="A1726" s="30"/>
      <c r="B1726" s="17" t="s">
        <v>1325</v>
      </c>
      <c r="C1726" s="17"/>
      <c r="D1726" s="17"/>
      <c r="E1726" s="31"/>
    </row>
    <row r="1727" customFormat="false" ht="15" hidden="false" customHeight="false" outlineLevel="0" collapsed="false">
      <c r="A1727" s="27" t="n">
        <v>588</v>
      </c>
      <c r="B1727" s="28" t="s">
        <v>3522</v>
      </c>
      <c r="C1727" s="18" t="n">
        <v>24</v>
      </c>
      <c r="D1727" s="18" t="n">
        <v>1</v>
      </c>
      <c r="E1727" s="29" t="n">
        <f aca="false">100*D1727/C1727</f>
        <v>4.16666666666667</v>
      </c>
    </row>
    <row r="1728" customFormat="false" ht="15" hidden="false" customHeight="false" outlineLevel="0" collapsed="false">
      <c r="A1728" s="30"/>
      <c r="B1728" s="17" t="s">
        <v>1371</v>
      </c>
      <c r="C1728" s="17"/>
      <c r="D1728" s="17"/>
      <c r="E1728" s="31"/>
    </row>
    <row r="1729" customFormat="false" ht="15" hidden="false" customHeight="false" outlineLevel="0" collapsed="false">
      <c r="A1729" s="27" t="n">
        <v>589</v>
      </c>
      <c r="B1729" s="28" t="s">
        <v>3523</v>
      </c>
      <c r="C1729" s="18" t="n">
        <v>16</v>
      </c>
      <c r="D1729" s="18" t="n">
        <v>1</v>
      </c>
      <c r="E1729" s="29" t="n">
        <f aca="false">100*D1729/C1729</f>
        <v>6.25</v>
      </c>
    </row>
    <row r="1730" customFormat="false" ht="15" hidden="false" customHeight="false" outlineLevel="0" collapsed="false">
      <c r="A1730" s="30"/>
      <c r="B1730" s="17" t="s">
        <v>1343</v>
      </c>
      <c r="C1730" s="17"/>
      <c r="D1730" s="17"/>
      <c r="E1730" s="31"/>
    </row>
    <row r="1731" customFormat="false" ht="15" hidden="false" customHeight="false" outlineLevel="0" collapsed="false">
      <c r="A1731" s="27" t="n">
        <v>590</v>
      </c>
      <c r="B1731" s="28" t="s">
        <v>3524</v>
      </c>
      <c r="C1731" s="18" t="n">
        <v>21</v>
      </c>
      <c r="D1731" s="18" t="n">
        <v>1</v>
      </c>
      <c r="E1731" s="29" t="n">
        <f aca="false">100*D1731/C1731</f>
        <v>4.76190476190476</v>
      </c>
    </row>
    <row r="1732" customFormat="false" ht="15" hidden="false" customHeight="false" outlineLevel="0" collapsed="false">
      <c r="A1732" s="30"/>
      <c r="B1732" s="17" t="s">
        <v>3525</v>
      </c>
      <c r="C1732" s="17"/>
      <c r="D1732" s="17"/>
      <c r="E1732" s="31"/>
    </row>
    <row r="1733" customFormat="false" ht="15" hidden="false" customHeight="false" outlineLevel="0" collapsed="false">
      <c r="A1733" s="27" t="n">
        <v>591</v>
      </c>
      <c r="B1733" s="28" t="s">
        <v>3526</v>
      </c>
      <c r="C1733" s="18" t="n">
        <v>21</v>
      </c>
      <c r="D1733" s="18" t="n">
        <v>1</v>
      </c>
      <c r="E1733" s="29" t="n">
        <f aca="false">100*D1733/C1733</f>
        <v>4.76190476190476</v>
      </c>
    </row>
    <row r="1734" customFormat="false" ht="15" hidden="false" customHeight="false" outlineLevel="0" collapsed="false">
      <c r="A1734" s="30"/>
      <c r="B1734" s="17" t="s">
        <v>3527</v>
      </c>
      <c r="C1734" s="17"/>
      <c r="D1734" s="17"/>
      <c r="E1734" s="31"/>
    </row>
    <row r="1735" customFormat="false" ht="15" hidden="false" customHeight="false" outlineLevel="0" collapsed="false">
      <c r="A1735" s="27" t="n">
        <v>592</v>
      </c>
      <c r="B1735" s="28" t="s">
        <v>3528</v>
      </c>
      <c r="C1735" s="18" t="n">
        <v>21</v>
      </c>
      <c r="D1735" s="18" t="n">
        <v>1</v>
      </c>
      <c r="E1735" s="29" t="n">
        <f aca="false">100*D1735/C1735</f>
        <v>4.76190476190476</v>
      </c>
    </row>
    <row r="1736" customFormat="false" ht="15" hidden="false" customHeight="false" outlineLevel="0" collapsed="false">
      <c r="A1736" s="30"/>
      <c r="B1736" s="17" t="s">
        <v>3529</v>
      </c>
      <c r="C1736" s="17"/>
      <c r="D1736" s="17"/>
      <c r="E1736" s="31"/>
    </row>
    <row r="1737" customFormat="false" ht="15" hidden="false" customHeight="false" outlineLevel="0" collapsed="false">
      <c r="A1737" s="27" t="n">
        <v>593</v>
      </c>
      <c r="B1737" s="28" t="s">
        <v>3530</v>
      </c>
      <c r="C1737" s="18" t="n">
        <v>11</v>
      </c>
      <c r="D1737" s="18" t="n">
        <v>1</v>
      </c>
      <c r="E1737" s="29" t="n">
        <f aca="false">100*D1737/C1737</f>
        <v>9.09090909090909</v>
      </c>
    </row>
    <row r="1738" customFormat="false" ht="15" hidden="false" customHeight="false" outlineLevel="0" collapsed="false">
      <c r="A1738" s="30"/>
      <c r="B1738" s="17" t="s">
        <v>3531</v>
      </c>
      <c r="C1738" s="17"/>
      <c r="D1738" s="17"/>
      <c r="E1738" s="31"/>
    </row>
    <row r="1739" customFormat="false" ht="15" hidden="false" customHeight="false" outlineLevel="0" collapsed="false">
      <c r="A1739" s="27" t="n">
        <v>594</v>
      </c>
      <c r="B1739" s="28" t="s">
        <v>3532</v>
      </c>
      <c r="C1739" s="18" t="n">
        <v>20</v>
      </c>
      <c r="D1739" s="18" t="n">
        <v>1</v>
      </c>
      <c r="E1739" s="29" t="n">
        <f aca="false">100*D1739/C1739</f>
        <v>5</v>
      </c>
    </row>
    <row r="1740" customFormat="false" ht="15" hidden="false" customHeight="false" outlineLevel="0" collapsed="false">
      <c r="A1740" s="30"/>
      <c r="B1740" s="17" t="s">
        <v>3533</v>
      </c>
      <c r="C1740" s="17"/>
      <c r="D1740" s="17"/>
      <c r="E1740" s="31"/>
    </row>
    <row r="1741" customFormat="false" ht="15" hidden="false" customHeight="false" outlineLevel="0" collapsed="false">
      <c r="A1741" s="27" t="n">
        <v>595</v>
      </c>
      <c r="B1741" s="28" t="s">
        <v>3534</v>
      </c>
      <c r="C1741" s="18" t="n">
        <v>31</v>
      </c>
      <c r="D1741" s="18" t="n">
        <v>2</v>
      </c>
      <c r="E1741" s="29" t="n">
        <f aca="false">100*D1741/C1741</f>
        <v>6.45161290322581</v>
      </c>
    </row>
    <row r="1742" customFormat="false" ht="15" hidden="false" customHeight="false" outlineLevel="0" collapsed="false">
      <c r="A1742" s="30"/>
      <c r="B1742" s="17" t="s">
        <v>1785</v>
      </c>
      <c r="C1742" s="17"/>
      <c r="D1742" s="17"/>
      <c r="E1742" s="31"/>
    </row>
    <row r="1743" customFormat="false" ht="15" hidden="false" customHeight="false" outlineLevel="0" collapsed="false">
      <c r="A1743" s="30"/>
      <c r="B1743" s="17" t="s">
        <v>1786</v>
      </c>
      <c r="C1743" s="17"/>
      <c r="D1743" s="17"/>
      <c r="E1743" s="31"/>
    </row>
    <row r="1744" customFormat="false" ht="15" hidden="false" customHeight="false" outlineLevel="0" collapsed="false">
      <c r="A1744" s="27" t="n">
        <v>596</v>
      </c>
      <c r="B1744" s="28" t="s">
        <v>3535</v>
      </c>
      <c r="C1744" s="18" t="n">
        <v>19</v>
      </c>
      <c r="D1744" s="18" t="n">
        <v>1</v>
      </c>
      <c r="E1744" s="29" t="n">
        <f aca="false">100*D1744/C1744</f>
        <v>5.26315789473684</v>
      </c>
    </row>
    <row r="1745" customFormat="false" ht="15" hidden="false" customHeight="false" outlineLevel="0" collapsed="false">
      <c r="A1745" s="30"/>
      <c r="B1745" s="17" t="s">
        <v>3536</v>
      </c>
      <c r="C1745" s="17"/>
      <c r="D1745" s="17"/>
      <c r="E1745" s="31"/>
    </row>
    <row r="1746" customFormat="false" ht="15" hidden="false" customHeight="false" outlineLevel="0" collapsed="false">
      <c r="A1746" s="27" t="n">
        <v>597</v>
      </c>
      <c r="B1746" s="28" t="s">
        <v>3537</v>
      </c>
      <c r="C1746" s="18" t="n">
        <v>16</v>
      </c>
      <c r="D1746" s="18" t="n">
        <v>1</v>
      </c>
      <c r="E1746" s="29" t="n">
        <f aca="false">100*D1746/C1746</f>
        <v>6.25</v>
      </c>
    </row>
    <row r="1747" customFormat="false" ht="15" hidden="false" customHeight="false" outlineLevel="0" collapsed="false">
      <c r="A1747" s="30"/>
      <c r="B1747" s="17" t="s">
        <v>3538</v>
      </c>
      <c r="C1747" s="17"/>
      <c r="D1747" s="17"/>
      <c r="E1747" s="31"/>
    </row>
    <row r="1748" customFormat="false" ht="15" hidden="false" customHeight="false" outlineLevel="0" collapsed="false">
      <c r="A1748" s="27" t="n">
        <v>598</v>
      </c>
      <c r="B1748" s="28" t="s">
        <v>3539</v>
      </c>
      <c r="C1748" s="18" t="n">
        <v>29</v>
      </c>
      <c r="D1748" s="18" t="n">
        <v>2</v>
      </c>
      <c r="E1748" s="29" t="n">
        <f aca="false">100*D1748/C1748</f>
        <v>6.89655172413793</v>
      </c>
    </row>
    <row r="1749" customFormat="false" ht="15" hidden="false" customHeight="false" outlineLevel="0" collapsed="false">
      <c r="A1749" s="30"/>
      <c r="B1749" s="17" t="s">
        <v>3540</v>
      </c>
      <c r="C1749" s="17"/>
      <c r="D1749" s="17"/>
      <c r="E1749" s="31"/>
    </row>
    <row r="1750" customFormat="false" ht="15" hidden="false" customHeight="false" outlineLevel="0" collapsed="false">
      <c r="A1750" s="30"/>
      <c r="B1750" s="17" t="s">
        <v>3541</v>
      </c>
      <c r="C1750" s="17"/>
      <c r="D1750" s="17"/>
      <c r="E1750" s="31"/>
    </row>
    <row r="1751" customFormat="false" ht="15" hidden="false" customHeight="false" outlineLevel="0" collapsed="false">
      <c r="A1751" s="27" t="n">
        <v>599</v>
      </c>
      <c r="B1751" s="28" t="s">
        <v>3542</v>
      </c>
      <c r="C1751" s="18" t="n">
        <v>28</v>
      </c>
      <c r="D1751" s="18" t="n">
        <v>2</v>
      </c>
      <c r="E1751" s="29" t="n">
        <f aca="false">100*D1751/C1751</f>
        <v>7.14285714285714</v>
      </c>
    </row>
    <row r="1752" customFormat="false" ht="15" hidden="false" customHeight="false" outlineLevel="0" collapsed="false">
      <c r="A1752" s="30"/>
      <c r="B1752" s="17" t="s">
        <v>3543</v>
      </c>
      <c r="C1752" s="17"/>
      <c r="D1752" s="17"/>
      <c r="E1752" s="31"/>
    </row>
    <row r="1753" customFormat="false" ht="15" hidden="false" customHeight="false" outlineLevel="0" collapsed="false">
      <c r="A1753" s="30"/>
      <c r="B1753" s="17" t="s">
        <v>3544</v>
      </c>
      <c r="C1753" s="17"/>
      <c r="D1753" s="17"/>
      <c r="E1753" s="31"/>
    </row>
    <row r="1754" customFormat="false" ht="15" hidden="false" customHeight="false" outlineLevel="0" collapsed="false">
      <c r="A1754" s="27" t="n">
        <v>600</v>
      </c>
      <c r="B1754" s="28" t="s">
        <v>3545</v>
      </c>
      <c r="C1754" s="18" t="n">
        <v>13</v>
      </c>
      <c r="D1754" s="18" t="n">
        <v>1</v>
      </c>
      <c r="E1754" s="29" t="n">
        <f aca="false">100*D1754/C1754</f>
        <v>7.69230769230769</v>
      </c>
    </row>
    <row r="1755" customFormat="false" ht="15" hidden="false" customHeight="false" outlineLevel="0" collapsed="false">
      <c r="A1755" s="30"/>
      <c r="B1755" s="17" t="s">
        <v>3546</v>
      </c>
      <c r="C1755" s="17"/>
      <c r="D1755" s="17"/>
      <c r="E1755" s="31"/>
    </row>
    <row r="1756" customFormat="false" ht="15" hidden="false" customHeight="false" outlineLevel="0" collapsed="false">
      <c r="A1756" s="32" t="n">
        <v>601</v>
      </c>
      <c r="B1756" s="33" t="s">
        <v>3547</v>
      </c>
      <c r="C1756" s="34" t="n">
        <v>6</v>
      </c>
      <c r="D1756" s="34" t="n">
        <v>1</v>
      </c>
      <c r="E1756" s="35" t="n">
        <f aca="false">100*D1756/C1756</f>
        <v>16.6666666666667</v>
      </c>
    </row>
    <row r="1757" customFormat="false" ht="15" hidden="false" customHeight="false" outlineLevel="0" collapsed="false">
      <c r="A1757" s="30"/>
      <c r="B1757" s="17" t="s">
        <v>3548</v>
      </c>
      <c r="C1757" s="17"/>
      <c r="D1757" s="17"/>
      <c r="E1757" s="31"/>
    </row>
    <row r="1758" customFormat="false" ht="15" hidden="false" customHeight="false" outlineLevel="0" collapsed="false">
      <c r="A1758" s="27" t="n">
        <v>602</v>
      </c>
      <c r="B1758" s="28" t="s">
        <v>3549</v>
      </c>
      <c r="C1758" s="18" t="n">
        <v>26</v>
      </c>
      <c r="D1758" s="18" t="n">
        <v>1</v>
      </c>
      <c r="E1758" s="29" t="n">
        <f aca="false">100*D1758/C1758</f>
        <v>3.84615384615385</v>
      </c>
    </row>
    <row r="1759" customFormat="false" ht="15" hidden="false" customHeight="false" outlineLevel="0" collapsed="false">
      <c r="A1759" s="30"/>
      <c r="B1759" s="17" t="s">
        <v>3550</v>
      </c>
      <c r="C1759" s="17"/>
      <c r="D1759" s="17"/>
      <c r="E1759" s="31"/>
    </row>
    <row r="1760" customFormat="false" ht="15" hidden="false" customHeight="false" outlineLevel="0" collapsed="false">
      <c r="A1760" s="32" t="n">
        <v>603</v>
      </c>
      <c r="B1760" s="33" t="s">
        <v>3551</v>
      </c>
      <c r="C1760" s="34" t="n">
        <v>9</v>
      </c>
      <c r="D1760" s="34" t="n">
        <v>1</v>
      </c>
      <c r="E1760" s="35" t="n">
        <f aca="false">100*D1760/C1760</f>
        <v>11.1111111111111</v>
      </c>
    </row>
    <row r="1761" customFormat="false" ht="15" hidden="false" customHeight="false" outlineLevel="0" collapsed="false">
      <c r="A1761" s="30"/>
      <c r="B1761" s="17" t="s">
        <v>3552</v>
      </c>
      <c r="C1761" s="17"/>
      <c r="D1761" s="17"/>
      <c r="E1761" s="31"/>
    </row>
    <row r="1762" customFormat="false" ht="15" hidden="false" customHeight="false" outlineLevel="0" collapsed="false">
      <c r="A1762" s="32" t="n">
        <v>604</v>
      </c>
      <c r="B1762" s="33" t="s">
        <v>3553</v>
      </c>
      <c r="C1762" s="34" t="n">
        <v>9</v>
      </c>
      <c r="D1762" s="34" t="n">
        <v>1</v>
      </c>
      <c r="E1762" s="35" t="n">
        <f aca="false">100*D1762/C1762</f>
        <v>11.1111111111111</v>
      </c>
    </row>
    <row r="1763" customFormat="false" ht="15" hidden="false" customHeight="false" outlineLevel="0" collapsed="false">
      <c r="A1763" s="30"/>
      <c r="B1763" s="17" t="s">
        <v>3554</v>
      </c>
      <c r="C1763" s="17"/>
      <c r="D1763" s="17"/>
      <c r="E1763" s="31"/>
    </row>
    <row r="1764" customFormat="false" ht="15" hidden="false" customHeight="false" outlineLevel="0" collapsed="false">
      <c r="A1764" s="27" t="n">
        <v>605</v>
      </c>
      <c r="B1764" s="28" t="s">
        <v>3555</v>
      </c>
      <c r="C1764" s="18" t="n">
        <v>22</v>
      </c>
      <c r="D1764" s="18" t="n">
        <v>2</v>
      </c>
      <c r="E1764" s="29" t="n">
        <f aca="false">100*D1764/C1764</f>
        <v>9.09090909090909</v>
      </c>
    </row>
    <row r="1765" customFormat="false" ht="15" hidden="false" customHeight="false" outlineLevel="0" collapsed="false">
      <c r="A1765" s="30"/>
      <c r="B1765" s="17" t="s">
        <v>3556</v>
      </c>
      <c r="C1765" s="17"/>
      <c r="D1765" s="17"/>
      <c r="E1765" s="31"/>
    </row>
    <row r="1766" customFormat="false" ht="15" hidden="false" customHeight="false" outlineLevel="0" collapsed="false">
      <c r="A1766" s="30"/>
      <c r="B1766" s="17" t="s">
        <v>930</v>
      </c>
      <c r="C1766" s="17"/>
      <c r="D1766" s="17"/>
      <c r="E1766" s="31"/>
    </row>
    <row r="1767" customFormat="false" ht="15" hidden="false" customHeight="false" outlineLevel="0" collapsed="false">
      <c r="A1767" s="27" t="n">
        <v>606</v>
      </c>
      <c r="B1767" s="28" t="s">
        <v>3557</v>
      </c>
      <c r="C1767" s="18" t="n">
        <v>30</v>
      </c>
      <c r="D1767" s="18" t="n">
        <v>1</v>
      </c>
      <c r="E1767" s="29" t="n">
        <f aca="false">100*D1767/C1767</f>
        <v>3.33333333333333</v>
      </c>
    </row>
    <row r="1768" customFormat="false" ht="15" hidden="false" customHeight="false" outlineLevel="0" collapsed="false">
      <c r="A1768" s="30"/>
      <c r="B1768" s="17" t="s">
        <v>3558</v>
      </c>
      <c r="C1768" s="17"/>
      <c r="D1768" s="17"/>
      <c r="E1768" s="31"/>
    </row>
    <row r="1769" customFormat="false" ht="15" hidden="false" customHeight="false" outlineLevel="0" collapsed="false">
      <c r="A1769" s="27" t="n">
        <v>607</v>
      </c>
      <c r="B1769" s="28" t="s">
        <v>3559</v>
      </c>
      <c r="C1769" s="18" t="n">
        <v>22</v>
      </c>
      <c r="D1769" s="18" t="n">
        <v>1</v>
      </c>
      <c r="E1769" s="29" t="n">
        <f aca="false">100*D1769/C1769</f>
        <v>4.54545454545455</v>
      </c>
    </row>
    <row r="1770" customFormat="false" ht="15" hidden="false" customHeight="false" outlineLevel="0" collapsed="false">
      <c r="A1770" s="30"/>
      <c r="B1770" s="17" t="s">
        <v>3560</v>
      </c>
      <c r="C1770" s="17"/>
      <c r="D1770" s="17"/>
      <c r="E1770" s="31"/>
    </row>
    <row r="1771" customFormat="false" ht="15" hidden="false" customHeight="false" outlineLevel="0" collapsed="false">
      <c r="A1771" s="27" t="n">
        <v>608</v>
      </c>
      <c r="B1771" s="28" t="s">
        <v>3561</v>
      </c>
      <c r="C1771" s="18" t="n">
        <v>25</v>
      </c>
      <c r="D1771" s="18" t="n">
        <v>1</v>
      </c>
      <c r="E1771" s="29" t="n">
        <f aca="false">100*D1771/C1771</f>
        <v>4</v>
      </c>
    </row>
    <row r="1772" customFormat="false" ht="15" hidden="false" customHeight="false" outlineLevel="0" collapsed="false">
      <c r="A1772" s="30"/>
      <c r="B1772" s="17" t="s">
        <v>3562</v>
      </c>
      <c r="C1772" s="17"/>
      <c r="D1772" s="17"/>
      <c r="E1772" s="31"/>
    </row>
    <row r="1773" customFormat="false" ht="15" hidden="false" customHeight="false" outlineLevel="0" collapsed="false">
      <c r="A1773" s="27" t="n">
        <v>609</v>
      </c>
      <c r="B1773" s="28" t="s">
        <v>3563</v>
      </c>
      <c r="C1773" s="18" t="n">
        <v>20</v>
      </c>
      <c r="D1773" s="18" t="n">
        <v>1</v>
      </c>
      <c r="E1773" s="29" t="n">
        <f aca="false">100*D1773/C1773</f>
        <v>5</v>
      </c>
    </row>
    <row r="1774" customFormat="false" ht="15" hidden="false" customHeight="false" outlineLevel="0" collapsed="false">
      <c r="A1774" s="30"/>
      <c r="B1774" s="17" t="s">
        <v>3564</v>
      </c>
      <c r="C1774" s="17"/>
      <c r="D1774" s="17"/>
      <c r="E1774" s="31"/>
    </row>
    <row r="1775" customFormat="false" ht="15" hidden="false" customHeight="false" outlineLevel="0" collapsed="false">
      <c r="A1775" s="27" t="n">
        <v>610</v>
      </c>
      <c r="B1775" s="28" t="s">
        <v>3565</v>
      </c>
      <c r="C1775" s="18" t="n">
        <v>34</v>
      </c>
      <c r="D1775" s="18" t="n">
        <v>1</v>
      </c>
      <c r="E1775" s="29" t="n">
        <f aca="false">100*D1775/C1775</f>
        <v>2.94117647058824</v>
      </c>
    </row>
    <row r="1776" customFormat="false" ht="15" hidden="false" customHeight="false" outlineLevel="0" collapsed="false">
      <c r="A1776" s="30"/>
      <c r="B1776" s="17" t="s">
        <v>3566</v>
      </c>
      <c r="C1776" s="17"/>
      <c r="D1776" s="17"/>
      <c r="E1776" s="31"/>
    </row>
    <row r="1777" customFormat="false" ht="15" hidden="false" customHeight="false" outlineLevel="0" collapsed="false">
      <c r="A1777" s="27" t="n">
        <v>611</v>
      </c>
      <c r="B1777" s="28" t="s">
        <v>3567</v>
      </c>
      <c r="C1777" s="18" t="n">
        <v>16</v>
      </c>
      <c r="D1777" s="18" t="n">
        <v>1</v>
      </c>
      <c r="E1777" s="29" t="n">
        <f aca="false">100*D1777/C1777</f>
        <v>6.25</v>
      </c>
    </row>
    <row r="1778" customFormat="false" ht="15" hidden="false" customHeight="false" outlineLevel="0" collapsed="false">
      <c r="A1778" s="30"/>
      <c r="B1778" s="17" t="s">
        <v>1680</v>
      </c>
      <c r="C1778" s="17"/>
      <c r="D1778" s="17"/>
      <c r="E1778" s="31"/>
    </row>
    <row r="1779" customFormat="false" ht="15" hidden="false" customHeight="false" outlineLevel="0" collapsed="false">
      <c r="A1779" s="27" t="n">
        <v>612</v>
      </c>
      <c r="B1779" s="28" t="s">
        <v>3568</v>
      </c>
      <c r="C1779" s="18" t="n">
        <v>18</v>
      </c>
      <c r="D1779" s="18" t="n">
        <v>1</v>
      </c>
      <c r="E1779" s="29" t="n">
        <f aca="false">100*D1779/C1779</f>
        <v>5.55555555555556</v>
      </c>
    </row>
    <row r="1780" customFormat="false" ht="15" hidden="false" customHeight="false" outlineLevel="0" collapsed="false">
      <c r="A1780" s="30"/>
      <c r="B1780" s="17" t="s">
        <v>3569</v>
      </c>
      <c r="C1780" s="17"/>
      <c r="D1780" s="17"/>
      <c r="E1780" s="31"/>
    </row>
    <row r="1781" customFormat="false" ht="15" hidden="false" customHeight="false" outlineLevel="0" collapsed="false">
      <c r="A1781" s="27" t="n">
        <v>613</v>
      </c>
      <c r="B1781" s="28" t="s">
        <v>3570</v>
      </c>
      <c r="C1781" s="18" t="n">
        <v>46</v>
      </c>
      <c r="D1781" s="18" t="n">
        <v>2</v>
      </c>
      <c r="E1781" s="29" t="n">
        <f aca="false">100*D1781/C1781</f>
        <v>4.34782608695652</v>
      </c>
    </row>
    <row r="1782" customFormat="false" ht="15" hidden="false" customHeight="false" outlineLevel="0" collapsed="false">
      <c r="A1782" s="30"/>
      <c r="B1782" s="17" t="s">
        <v>3571</v>
      </c>
      <c r="C1782" s="17"/>
      <c r="D1782" s="17"/>
      <c r="E1782" s="31"/>
    </row>
    <row r="1783" customFormat="false" ht="15" hidden="false" customHeight="false" outlineLevel="0" collapsed="false">
      <c r="A1783" s="30"/>
      <c r="B1783" s="17" t="s">
        <v>3572</v>
      </c>
      <c r="C1783" s="17"/>
      <c r="D1783" s="17"/>
      <c r="E1783" s="31"/>
    </row>
    <row r="1784" customFormat="false" ht="15" hidden="false" customHeight="false" outlineLevel="0" collapsed="false">
      <c r="A1784" s="27" t="n">
        <v>614</v>
      </c>
      <c r="B1784" s="28" t="s">
        <v>3573</v>
      </c>
      <c r="C1784" s="18" t="n">
        <v>41</v>
      </c>
      <c r="D1784" s="18" t="n">
        <v>2</v>
      </c>
      <c r="E1784" s="29" t="n">
        <f aca="false">100*D1784/C1784</f>
        <v>4.87804878048781</v>
      </c>
    </row>
    <row r="1785" customFormat="false" ht="15" hidden="false" customHeight="false" outlineLevel="0" collapsed="false">
      <c r="A1785" s="30"/>
      <c r="B1785" s="17" t="s">
        <v>3574</v>
      </c>
      <c r="C1785" s="17"/>
      <c r="D1785" s="17"/>
      <c r="E1785" s="31"/>
    </row>
    <row r="1786" customFormat="false" ht="15" hidden="false" customHeight="false" outlineLevel="0" collapsed="false">
      <c r="A1786" s="30"/>
      <c r="B1786" s="17" t="s">
        <v>3575</v>
      </c>
      <c r="C1786" s="17"/>
      <c r="D1786" s="17"/>
      <c r="E1786" s="31"/>
    </row>
    <row r="1787" customFormat="false" ht="15" hidden="false" customHeight="false" outlineLevel="0" collapsed="false">
      <c r="A1787" s="27" t="n">
        <v>615</v>
      </c>
      <c r="B1787" s="28" t="s">
        <v>3576</v>
      </c>
      <c r="C1787" s="18" t="n">
        <v>11</v>
      </c>
      <c r="D1787" s="18" t="n">
        <v>1</v>
      </c>
      <c r="E1787" s="29" t="n">
        <f aca="false">100*D1787/C1787</f>
        <v>9.09090909090909</v>
      </c>
    </row>
    <row r="1788" customFormat="false" ht="15" hidden="false" customHeight="false" outlineLevel="0" collapsed="false">
      <c r="A1788" s="30"/>
      <c r="B1788" s="17" t="s">
        <v>3577</v>
      </c>
      <c r="C1788" s="17"/>
      <c r="D1788" s="17"/>
      <c r="E1788" s="31"/>
    </row>
    <row r="1789" customFormat="false" ht="15" hidden="false" customHeight="false" outlineLevel="0" collapsed="false">
      <c r="A1789" s="27" t="n">
        <v>616</v>
      </c>
      <c r="B1789" s="28" t="s">
        <v>3578</v>
      </c>
      <c r="C1789" s="18" t="n">
        <v>35</v>
      </c>
      <c r="D1789" s="18" t="n">
        <v>1</v>
      </c>
      <c r="E1789" s="29" t="n">
        <f aca="false">100*D1789/C1789</f>
        <v>2.85714285714286</v>
      </c>
    </row>
    <row r="1790" customFormat="false" ht="15" hidden="false" customHeight="false" outlineLevel="0" collapsed="false">
      <c r="A1790" s="30"/>
      <c r="B1790" s="17" t="s">
        <v>1406</v>
      </c>
      <c r="C1790" s="17"/>
      <c r="D1790" s="17"/>
      <c r="E1790" s="31"/>
    </row>
    <row r="1791" customFormat="false" ht="15" hidden="false" customHeight="false" outlineLevel="0" collapsed="false">
      <c r="A1791" s="32" t="n">
        <v>617</v>
      </c>
      <c r="B1791" s="33" t="s">
        <v>3579</v>
      </c>
      <c r="C1791" s="34" t="n">
        <v>7</v>
      </c>
      <c r="D1791" s="34" t="n">
        <v>1</v>
      </c>
      <c r="E1791" s="35" t="n">
        <f aca="false">100*D1791/C1791</f>
        <v>14.2857142857143</v>
      </c>
    </row>
    <row r="1792" customFormat="false" ht="15" hidden="false" customHeight="false" outlineLevel="0" collapsed="false">
      <c r="A1792" s="30"/>
      <c r="B1792" s="17" t="s">
        <v>3580</v>
      </c>
      <c r="C1792" s="17"/>
      <c r="D1792" s="17"/>
      <c r="E1792" s="31"/>
    </row>
    <row r="1793" customFormat="false" ht="15" hidden="false" customHeight="false" outlineLevel="0" collapsed="false">
      <c r="A1793" s="32" t="n">
        <v>618</v>
      </c>
      <c r="B1793" s="33" t="s">
        <v>3581</v>
      </c>
      <c r="C1793" s="34" t="n">
        <v>9</v>
      </c>
      <c r="D1793" s="34" t="n">
        <v>1</v>
      </c>
      <c r="E1793" s="35" t="n">
        <f aca="false">100*D1793/C1793</f>
        <v>11.1111111111111</v>
      </c>
    </row>
    <row r="1794" customFormat="false" ht="15" hidden="false" customHeight="false" outlineLevel="0" collapsed="false">
      <c r="A1794" s="30"/>
      <c r="B1794" s="17" t="s">
        <v>3582</v>
      </c>
      <c r="C1794" s="17"/>
      <c r="D1794" s="17"/>
      <c r="E1794" s="31"/>
    </row>
    <row r="1795" customFormat="false" ht="15" hidden="false" customHeight="false" outlineLevel="0" collapsed="false">
      <c r="A1795" s="27" t="n">
        <v>619</v>
      </c>
      <c r="B1795" s="28" t="s">
        <v>3583</v>
      </c>
      <c r="C1795" s="18" t="n">
        <v>22</v>
      </c>
      <c r="D1795" s="18" t="n">
        <v>1</v>
      </c>
      <c r="E1795" s="29" t="n">
        <f aca="false">100*D1795/C1795</f>
        <v>4.54545454545455</v>
      </c>
    </row>
    <row r="1796" customFormat="false" ht="15" hidden="false" customHeight="false" outlineLevel="0" collapsed="false">
      <c r="A1796" s="30"/>
      <c r="B1796" s="17" t="s">
        <v>1620</v>
      </c>
      <c r="C1796" s="17"/>
      <c r="D1796" s="17"/>
      <c r="E1796" s="31"/>
    </row>
    <row r="1797" customFormat="false" ht="15" hidden="false" customHeight="false" outlineLevel="0" collapsed="false">
      <c r="A1797" s="27" t="n">
        <v>620</v>
      </c>
      <c r="B1797" s="28" t="s">
        <v>3584</v>
      </c>
      <c r="C1797" s="18" t="n">
        <v>13</v>
      </c>
      <c r="D1797" s="18" t="n">
        <v>1</v>
      </c>
      <c r="E1797" s="29" t="n">
        <f aca="false">100*D1797/C1797</f>
        <v>7.69230769230769</v>
      </c>
    </row>
    <row r="1798" customFormat="false" ht="15" hidden="false" customHeight="false" outlineLevel="0" collapsed="false">
      <c r="A1798" s="30"/>
      <c r="B1798" s="17" t="s">
        <v>1835</v>
      </c>
      <c r="C1798" s="17"/>
      <c r="D1798" s="17"/>
      <c r="E1798" s="31"/>
    </row>
    <row r="1799" customFormat="false" ht="15" hidden="false" customHeight="false" outlineLevel="0" collapsed="false">
      <c r="A1799" s="27" t="n">
        <v>621</v>
      </c>
      <c r="B1799" s="28" t="s">
        <v>3585</v>
      </c>
      <c r="C1799" s="18" t="n">
        <v>34</v>
      </c>
      <c r="D1799" s="18" t="n">
        <v>1</v>
      </c>
      <c r="E1799" s="29" t="n">
        <f aca="false">100*D1799/C1799</f>
        <v>2.94117647058824</v>
      </c>
    </row>
    <row r="1800" customFormat="false" ht="15" hidden="false" customHeight="false" outlineLevel="0" collapsed="false">
      <c r="A1800" s="30"/>
      <c r="B1800" s="17" t="s">
        <v>3586</v>
      </c>
      <c r="C1800" s="17"/>
      <c r="D1800" s="17"/>
      <c r="E1800" s="31"/>
    </row>
    <row r="1801" customFormat="false" ht="15" hidden="false" customHeight="false" outlineLevel="0" collapsed="false">
      <c r="A1801" s="27" t="n">
        <v>622</v>
      </c>
      <c r="B1801" s="28" t="s">
        <v>3587</v>
      </c>
      <c r="C1801" s="18" t="n">
        <v>14</v>
      </c>
      <c r="D1801" s="18" t="n">
        <v>1</v>
      </c>
      <c r="E1801" s="29" t="n">
        <f aca="false">100*D1801/C1801</f>
        <v>7.14285714285714</v>
      </c>
    </row>
    <row r="1802" customFormat="false" ht="15" hidden="false" customHeight="false" outlineLevel="0" collapsed="false">
      <c r="A1802" s="30"/>
      <c r="B1802" s="17" t="s">
        <v>3588</v>
      </c>
      <c r="C1802" s="17"/>
      <c r="D1802" s="17"/>
      <c r="E1802" s="31"/>
    </row>
    <row r="1803" customFormat="false" ht="15" hidden="false" customHeight="false" outlineLevel="0" collapsed="false">
      <c r="A1803" s="27" t="n">
        <v>623</v>
      </c>
      <c r="B1803" s="28" t="s">
        <v>3589</v>
      </c>
      <c r="C1803" s="18" t="n">
        <v>13</v>
      </c>
      <c r="D1803" s="18" t="n">
        <v>1</v>
      </c>
      <c r="E1803" s="29" t="n">
        <f aca="false">100*D1803/C1803</f>
        <v>7.69230769230769</v>
      </c>
    </row>
    <row r="1804" customFormat="false" ht="15" hidden="false" customHeight="false" outlineLevel="0" collapsed="false">
      <c r="A1804" s="30"/>
      <c r="B1804" s="17" t="s">
        <v>3590</v>
      </c>
      <c r="C1804" s="17"/>
      <c r="D1804" s="17"/>
      <c r="E1804" s="31"/>
    </row>
    <row r="1805" customFormat="false" ht="15" hidden="false" customHeight="false" outlineLevel="0" collapsed="false">
      <c r="A1805" s="27" t="n">
        <v>624</v>
      </c>
      <c r="B1805" s="28" t="s">
        <v>3591</v>
      </c>
      <c r="C1805" s="18" t="n">
        <v>18</v>
      </c>
      <c r="D1805" s="18" t="n">
        <v>1</v>
      </c>
      <c r="E1805" s="29" t="n">
        <f aca="false">100*D1805/C1805</f>
        <v>5.55555555555556</v>
      </c>
    </row>
    <row r="1806" customFormat="false" ht="15" hidden="false" customHeight="false" outlineLevel="0" collapsed="false">
      <c r="A1806" s="30"/>
      <c r="B1806" s="17" t="s">
        <v>3592</v>
      </c>
      <c r="C1806" s="17"/>
      <c r="D1806" s="17"/>
      <c r="E1806" s="31"/>
    </row>
    <row r="1807" customFormat="false" ht="15" hidden="false" customHeight="false" outlineLevel="0" collapsed="false">
      <c r="A1807" s="27" t="n">
        <v>625</v>
      </c>
      <c r="B1807" s="28" t="s">
        <v>3593</v>
      </c>
      <c r="C1807" s="18" t="n">
        <v>11</v>
      </c>
      <c r="D1807" s="18" t="n">
        <v>1</v>
      </c>
      <c r="E1807" s="29" t="n">
        <f aca="false">100*D1807/C1807</f>
        <v>9.09090909090909</v>
      </c>
    </row>
    <row r="1808" customFormat="false" ht="15" hidden="false" customHeight="false" outlineLevel="0" collapsed="false">
      <c r="A1808" s="30"/>
      <c r="B1808" s="17" t="s">
        <v>3594</v>
      </c>
      <c r="C1808" s="17"/>
      <c r="D1808" s="17"/>
      <c r="E1808" s="31"/>
    </row>
    <row r="1809" customFormat="false" ht="15" hidden="false" customHeight="false" outlineLevel="0" collapsed="false">
      <c r="A1809" s="27" t="n">
        <v>626</v>
      </c>
      <c r="B1809" s="28" t="s">
        <v>3595</v>
      </c>
      <c r="C1809" s="18" t="n">
        <v>21</v>
      </c>
      <c r="D1809" s="18" t="n">
        <v>1</v>
      </c>
      <c r="E1809" s="29" t="n">
        <f aca="false">100*D1809/C1809</f>
        <v>4.76190476190476</v>
      </c>
    </row>
    <row r="1810" customFormat="false" ht="15" hidden="false" customHeight="false" outlineLevel="0" collapsed="false">
      <c r="A1810" s="30"/>
      <c r="B1810" s="17" t="s">
        <v>3596</v>
      </c>
      <c r="C1810" s="17"/>
      <c r="D1810" s="17"/>
      <c r="E1810" s="31"/>
    </row>
    <row r="1811" customFormat="false" ht="15" hidden="false" customHeight="false" outlineLevel="0" collapsed="false">
      <c r="A1811" s="27" t="n">
        <v>627</v>
      </c>
      <c r="B1811" s="28" t="s">
        <v>3597</v>
      </c>
      <c r="C1811" s="18" t="n">
        <v>31</v>
      </c>
      <c r="D1811" s="18" t="n">
        <v>2</v>
      </c>
      <c r="E1811" s="29" t="n">
        <f aca="false">100*D1811/C1811</f>
        <v>6.45161290322581</v>
      </c>
    </row>
    <row r="1812" customFormat="false" ht="15" hidden="false" customHeight="false" outlineLevel="0" collapsed="false">
      <c r="A1812" s="30"/>
      <c r="B1812" s="17" t="s">
        <v>3598</v>
      </c>
      <c r="C1812" s="17"/>
      <c r="D1812" s="17"/>
      <c r="E1812" s="31"/>
    </row>
    <row r="1813" customFormat="false" ht="15" hidden="false" customHeight="false" outlineLevel="0" collapsed="false">
      <c r="A1813" s="30"/>
      <c r="B1813" s="17" t="s">
        <v>1283</v>
      </c>
      <c r="C1813" s="17"/>
      <c r="D1813" s="17"/>
      <c r="E1813" s="31"/>
    </row>
    <row r="1814" customFormat="false" ht="15" hidden="false" customHeight="false" outlineLevel="0" collapsed="false">
      <c r="A1814" s="27" t="n">
        <v>628</v>
      </c>
      <c r="B1814" s="28" t="s">
        <v>3599</v>
      </c>
      <c r="C1814" s="18" t="n">
        <v>26</v>
      </c>
      <c r="D1814" s="18" t="n">
        <v>2</v>
      </c>
      <c r="E1814" s="29" t="n">
        <f aca="false">100*D1814/C1814</f>
        <v>7.69230769230769</v>
      </c>
    </row>
    <row r="1815" customFormat="false" ht="15" hidden="false" customHeight="false" outlineLevel="0" collapsed="false">
      <c r="A1815" s="30"/>
      <c r="B1815" s="17" t="s">
        <v>3600</v>
      </c>
      <c r="C1815" s="17"/>
      <c r="D1815" s="17"/>
      <c r="E1815" s="31"/>
    </row>
    <row r="1816" customFormat="false" ht="15" hidden="false" customHeight="false" outlineLevel="0" collapsed="false">
      <c r="A1816" s="30"/>
      <c r="B1816" s="17" t="s">
        <v>1295</v>
      </c>
      <c r="C1816" s="17"/>
      <c r="D1816" s="17"/>
      <c r="E1816" s="31"/>
    </row>
    <row r="1817" customFormat="false" ht="15" hidden="false" customHeight="false" outlineLevel="0" collapsed="false">
      <c r="A1817" s="27" t="n">
        <v>629</v>
      </c>
      <c r="B1817" s="28" t="s">
        <v>3601</v>
      </c>
      <c r="C1817" s="18" t="n">
        <v>22</v>
      </c>
      <c r="D1817" s="18" t="n">
        <v>1</v>
      </c>
      <c r="E1817" s="29" t="n">
        <f aca="false">100*D1817/C1817</f>
        <v>4.54545454545455</v>
      </c>
    </row>
    <row r="1818" customFormat="false" ht="15" hidden="false" customHeight="false" outlineLevel="0" collapsed="false">
      <c r="A1818" s="30"/>
      <c r="B1818" s="17" t="s">
        <v>3602</v>
      </c>
      <c r="C1818" s="17"/>
      <c r="D1818" s="17"/>
      <c r="E1818" s="31"/>
    </row>
    <row r="1819" customFormat="false" ht="15" hidden="false" customHeight="false" outlineLevel="0" collapsed="false">
      <c r="A1819" s="27" t="n">
        <v>630</v>
      </c>
      <c r="B1819" s="28" t="s">
        <v>3603</v>
      </c>
      <c r="C1819" s="18" t="n">
        <v>33</v>
      </c>
      <c r="D1819" s="18" t="n">
        <v>1</v>
      </c>
      <c r="E1819" s="29" t="n">
        <f aca="false">100*D1819/C1819</f>
        <v>3.03030303030303</v>
      </c>
    </row>
    <row r="1820" customFormat="false" ht="15" hidden="false" customHeight="false" outlineLevel="0" collapsed="false">
      <c r="A1820" s="30"/>
      <c r="B1820" s="17" t="s">
        <v>777</v>
      </c>
      <c r="C1820" s="17"/>
      <c r="D1820" s="17"/>
      <c r="E1820" s="31"/>
    </row>
    <row r="1821" customFormat="false" ht="15" hidden="false" customHeight="false" outlineLevel="0" collapsed="false">
      <c r="A1821" s="32" t="n">
        <v>631</v>
      </c>
      <c r="B1821" s="33" t="s">
        <v>3604</v>
      </c>
      <c r="C1821" s="34" t="n">
        <v>19</v>
      </c>
      <c r="D1821" s="34" t="n">
        <v>3</v>
      </c>
      <c r="E1821" s="35" t="n">
        <f aca="false">100*D1821/C1821</f>
        <v>15.7894736842105</v>
      </c>
    </row>
    <row r="1822" customFormat="false" ht="15" hidden="false" customHeight="false" outlineLevel="0" collapsed="false">
      <c r="A1822" s="30"/>
      <c r="B1822" s="17" t="s">
        <v>3605</v>
      </c>
      <c r="C1822" s="17"/>
      <c r="D1822" s="17"/>
      <c r="E1822" s="31"/>
    </row>
    <row r="1823" customFormat="false" ht="15" hidden="false" customHeight="false" outlineLevel="0" collapsed="false">
      <c r="A1823" s="30"/>
      <c r="B1823" s="17" t="s">
        <v>3606</v>
      </c>
      <c r="C1823" s="17"/>
      <c r="D1823" s="17"/>
      <c r="E1823" s="31"/>
    </row>
    <row r="1824" customFormat="false" ht="15" hidden="false" customHeight="false" outlineLevel="0" collapsed="false">
      <c r="A1824" s="30"/>
      <c r="B1824" s="17" t="s">
        <v>3607</v>
      </c>
      <c r="C1824" s="17"/>
      <c r="D1824" s="17"/>
      <c r="E1824" s="31"/>
    </row>
    <row r="1825" customFormat="false" ht="15" hidden="false" customHeight="false" outlineLevel="0" collapsed="false">
      <c r="A1825" s="32" t="n">
        <v>632</v>
      </c>
      <c r="B1825" s="33" t="s">
        <v>3608</v>
      </c>
      <c r="C1825" s="34" t="n">
        <v>6</v>
      </c>
      <c r="D1825" s="34" t="n">
        <v>1</v>
      </c>
      <c r="E1825" s="35" t="n">
        <f aca="false">100*D1825/C1825</f>
        <v>16.6666666666667</v>
      </c>
    </row>
    <row r="1826" customFormat="false" ht="15" hidden="false" customHeight="false" outlineLevel="0" collapsed="false">
      <c r="A1826" s="30"/>
      <c r="B1826" s="17" t="s">
        <v>3609</v>
      </c>
      <c r="C1826" s="17"/>
      <c r="D1826" s="17"/>
      <c r="E1826" s="31"/>
    </row>
    <row r="1827" customFormat="false" ht="15" hidden="false" customHeight="false" outlineLevel="0" collapsed="false">
      <c r="A1827" s="32" t="n">
        <v>633</v>
      </c>
      <c r="B1827" s="33" t="s">
        <v>3610</v>
      </c>
      <c r="C1827" s="34" t="n">
        <v>3</v>
      </c>
      <c r="D1827" s="34" t="n">
        <v>1</v>
      </c>
      <c r="E1827" s="35" t="n">
        <f aca="false">100*D1827/C1827</f>
        <v>33.3333333333333</v>
      </c>
    </row>
    <row r="1828" customFormat="false" ht="15" hidden="false" customHeight="false" outlineLevel="0" collapsed="false">
      <c r="A1828" s="30"/>
      <c r="B1828" s="17" t="s">
        <v>3611</v>
      </c>
      <c r="C1828" s="17"/>
      <c r="D1828" s="17"/>
      <c r="E1828" s="31"/>
    </row>
    <row r="1829" customFormat="false" ht="15" hidden="false" customHeight="false" outlineLevel="0" collapsed="false">
      <c r="A1829" s="27" t="n">
        <v>634</v>
      </c>
      <c r="B1829" s="28" t="s">
        <v>3612</v>
      </c>
      <c r="C1829" s="18" t="n">
        <v>23</v>
      </c>
      <c r="D1829" s="18" t="n">
        <v>1</v>
      </c>
      <c r="E1829" s="29" t="n">
        <f aca="false">100*D1829/C1829</f>
        <v>4.34782608695652</v>
      </c>
    </row>
    <row r="1830" customFormat="false" ht="15" hidden="false" customHeight="false" outlineLevel="0" collapsed="false">
      <c r="A1830" s="30"/>
      <c r="B1830" s="17" t="s">
        <v>1381</v>
      </c>
      <c r="C1830" s="17"/>
      <c r="D1830" s="17"/>
      <c r="E1830" s="31"/>
    </row>
    <row r="1831" customFormat="false" ht="15" hidden="false" customHeight="false" outlineLevel="0" collapsed="false">
      <c r="A1831" s="27" t="n">
        <v>635</v>
      </c>
      <c r="B1831" s="28" t="s">
        <v>3613</v>
      </c>
      <c r="C1831" s="18" t="n">
        <v>14</v>
      </c>
      <c r="D1831" s="18" t="n">
        <v>1</v>
      </c>
      <c r="E1831" s="29" t="n">
        <f aca="false">100*D1831/C1831</f>
        <v>7.14285714285714</v>
      </c>
    </row>
    <row r="1832" customFormat="false" ht="15" hidden="false" customHeight="false" outlineLevel="0" collapsed="false">
      <c r="A1832" s="30"/>
      <c r="B1832" s="17" t="s">
        <v>3614</v>
      </c>
      <c r="C1832" s="17"/>
      <c r="D1832" s="17"/>
      <c r="E1832" s="31"/>
    </row>
    <row r="1833" customFormat="false" ht="15" hidden="false" customHeight="false" outlineLevel="0" collapsed="false">
      <c r="A1833" s="32" t="n">
        <v>636</v>
      </c>
      <c r="B1833" s="33" t="s">
        <v>3615</v>
      </c>
      <c r="C1833" s="34" t="n">
        <v>8</v>
      </c>
      <c r="D1833" s="34" t="n">
        <v>2</v>
      </c>
      <c r="E1833" s="35" t="n">
        <f aca="false">100*D1833/C1833</f>
        <v>25</v>
      </c>
    </row>
    <row r="1834" customFormat="false" ht="15" hidden="false" customHeight="false" outlineLevel="0" collapsed="false">
      <c r="A1834" s="30"/>
      <c r="B1834" s="17" t="s">
        <v>3616</v>
      </c>
      <c r="C1834" s="17"/>
      <c r="D1834" s="17"/>
      <c r="E1834" s="31"/>
    </row>
    <row r="1835" customFormat="false" ht="15" hidden="false" customHeight="false" outlineLevel="0" collapsed="false">
      <c r="A1835" s="30"/>
      <c r="B1835" s="17" t="s">
        <v>3617</v>
      </c>
      <c r="C1835" s="17"/>
      <c r="D1835" s="17"/>
      <c r="E1835" s="31"/>
    </row>
    <row r="1836" customFormat="false" ht="15" hidden="false" customHeight="false" outlineLevel="0" collapsed="false">
      <c r="A1836" s="32" t="n">
        <v>637</v>
      </c>
      <c r="B1836" s="33" t="s">
        <v>3618</v>
      </c>
      <c r="C1836" s="34" t="n">
        <v>5</v>
      </c>
      <c r="D1836" s="34" t="n">
        <v>1</v>
      </c>
      <c r="E1836" s="35" t="n">
        <f aca="false">100*D1836/C1836</f>
        <v>20</v>
      </c>
    </row>
    <row r="1837" customFormat="false" ht="15" hidden="false" customHeight="false" outlineLevel="0" collapsed="false">
      <c r="A1837" s="30"/>
      <c r="B1837" s="17" t="s">
        <v>1667</v>
      </c>
      <c r="C1837" s="17"/>
      <c r="D1837" s="17"/>
      <c r="E1837" s="31"/>
    </row>
    <row r="1838" customFormat="false" ht="15" hidden="false" customHeight="false" outlineLevel="0" collapsed="false">
      <c r="A1838" s="27" t="n">
        <v>638</v>
      </c>
      <c r="B1838" s="28" t="s">
        <v>3619</v>
      </c>
      <c r="C1838" s="18" t="n">
        <v>11</v>
      </c>
      <c r="D1838" s="18" t="n">
        <v>1</v>
      </c>
      <c r="E1838" s="29" t="n">
        <f aca="false">100*D1838/C1838</f>
        <v>9.09090909090909</v>
      </c>
    </row>
    <row r="1839" customFormat="false" ht="15" hidden="false" customHeight="false" outlineLevel="0" collapsed="false">
      <c r="A1839" s="30"/>
      <c r="B1839" s="17" t="s">
        <v>3620</v>
      </c>
      <c r="C1839" s="17"/>
      <c r="D1839" s="17"/>
      <c r="E1839" s="31"/>
    </row>
    <row r="1840" customFormat="false" ht="15" hidden="false" customHeight="false" outlineLevel="0" collapsed="false">
      <c r="A1840" s="32" t="n">
        <v>639</v>
      </c>
      <c r="B1840" s="33" t="s">
        <v>3621</v>
      </c>
      <c r="C1840" s="34" t="n">
        <v>6</v>
      </c>
      <c r="D1840" s="34" t="n">
        <v>1</v>
      </c>
      <c r="E1840" s="35" t="n">
        <f aca="false">100*D1840/C1840</f>
        <v>16.6666666666667</v>
      </c>
    </row>
    <row r="1841" customFormat="false" ht="15" hidden="false" customHeight="false" outlineLevel="0" collapsed="false">
      <c r="A1841" s="30"/>
      <c r="B1841" s="17" t="s">
        <v>3622</v>
      </c>
      <c r="C1841" s="17"/>
      <c r="D1841" s="17"/>
      <c r="E1841" s="31"/>
    </row>
    <row r="1842" customFormat="false" ht="15" hidden="false" customHeight="false" outlineLevel="0" collapsed="false">
      <c r="A1842" s="27" t="n">
        <v>640</v>
      </c>
      <c r="B1842" s="28" t="s">
        <v>3623</v>
      </c>
      <c r="C1842" s="18" t="n">
        <v>16</v>
      </c>
      <c r="D1842" s="18" t="n">
        <v>1</v>
      </c>
      <c r="E1842" s="29" t="n">
        <f aca="false">100*D1842/C1842</f>
        <v>6.25</v>
      </c>
    </row>
    <row r="1843" customFormat="false" ht="15" hidden="false" customHeight="false" outlineLevel="0" collapsed="false">
      <c r="A1843" s="30"/>
      <c r="B1843" s="17" t="s">
        <v>3624</v>
      </c>
      <c r="C1843" s="17"/>
      <c r="D1843" s="17"/>
      <c r="E1843" s="31"/>
    </row>
    <row r="1844" customFormat="false" ht="15" hidden="false" customHeight="false" outlineLevel="0" collapsed="false">
      <c r="A1844" s="32" t="n">
        <v>641</v>
      </c>
      <c r="B1844" s="33" t="s">
        <v>3625</v>
      </c>
      <c r="C1844" s="34" t="n">
        <v>9</v>
      </c>
      <c r="D1844" s="34" t="n">
        <v>1</v>
      </c>
      <c r="E1844" s="35" t="n">
        <f aca="false">100*D1844/C1844</f>
        <v>11.1111111111111</v>
      </c>
    </row>
    <row r="1845" customFormat="false" ht="15" hidden="false" customHeight="false" outlineLevel="0" collapsed="false">
      <c r="A1845" s="30"/>
      <c r="B1845" s="17" t="s">
        <v>3626</v>
      </c>
      <c r="C1845" s="17"/>
      <c r="D1845" s="17"/>
      <c r="E1845" s="31"/>
    </row>
    <row r="1846" customFormat="false" ht="15" hidden="false" customHeight="false" outlineLevel="0" collapsed="false">
      <c r="A1846" s="27" t="n">
        <v>642</v>
      </c>
      <c r="B1846" s="28" t="s">
        <v>3627</v>
      </c>
      <c r="C1846" s="18" t="n">
        <v>11</v>
      </c>
      <c r="D1846" s="18" t="n">
        <v>1</v>
      </c>
      <c r="E1846" s="29" t="n">
        <f aca="false">100*D1846/C1846</f>
        <v>9.09090909090909</v>
      </c>
    </row>
    <row r="1847" customFormat="false" ht="15" hidden="false" customHeight="false" outlineLevel="0" collapsed="false">
      <c r="A1847" s="30"/>
      <c r="B1847" s="17" t="s">
        <v>1473</v>
      </c>
      <c r="C1847" s="17"/>
      <c r="D1847" s="17"/>
      <c r="E1847" s="31"/>
    </row>
    <row r="1848" customFormat="false" ht="15" hidden="false" customHeight="false" outlineLevel="0" collapsed="false">
      <c r="A1848" s="32" t="n">
        <v>643</v>
      </c>
      <c r="B1848" s="33" t="s">
        <v>2028</v>
      </c>
      <c r="C1848" s="34" t="n">
        <v>8</v>
      </c>
      <c r="D1848" s="34" t="n">
        <v>1</v>
      </c>
      <c r="E1848" s="35" t="n">
        <f aca="false">100*D1848/C1848</f>
        <v>12.5</v>
      </c>
    </row>
    <row r="1849" customFormat="false" ht="15" hidden="false" customHeight="false" outlineLevel="0" collapsed="false">
      <c r="A1849" s="30"/>
      <c r="B1849" s="17" t="s">
        <v>3628</v>
      </c>
      <c r="C1849" s="17"/>
      <c r="D1849" s="17"/>
      <c r="E1849" s="31"/>
    </row>
    <row r="1850" customFormat="false" ht="15" hidden="false" customHeight="false" outlineLevel="0" collapsed="false">
      <c r="A1850" s="32" t="n">
        <v>644</v>
      </c>
      <c r="B1850" s="33" t="s">
        <v>3629</v>
      </c>
      <c r="C1850" s="34" t="n">
        <v>8</v>
      </c>
      <c r="D1850" s="34" t="n">
        <v>1</v>
      </c>
      <c r="E1850" s="35" t="n">
        <f aca="false">100*D1850/C1850</f>
        <v>12.5</v>
      </c>
    </row>
    <row r="1851" customFormat="false" ht="15" hidden="false" customHeight="false" outlineLevel="0" collapsed="false">
      <c r="A1851" s="30"/>
      <c r="B1851" s="17" t="s">
        <v>3630</v>
      </c>
      <c r="C1851" s="17"/>
      <c r="D1851" s="17"/>
      <c r="E1851" s="31"/>
    </row>
    <row r="1852" customFormat="false" ht="15" hidden="false" customHeight="false" outlineLevel="0" collapsed="false">
      <c r="A1852" s="27" t="n">
        <v>645</v>
      </c>
      <c r="B1852" s="28" t="s">
        <v>3631</v>
      </c>
      <c r="C1852" s="18" t="n">
        <v>13</v>
      </c>
      <c r="D1852" s="18" t="n">
        <v>1</v>
      </c>
      <c r="E1852" s="29" t="n">
        <f aca="false">100*D1852/C1852</f>
        <v>7.69230769230769</v>
      </c>
    </row>
    <row r="1853" customFormat="false" ht="15" hidden="false" customHeight="false" outlineLevel="0" collapsed="false">
      <c r="A1853" s="30"/>
      <c r="B1853" s="17" t="s">
        <v>3632</v>
      </c>
      <c r="C1853" s="17"/>
      <c r="D1853" s="17"/>
      <c r="E1853" s="31"/>
    </row>
    <row r="1854" customFormat="false" ht="15" hidden="false" customHeight="false" outlineLevel="0" collapsed="false">
      <c r="A1854" s="27" t="n">
        <v>646</v>
      </c>
      <c r="B1854" s="28" t="s">
        <v>3633</v>
      </c>
      <c r="C1854" s="18" t="n">
        <v>12</v>
      </c>
      <c r="D1854" s="18" t="n">
        <v>1</v>
      </c>
      <c r="E1854" s="29" t="n">
        <f aca="false">100*D1854/C1854</f>
        <v>8.33333333333333</v>
      </c>
    </row>
    <row r="1855" customFormat="false" ht="15" hidden="false" customHeight="false" outlineLevel="0" collapsed="false">
      <c r="A1855" s="30"/>
      <c r="B1855" s="17" t="s">
        <v>3634</v>
      </c>
      <c r="C1855" s="17"/>
      <c r="D1855" s="17"/>
      <c r="E1855" s="31"/>
    </row>
    <row r="1856" customFormat="false" ht="15" hidden="false" customHeight="false" outlineLevel="0" collapsed="false">
      <c r="A1856" s="32" t="n">
        <v>647</v>
      </c>
      <c r="B1856" s="33" t="s">
        <v>3635</v>
      </c>
      <c r="C1856" s="34" t="n">
        <v>8</v>
      </c>
      <c r="D1856" s="34" t="n">
        <v>1</v>
      </c>
      <c r="E1856" s="35" t="n">
        <f aca="false">100*D1856/C1856</f>
        <v>12.5</v>
      </c>
    </row>
    <row r="1857" customFormat="false" ht="15" hidden="false" customHeight="false" outlineLevel="0" collapsed="false">
      <c r="A1857" s="30"/>
      <c r="B1857" s="17" t="s">
        <v>3636</v>
      </c>
      <c r="C1857" s="17"/>
      <c r="D1857" s="17"/>
      <c r="E1857" s="31"/>
    </row>
    <row r="1858" customFormat="false" ht="15" hidden="false" customHeight="false" outlineLevel="0" collapsed="false">
      <c r="A1858" s="32" t="n">
        <v>648</v>
      </c>
      <c r="B1858" s="33" t="s">
        <v>3637</v>
      </c>
      <c r="C1858" s="34" t="n">
        <v>7</v>
      </c>
      <c r="D1858" s="34" t="n">
        <v>1</v>
      </c>
      <c r="E1858" s="35" t="n">
        <f aca="false">100*D1858/C1858</f>
        <v>14.2857142857143</v>
      </c>
    </row>
    <row r="1859" customFormat="false" ht="15" hidden="false" customHeight="false" outlineLevel="0" collapsed="false">
      <c r="A1859" s="30"/>
      <c r="B1859" s="17" t="s">
        <v>3638</v>
      </c>
      <c r="C1859" s="17"/>
      <c r="D1859" s="17"/>
      <c r="E1859" s="31"/>
    </row>
    <row r="1860" customFormat="false" ht="15" hidden="false" customHeight="false" outlineLevel="0" collapsed="false">
      <c r="A1860" s="32" t="n">
        <v>649</v>
      </c>
      <c r="B1860" s="33" t="s">
        <v>3639</v>
      </c>
      <c r="C1860" s="34" t="n">
        <v>6</v>
      </c>
      <c r="D1860" s="34" t="n">
        <v>1</v>
      </c>
      <c r="E1860" s="35" t="n">
        <f aca="false">100*D1860/C1860</f>
        <v>16.6666666666667</v>
      </c>
    </row>
    <row r="1861" customFormat="false" ht="15" hidden="false" customHeight="false" outlineLevel="0" collapsed="false">
      <c r="A1861" s="30"/>
      <c r="B1861" s="17" t="s">
        <v>3640</v>
      </c>
      <c r="C1861" s="17"/>
      <c r="D1861" s="17"/>
      <c r="E1861" s="31"/>
    </row>
    <row r="1862" customFormat="false" ht="15" hidden="false" customHeight="false" outlineLevel="0" collapsed="false">
      <c r="A1862" s="32" t="n">
        <v>650</v>
      </c>
      <c r="B1862" s="33" t="s">
        <v>3641</v>
      </c>
      <c r="C1862" s="34" t="n">
        <v>4</v>
      </c>
      <c r="D1862" s="34" t="n">
        <v>1</v>
      </c>
      <c r="E1862" s="35" t="n">
        <f aca="false">100*D1862/C1862</f>
        <v>25</v>
      </c>
    </row>
    <row r="1863" customFormat="false" ht="15" hidden="false" customHeight="false" outlineLevel="0" collapsed="false">
      <c r="A1863" s="30"/>
      <c r="B1863" s="17" t="s">
        <v>3642</v>
      </c>
      <c r="C1863" s="17"/>
      <c r="D1863" s="17"/>
      <c r="E1863" s="31"/>
    </row>
    <row r="1864" customFormat="false" ht="15" hidden="false" customHeight="false" outlineLevel="0" collapsed="false">
      <c r="A1864" s="32" t="n">
        <v>651</v>
      </c>
      <c r="B1864" s="33" t="s">
        <v>3643</v>
      </c>
      <c r="C1864" s="34" t="n">
        <v>8</v>
      </c>
      <c r="D1864" s="34" t="n">
        <v>1</v>
      </c>
      <c r="E1864" s="35" t="n">
        <f aca="false">100*D1864/C1864</f>
        <v>12.5</v>
      </c>
    </row>
    <row r="1865" customFormat="false" ht="15" hidden="false" customHeight="false" outlineLevel="0" collapsed="false">
      <c r="A1865" s="30"/>
      <c r="B1865" s="17" t="s">
        <v>3644</v>
      </c>
      <c r="C1865" s="17"/>
      <c r="D1865" s="17"/>
      <c r="E1865" s="31"/>
    </row>
    <row r="1866" customFormat="false" ht="15" hidden="false" customHeight="false" outlineLevel="0" collapsed="false">
      <c r="A1866" s="32" t="n">
        <v>652</v>
      </c>
      <c r="B1866" s="33" t="s">
        <v>3645</v>
      </c>
      <c r="C1866" s="34" t="n">
        <v>9</v>
      </c>
      <c r="D1866" s="34" t="n">
        <v>1</v>
      </c>
      <c r="E1866" s="35" t="n">
        <f aca="false">100*D1866/C1866</f>
        <v>11.1111111111111</v>
      </c>
    </row>
    <row r="1867" customFormat="false" ht="15" hidden="false" customHeight="false" outlineLevel="0" collapsed="false">
      <c r="A1867" s="30"/>
      <c r="B1867" s="17" t="s">
        <v>3646</v>
      </c>
      <c r="C1867" s="17"/>
      <c r="D1867" s="17"/>
      <c r="E1867" s="31"/>
    </row>
    <row r="1868" customFormat="false" ht="15" hidden="false" customHeight="false" outlineLevel="0" collapsed="false">
      <c r="A1868" s="32" t="n">
        <v>653</v>
      </c>
      <c r="B1868" s="33" t="s">
        <v>3647</v>
      </c>
      <c r="C1868" s="34" t="n">
        <v>2</v>
      </c>
      <c r="D1868" s="34" t="n">
        <v>1</v>
      </c>
      <c r="E1868" s="35" t="n">
        <f aca="false">100*D1868/C1868</f>
        <v>50</v>
      </c>
    </row>
    <row r="1869" customFormat="false" ht="15" hidden="false" customHeight="false" outlineLevel="0" collapsed="false">
      <c r="A1869" s="30"/>
      <c r="B1869" s="17" t="s">
        <v>3648</v>
      </c>
      <c r="C1869" s="17"/>
      <c r="D1869" s="17"/>
      <c r="E1869" s="31"/>
    </row>
    <row r="1870" customFormat="false" ht="15" hidden="false" customHeight="false" outlineLevel="0" collapsed="false">
      <c r="A1870" s="32" t="n">
        <v>654</v>
      </c>
      <c r="B1870" s="33" t="s">
        <v>3649</v>
      </c>
      <c r="C1870" s="34" t="n">
        <v>8</v>
      </c>
      <c r="D1870" s="34" t="n">
        <v>1</v>
      </c>
      <c r="E1870" s="35" t="n">
        <f aca="false">100*D1870/C1870</f>
        <v>12.5</v>
      </c>
    </row>
    <row r="1871" customFormat="false" ht="15" hidden="false" customHeight="false" outlineLevel="0" collapsed="false">
      <c r="A1871" s="30"/>
      <c r="B1871" s="17" t="s">
        <v>3650</v>
      </c>
      <c r="C1871" s="17"/>
      <c r="D1871" s="17"/>
      <c r="E1871" s="31"/>
    </row>
    <row r="1872" customFormat="false" ht="15" hidden="false" customHeight="false" outlineLevel="0" collapsed="false">
      <c r="A1872" s="32" t="n">
        <v>655</v>
      </c>
      <c r="B1872" s="33" t="s">
        <v>3651</v>
      </c>
      <c r="C1872" s="34" t="n">
        <v>7</v>
      </c>
      <c r="D1872" s="34" t="n">
        <v>1</v>
      </c>
      <c r="E1872" s="35" t="n">
        <f aca="false">100*D1872/C1872</f>
        <v>14.2857142857143</v>
      </c>
    </row>
    <row r="1873" customFormat="false" ht="15" hidden="false" customHeight="false" outlineLevel="0" collapsed="false">
      <c r="A1873" s="30"/>
      <c r="B1873" s="17" t="s">
        <v>3652</v>
      </c>
      <c r="C1873" s="17"/>
      <c r="D1873" s="17"/>
      <c r="E1873" s="31"/>
    </row>
    <row r="1874" customFormat="false" ht="15" hidden="false" customHeight="false" outlineLevel="0" collapsed="false">
      <c r="A1874" s="32" t="n">
        <v>656</v>
      </c>
      <c r="B1874" s="33" t="s">
        <v>3653</v>
      </c>
      <c r="C1874" s="34" t="n">
        <v>9</v>
      </c>
      <c r="D1874" s="34" t="n">
        <v>1</v>
      </c>
      <c r="E1874" s="35" t="n">
        <f aca="false">100*D1874/C1874</f>
        <v>11.1111111111111</v>
      </c>
    </row>
    <row r="1875" customFormat="false" ht="15" hidden="false" customHeight="false" outlineLevel="0" collapsed="false">
      <c r="A1875" s="30"/>
      <c r="B1875" s="17" t="s">
        <v>3654</v>
      </c>
      <c r="C1875" s="17"/>
      <c r="D1875" s="17"/>
      <c r="E1875" s="31"/>
    </row>
    <row r="1876" customFormat="false" ht="15" hidden="false" customHeight="false" outlineLevel="0" collapsed="false">
      <c r="A1876" s="32" t="n">
        <v>657</v>
      </c>
      <c r="B1876" s="33" t="s">
        <v>3655</v>
      </c>
      <c r="C1876" s="34" t="n">
        <v>7</v>
      </c>
      <c r="D1876" s="34" t="n">
        <v>1</v>
      </c>
      <c r="E1876" s="35" t="n">
        <f aca="false">100*D1876/C1876</f>
        <v>14.2857142857143</v>
      </c>
    </row>
    <row r="1877" customFormat="false" ht="15" hidden="false" customHeight="false" outlineLevel="0" collapsed="false">
      <c r="A1877" s="30"/>
      <c r="B1877" s="17" t="s">
        <v>3656</v>
      </c>
      <c r="C1877" s="17"/>
      <c r="D1877" s="17"/>
      <c r="E1877" s="31"/>
    </row>
    <row r="1878" customFormat="false" ht="15" hidden="false" customHeight="false" outlineLevel="0" collapsed="false">
      <c r="A1878" s="32" t="n">
        <v>658</v>
      </c>
      <c r="B1878" s="33" t="s">
        <v>3657</v>
      </c>
      <c r="C1878" s="34" t="n">
        <v>5</v>
      </c>
      <c r="D1878" s="34" t="n">
        <v>3</v>
      </c>
      <c r="E1878" s="35" t="n">
        <f aca="false">100*D1878/C1878</f>
        <v>60</v>
      </c>
    </row>
    <row r="1879" customFormat="false" ht="15" hidden="false" customHeight="false" outlineLevel="0" collapsed="false">
      <c r="A1879" s="30"/>
      <c r="B1879" s="17" t="s">
        <v>3658</v>
      </c>
      <c r="C1879" s="17"/>
      <c r="D1879" s="17"/>
      <c r="E1879" s="31"/>
    </row>
    <row r="1880" customFormat="false" ht="15" hidden="false" customHeight="false" outlineLevel="0" collapsed="false">
      <c r="A1880" s="30"/>
      <c r="B1880" s="17" t="s">
        <v>1701</v>
      </c>
      <c r="C1880" s="17"/>
      <c r="D1880" s="17"/>
      <c r="E1880" s="31"/>
    </row>
    <row r="1881" customFormat="false" ht="15" hidden="false" customHeight="false" outlineLevel="0" collapsed="false">
      <c r="A1881" s="30"/>
      <c r="B1881" s="17" t="s">
        <v>3659</v>
      </c>
      <c r="C1881" s="17"/>
      <c r="D1881" s="17"/>
      <c r="E1881" s="31"/>
    </row>
    <row r="1882" customFormat="false" ht="15" hidden="false" customHeight="false" outlineLevel="0" collapsed="false">
      <c r="A1882" s="32" t="n">
        <v>659</v>
      </c>
      <c r="B1882" s="33" t="s">
        <v>3660</v>
      </c>
      <c r="C1882" s="34" t="n">
        <v>13</v>
      </c>
      <c r="D1882" s="34" t="n">
        <v>2</v>
      </c>
      <c r="E1882" s="35" t="n">
        <f aca="false">100*D1882/C1882</f>
        <v>15.3846153846154</v>
      </c>
    </row>
    <row r="1883" customFormat="false" ht="15" hidden="false" customHeight="false" outlineLevel="0" collapsed="false">
      <c r="A1883" s="30"/>
      <c r="B1883" s="17" t="s">
        <v>3661</v>
      </c>
      <c r="C1883" s="17"/>
      <c r="D1883" s="17"/>
      <c r="E1883" s="31"/>
    </row>
    <row r="1884" customFormat="false" ht="15" hidden="false" customHeight="false" outlineLevel="0" collapsed="false">
      <c r="A1884" s="30"/>
      <c r="B1884" s="17" t="s">
        <v>3662</v>
      </c>
      <c r="C1884" s="17"/>
      <c r="D1884" s="17"/>
      <c r="E1884" s="31"/>
    </row>
    <row r="1885" customFormat="false" ht="15" hidden="false" customHeight="false" outlineLevel="0" collapsed="false">
      <c r="A1885" s="27" t="n">
        <v>660</v>
      </c>
      <c r="B1885" s="28" t="s">
        <v>3663</v>
      </c>
      <c r="C1885" s="18" t="n">
        <v>14</v>
      </c>
      <c r="D1885" s="18" t="n">
        <v>1</v>
      </c>
      <c r="E1885" s="29" t="n">
        <f aca="false">100*D1885/C1885</f>
        <v>7.14285714285714</v>
      </c>
    </row>
    <row r="1886" customFormat="false" ht="15" hidden="false" customHeight="false" outlineLevel="0" collapsed="false">
      <c r="A1886" s="30"/>
      <c r="B1886" s="17" t="s">
        <v>3664</v>
      </c>
      <c r="C1886" s="17"/>
      <c r="D1886" s="17"/>
      <c r="E1886" s="31"/>
    </row>
    <row r="1887" customFormat="false" ht="15" hidden="false" customHeight="false" outlineLevel="0" collapsed="false">
      <c r="A1887" s="32" t="n">
        <v>661</v>
      </c>
      <c r="B1887" s="33" t="s">
        <v>3665</v>
      </c>
      <c r="C1887" s="34" t="n">
        <v>3</v>
      </c>
      <c r="D1887" s="34" t="n">
        <v>1</v>
      </c>
      <c r="E1887" s="35" t="n">
        <f aca="false">100*D1887/C1887</f>
        <v>33.3333333333333</v>
      </c>
    </row>
    <row r="1888" customFormat="false" ht="15" hidden="false" customHeight="false" outlineLevel="0" collapsed="false">
      <c r="A1888" s="30"/>
      <c r="B1888" s="17" t="s">
        <v>3666</v>
      </c>
      <c r="C1888" s="17"/>
      <c r="D1888" s="17"/>
      <c r="E1888" s="31"/>
    </row>
    <row r="1889" customFormat="false" ht="15" hidden="false" customHeight="false" outlineLevel="0" collapsed="false">
      <c r="A1889" s="32" t="n">
        <v>662</v>
      </c>
      <c r="B1889" s="33" t="s">
        <v>3667</v>
      </c>
      <c r="C1889" s="34" t="n">
        <v>5</v>
      </c>
      <c r="D1889" s="34" t="n">
        <v>1</v>
      </c>
      <c r="E1889" s="35" t="n">
        <f aca="false">100*D1889/C1889</f>
        <v>20</v>
      </c>
    </row>
    <row r="1890" customFormat="false" ht="15" hidden="false" customHeight="false" outlineLevel="0" collapsed="false">
      <c r="A1890" s="30"/>
      <c r="B1890" s="17" t="s">
        <v>3668</v>
      </c>
      <c r="C1890" s="17"/>
      <c r="D1890" s="17"/>
      <c r="E1890" s="31"/>
    </row>
    <row r="1891" customFormat="false" ht="15" hidden="false" customHeight="false" outlineLevel="0" collapsed="false">
      <c r="A1891" s="27" t="n">
        <v>663</v>
      </c>
      <c r="B1891" s="28" t="s">
        <v>3669</v>
      </c>
      <c r="C1891" s="18" t="n">
        <v>22</v>
      </c>
      <c r="D1891" s="18" t="n">
        <v>1</v>
      </c>
      <c r="E1891" s="29" t="n">
        <f aca="false">100*D1891/C1891</f>
        <v>4.54545454545455</v>
      </c>
    </row>
    <row r="1892" customFormat="false" ht="15" hidden="false" customHeight="false" outlineLevel="0" collapsed="false">
      <c r="A1892" s="30"/>
      <c r="B1892" s="17" t="s">
        <v>3670</v>
      </c>
      <c r="C1892" s="17"/>
      <c r="D1892" s="17"/>
      <c r="E1892" s="31"/>
    </row>
    <row r="1893" customFormat="false" ht="15" hidden="false" customHeight="false" outlineLevel="0" collapsed="false">
      <c r="A1893" s="32" t="n">
        <v>664</v>
      </c>
      <c r="B1893" s="33" t="s">
        <v>3671</v>
      </c>
      <c r="C1893" s="34" t="n">
        <v>2</v>
      </c>
      <c r="D1893" s="34" t="n">
        <v>1</v>
      </c>
      <c r="E1893" s="35" t="n">
        <f aca="false">100*D1893/C1893</f>
        <v>50</v>
      </c>
    </row>
    <row r="1894" customFormat="false" ht="15" hidden="false" customHeight="false" outlineLevel="0" collapsed="false">
      <c r="A1894" s="30"/>
      <c r="B1894" s="17" t="s">
        <v>3672</v>
      </c>
      <c r="C1894" s="17"/>
      <c r="D1894" s="17"/>
      <c r="E1894" s="31"/>
    </row>
    <row r="1895" customFormat="false" ht="15" hidden="false" customHeight="false" outlineLevel="0" collapsed="false">
      <c r="A1895" s="32" t="n">
        <v>665</v>
      </c>
      <c r="B1895" s="33" t="s">
        <v>3673</v>
      </c>
      <c r="C1895" s="34" t="n">
        <v>3</v>
      </c>
      <c r="D1895" s="34" t="n">
        <v>1</v>
      </c>
      <c r="E1895" s="35" t="n">
        <f aca="false">100*D1895/C1895</f>
        <v>33.3333333333333</v>
      </c>
    </row>
    <row r="1896" customFormat="false" ht="15.75" hidden="false" customHeight="false" outlineLevel="0" collapsed="false">
      <c r="A1896" s="37"/>
      <c r="B1896" s="38" t="s">
        <v>3674</v>
      </c>
      <c r="C1896" s="38"/>
      <c r="D1896" s="38"/>
      <c r="E1896" s="39"/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9T09:53:29Z</dcterms:created>
  <dc:creator>balaani</dc:creator>
  <dc:description/>
  <dc:language>en-US</dc:language>
  <cp:lastModifiedBy>suuser</cp:lastModifiedBy>
  <dcterms:modified xsi:type="dcterms:W3CDTF">2013-02-22T09:37:37Z</dcterms:modified>
  <cp:revision>0</cp:revision>
  <dc:subject/>
  <dc:title/>
</cp:coreProperties>
</file>